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4675" windowHeight="12045"/>
  </bookViews>
  <sheets>
    <sheet name="annotated_tss_P16Dnmt-IgG.fq_ma" sheetId="1" r:id="rId1"/>
  </sheets>
  <definedNames>
    <definedName name="_xlnm._FilterDatabase" localSheetId="0" hidden="1">'annotated_tss_P16Dnmt-IgG.fq_ma'!$A$1:$I$1</definedName>
  </definedNames>
  <calcPr calcId="0"/>
</workbook>
</file>

<file path=xl/calcChain.xml><?xml version="1.0" encoding="utf-8"?>
<calcChain xmlns="http://schemas.openxmlformats.org/spreadsheetml/2006/main">
  <c r="G1" i="1"/>
</calcChain>
</file>

<file path=xl/sharedStrings.xml><?xml version="1.0" encoding="utf-8"?>
<sst xmlns="http://schemas.openxmlformats.org/spreadsheetml/2006/main" count="4430" uniqueCount="284">
  <si>
    <t>chr</t>
  </si>
  <si>
    <t>start</t>
  </si>
  <si>
    <t>end</t>
  </si>
  <si>
    <t>length</t>
  </si>
  <si>
    <t>summit</t>
  </si>
  <si>
    <t>tags</t>
  </si>
  <si>
    <t>fold_enrichment</t>
  </si>
  <si>
    <t>tss</t>
  </si>
  <si>
    <t>chr1</t>
  </si>
  <si>
    <t>NR_046018-TSS_upstream2k</t>
  </si>
  <si>
    <t>NR_024540-TSS_downstream2k_5k</t>
  </si>
  <si>
    <t>NR_106781-TSS_downstream2k_5k</t>
  </si>
  <si>
    <t>NR_106781-TSS_downstream2k</t>
  </si>
  <si>
    <t>NR_106781-TSS_upstream2k</t>
  </si>
  <si>
    <t>NR_106781-TSS_upstream2k_5k</t>
  </si>
  <si>
    <t>NM_017940-TSS_upstream2k_5k</t>
  </si>
  <si>
    <t>NM_001242908-TSS_upstream2k</t>
  </si>
  <si>
    <t>NM_001242910-TSS_upstream2k</t>
  </si>
  <si>
    <t>NM_001038633-TSS_upstream2k</t>
  </si>
  <si>
    <t>NM_001242909-TSS_upstream2k</t>
  </si>
  <si>
    <t>NM_001136508-TSS_upstream2k_5k</t>
  </si>
  <si>
    <t>NM_001079874-TSS_downstream2k</t>
  </si>
  <si>
    <t>NM_006113-TSS_downstream2k</t>
  </si>
  <si>
    <t>NR_046188-TSS_upstream2k_5k</t>
  </si>
  <si>
    <t>NM_001101663-TSS_upstream2k_5k</t>
  </si>
  <si>
    <t>NM_183372-TSS_upstream2k_5k</t>
  </si>
  <si>
    <t>NR_110864-TSS_upstream2k_5k</t>
  </si>
  <si>
    <t>NM_001135789-TSS_downstream2k</t>
  </si>
  <si>
    <t>NM_001143883-TSS_downstream2k</t>
  </si>
  <si>
    <t>NM_002016-TSS_upstream2k</t>
  </si>
  <si>
    <t>NM_001252607-TSS_downstream2k_5k</t>
  </si>
  <si>
    <t>NM_007112-TSS_downstream2k_5k</t>
  </si>
  <si>
    <t>NR_045553-TSS_downstream2k_5k</t>
  </si>
  <si>
    <t>NR_030281-TSS_upstream2k_5k</t>
  </si>
  <si>
    <t>NM_001252608-TSS_downstream2k_5k</t>
  </si>
  <si>
    <t>NM_001204295-TSS_upstream2k_5k</t>
  </si>
  <si>
    <t>NM_001044393-TSS_upstream2k_5k</t>
  </si>
  <si>
    <t>NM_001204294-TSS_upstream2k_5k</t>
  </si>
  <si>
    <t>NM_001204296-TSS_upstream2k_5k</t>
  </si>
  <si>
    <t>NM_001204287-TSS_upstream2k_5k</t>
  </si>
  <si>
    <t>NM_001204290-TSS_upstream2k_5k</t>
  </si>
  <si>
    <t>NM_002456-TSS_upstream2k_5k</t>
  </si>
  <si>
    <t>NM_001204293-TSS_upstream2k_5k</t>
  </si>
  <si>
    <t>NM_001204292-TSS_upstream2k_5k</t>
  </si>
  <si>
    <t>NM_001044392-TSS_upstream2k_5k</t>
  </si>
  <si>
    <t>NM_001044391-TSS_upstream2k_5k</t>
  </si>
  <si>
    <t>NM_001204289-TSS_upstream2k_5k</t>
  </si>
  <si>
    <t>NM_001204288-TSS_upstream2k_5k</t>
  </si>
  <si>
    <t>NM_001204285-TSS_upstream2k_5k</t>
  </si>
  <si>
    <t>NM_001204286-TSS_upstream2k_5k</t>
  </si>
  <si>
    <t>NM_001204297-TSS_upstream2k_5k</t>
  </si>
  <si>
    <t>NM_001018016-TSS_upstream2k_5k</t>
  </si>
  <si>
    <t>NM_001018017-TSS_upstream2k_5k</t>
  </si>
  <si>
    <t>NM_001044390-TSS_upstream2k_5k</t>
  </si>
  <si>
    <t>NM_001204291-TSS_upstream2k_5k</t>
  </si>
  <si>
    <t>NM_001199664-TSS_downstream2k_5k</t>
  </si>
  <si>
    <t>NM_001199661-TSS_downstream2k_5k</t>
  </si>
  <si>
    <t>NM_001199662-TSS_downstream2k_5k</t>
  </si>
  <si>
    <t>NM_001199654-TSS_downstream2k_5k</t>
  </si>
  <si>
    <t>NM_001199653-TSS_downstream2k_5k</t>
  </si>
  <si>
    <t>NM_007221-TSS_downstream2k_5k</t>
  </si>
  <si>
    <t>NM_001199663-TSS_downstream2k_5k</t>
  </si>
  <si>
    <t>NR_121196-TSS_downstream2k</t>
  </si>
  <si>
    <t>NM_021636-TSS_downstream2k</t>
  </si>
  <si>
    <t>NR_037962-TSS_upstream2k</t>
  </si>
  <si>
    <t>NR_002834-TSS_upstream2k</t>
  </si>
  <si>
    <t>NR_037962-TSS_downstream2k</t>
  </si>
  <si>
    <t>NR_002834-TSS_downstream2k</t>
  </si>
  <si>
    <t>NR_037962-TSS_downstream2k_5k</t>
  </si>
  <si>
    <t>chr11</t>
  </si>
  <si>
    <t>NM_005961-TSS_upstream2k_5k</t>
  </si>
  <si>
    <t>NM_001190702-TSS_downstream2k</t>
  </si>
  <si>
    <t>NR_039705-TSS_downstream2k</t>
  </si>
  <si>
    <t>NM_016422-TSS_downstream2k_5k</t>
  </si>
  <si>
    <t>NM_001190702-TSS_upstream2k</t>
  </si>
  <si>
    <t>NR_039705-TSS_upstream2k</t>
  </si>
  <si>
    <t>NM_016422-TSS_downstream2k</t>
  </si>
  <si>
    <t>NM_001252652-TSS_downstream2k_5k</t>
  </si>
  <si>
    <t>NM_001195728-TSS_downstream2k_5k</t>
  </si>
  <si>
    <t>NM_004171-TSS_downstream2k_5k</t>
  </si>
  <si>
    <t>NM_024114-TSS_upstream2k_5k</t>
  </si>
  <si>
    <t>NM_001619-TSS_upstream2k_5k</t>
  </si>
  <si>
    <t>NM_001143839-TSS_downstream2k_5k</t>
  </si>
  <si>
    <t>NM_002599-TSS_downstream2k_5k</t>
  </si>
  <si>
    <t>NM_001146209-TSS_downstream2k_5k</t>
  </si>
  <si>
    <t>NM_001243784-TSS_downstream2k_5k</t>
  </si>
  <si>
    <t>chr12</t>
  </si>
  <si>
    <t>NM_175038-TSS_downstream2k_5k</t>
  </si>
  <si>
    <t>NM_005895-TSS_downstream2k</t>
  </si>
  <si>
    <t>chr13</t>
  </si>
  <si>
    <t>NR_046927-TSS_upstream2k_5k</t>
  </si>
  <si>
    <t>NR_107042-TSS_upstream2k</t>
  </si>
  <si>
    <t>NR_107042-TSS_downstream2k</t>
  </si>
  <si>
    <t>NM_000820-TSS_downstream2k_5k</t>
  </si>
  <si>
    <t>NM_001143946-TSS_downstream2k_5k</t>
  </si>
  <si>
    <t>NM_001143945-TSS_downstream2k_5k</t>
  </si>
  <si>
    <t>NR_044995-TSS_downstream2k</t>
  </si>
  <si>
    <t>NM_000820-TSS_upstream2k_5k</t>
  </si>
  <si>
    <t>NM_001143946-TSS_upstream2k_5k</t>
  </si>
  <si>
    <t>NM_001143945-TSS_upstream2k_5k</t>
  </si>
  <si>
    <t>chr14</t>
  </si>
  <si>
    <t>NM_001032-TSS_upstream2k_5k</t>
  </si>
  <si>
    <t>chr15</t>
  </si>
  <si>
    <t>NR_038836-TSS_upstream2k</t>
  </si>
  <si>
    <t>NM_018145-TSS_downstream2k_5k</t>
  </si>
  <si>
    <t>chr16</t>
  </si>
  <si>
    <t>NR_033866-TSS_downstream2k_5k</t>
  </si>
  <si>
    <t>NR_038368-TSS_downstream2k_5k</t>
  </si>
  <si>
    <t>NR_038368-TSS_downstream2k</t>
  </si>
  <si>
    <t>NR_038368-TSS_upstream2k</t>
  </si>
  <si>
    <t>NR_038368-TSS_upstream2k_5k</t>
  </si>
  <si>
    <t>NR_026556-TSS_downstream2k_5k</t>
  </si>
  <si>
    <t>NM_004360-TSS_upstream2k</t>
  </si>
  <si>
    <t>NM_004360-TSS_downstream2k</t>
  </si>
  <si>
    <t>NR_046418-TSS_upstream2k_5k</t>
  </si>
  <si>
    <t>NM_002768-TSS_upstream2k_5k</t>
  </si>
  <si>
    <t>NM_001083314-TSS_upstream2k_5k</t>
  </si>
  <si>
    <t>chr17</t>
  </si>
  <si>
    <t>NR_027084-TSS_upstream2k</t>
  </si>
  <si>
    <t>NR_027084-TSS_downstream2k</t>
  </si>
  <si>
    <t>NM_173167-TSS_downstream2k_5k</t>
  </si>
  <si>
    <t>NM_001033576-TSS_downstream2k_5k</t>
  </si>
  <si>
    <t>NM_001267052-TSS_downstream2k_5k</t>
  </si>
  <si>
    <t>NR_036750-TSS_downstream2k</t>
  </si>
  <si>
    <t>NR_036750-TSS_downstream2k_5k</t>
  </si>
  <si>
    <t>NM_016428-TSS_upstream2k_5k</t>
  </si>
  <si>
    <t>NM_001135186-TSS_upstream2k_5k</t>
  </si>
  <si>
    <t>NM_001198754-TSS_upstream2k</t>
  </si>
  <si>
    <t>NM_001198755-TSS_upstream2k</t>
  </si>
  <si>
    <t>NM_001198756-TSS_upstream2k</t>
  </si>
  <si>
    <t>NM_031498-TSS_upstream2k</t>
  </si>
  <si>
    <t>chr18</t>
  </si>
  <si>
    <t>NR_110795-TSS_upstream2k</t>
  </si>
  <si>
    <t>NR_110795-TSS_upstream2k_5k</t>
  </si>
  <si>
    <t>NR_033770-TSS_upstream2k</t>
  </si>
  <si>
    <t>NR_107045-TSS_downstream2k</t>
  </si>
  <si>
    <t>NR_107045-TSS_downstream2k_5k</t>
  </si>
  <si>
    <t>NR_033770-TSS_downstream2k</t>
  </si>
  <si>
    <t>NR_033770-TSS_downstream2k_5k</t>
  </si>
  <si>
    <t>chr19</t>
  </si>
  <si>
    <t>NM_001164425-TSS_downstream2k_5k</t>
  </si>
  <si>
    <t>NM_144614-TSS_downstream2k_5k</t>
  </si>
  <si>
    <t>NR_029389-TSS_upstream2k</t>
  </si>
  <si>
    <t>NR_038279-TSS_downstream2k_5k</t>
  </si>
  <si>
    <t>NR_029389-TSS_upstream2k_5k</t>
  </si>
  <si>
    <t>NR_024220-TSS_upstream2k_5k</t>
  </si>
  <si>
    <t>NR_024219-TSS_upstream2k_5k</t>
  </si>
  <si>
    <t>NR_024217-TSS_upstream2k_5k</t>
  </si>
  <si>
    <t>NR_004437-TSS_downstream2k_5k</t>
  </si>
  <si>
    <t>NR_024216-TSS_downstream2k_5k</t>
  </si>
  <si>
    <t>NR_024218-TSS_upstream2k</t>
  </si>
  <si>
    <t>NR_024218-TSS_downstream2k</t>
  </si>
  <si>
    <t>NR_024221-TSS_upstream2k</t>
  </si>
  <si>
    <t>NM_000836-TSS_upstream2k_5k</t>
  </si>
  <si>
    <t>NM_001130072-TSS_upstream2k_5k</t>
  </si>
  <si>
    <t>NM_013333-TSS_upstream2k_5k</t>
  </si>
  <si>
    <t>chr2</t>
  </si>
  <si>
    <t>NR_031608-TSS_downstream2k_5k</t>
  </si>
  <si>
    <t>NR_031608-TSS_downstream2k</t>
  </si>
  <si>
    <t>NR_031608-TSS_upstream2k_5k</t>
  </si>
  <si>
    <t>NM_000030-TSS_downstream2k_5k</t>
  </si>
  <si>
    <t>chr20</t>
  </si>
  <si>
    <t>NR_030386-TSS_downstream2k</t>
  </si>
  <si>
    <t>NR_030386-TSS_upstream2k</t>
  </si>
  <si>
    <t>NR_045115-TSS_downstream2k</t>
  </si>
  <si>
    <t>NR_045115-TSS_upstream2k</t>
  </si>
  <si>
    <t>NM_005985-TSS_upstream2k</t>
  </si>
  <si>
    <t>NM_005985-TSS_downstream2k</t>
  </si>
  <si>
    <t>NM_005985-TSS_downstream2k_5k</t>
  </si>
  <si>
    <t>NM_002237-TSS_upstream2k_5k</t>
  </si>
  <si>
    <t>NM_001267546-TSS_downstream2k_5k</t>
  </si>
  <si>
    <t>NR_051954-TSS_downstream2k_5k</t>
  </si>
  <si>
    <t>NM_003823-TSS_upstream2k_5k</t>
  </si>
  <si>
    <t>NR_051958-TSS_downstream2k_5k</t>
  </si>
  <si>
    <t>NR_051957-TSS_downstream2k_5k</t>
  </si>
  <si>
    <t>NR_051956-TSS_downstream2k_5k</t>
  </si>
  <si>
    <t>NR_051955-TSS_downstream2k_5k</t>
  </si>
  <si>
    <t>NM_001267548-TSS_downstream2k_5k</t>
  </si>
  <si>
    <t>NM_001134758-TSS_downstream2k_5k</t>
  </si>
  <si>
    <t>NM_001267544-TSS_downstream2k_5k</t>
  </si>
  <si>
    <t>NM_001267545-TSS_downstream2k_5k</t>
  </si>
  <si>
    <t>NM_001267547-TSS_downstream2k_5k</t>
  </si>
  <si>
    <t>NM_001267549-TSS_downstream2k_5k</t>
  </si>
  <si>
    <t>NM_003224-TSS_downstream2k_5k</t>
  </si>
  <si>
    <t>NM_001200019-TSS_downstream2k_5k</t>
  </si>
  <si>
    <t>chr21</t>
  </si>
  <si>
    <t>NR_037421-TSS_upstream2k</t>
  </si>
  <si>
    <t>NR_037458-TSS_upstream2k</t>
  </si>
  <si>
    <t>NR_037421-TSS_downstream2k</t>
  </si>
  <si>
    <t>NR_037458-TSS_downstream2k</t>
  </si>
  <si>
    <t>chr22</t>
  </si>
  <si>
    <t>NM_030807-TSS_upstream2k</t>
  </si>
  <si>
    <t>NR_104248-TSS_upstream2k</t>
  </si>
  <si>
    <t>NM_001282864-TSS_upstream2k</t>
  </si>
  <si>
    <t>NM_001024938-TSS_upstream2k</t>
  </si>
  <si>
    <t>NR_104247-TSS_upstream2k</t>
  </si>
  <si>
    <t>NM_001282864-TSS_upstream2k_5k</t>
  </si>
  <si>
    <t>NM_001024939-TSS_upstream2k_5k</t>
  </si>
  <si>
    <t>NR_026981-TSS_downstream2k_5k</t>
  </si>
  <si>
    <t>chr3</t>
  </si>
  <si>
    <t>NR_040005-TSS_upstream2k_5k</t>
  </si>
  <si>
    <t>NR_040004-TSS_upstream2k_5k</t>
  </si>
  <si>
    <t>NM_001124759-TSS_downstream2k_5k</t>
  </si>
  <si>
    <t>NR_037925-TSS_downstream2k_5k</t>
  </si>
  <si>
    <t>chr4</t>
  </si>
  <si>
    <t>NR_110660-TSS_upstream2k_5k</t>
  </si>
  <si>
    <t>NM_004477-TSS_downstream2k_5k</t>
  </si>
  <si>
    <t>NM_001005217-TSS_downstream2k</t>
  </si>
  <si>
    <t>NM_001286820-TSS_downstream2k</t>
  </si>
  <si>
    <t>NM_001005217-TSS_downstream2k_5k</t>
  </si>
  <si>
    <t>NM_001286820-TSS_downstream2k_5k</t>
  </si>
  <si>
    <t>NR_121644-TSS_upstream2k_5k</t>
  </si>
  <si>
    <t>NR_121644-TSS_downstream2k_5k</t>
  </si>
  <si>
    <t>chr5</t>
  </si>
  <si>
    <t>NR_036242-TSS_upstream2k_5k</t>
  </si>
  <si>
    <t>NR_109910-TSS_downstream2k_5k</t>
  </si>
  <si>
    <t>NM_002439-TSS_upstream2k_5k</t>
  </si>
  <si>
    <t>NM_001190470-TSS_upstream2k</t>
  </si>
  <si>
    <t>NR_039666-TSS_upstream2k_5k</t>
  </si>
  <si>
    <t>NR_039666-TSS_upstream2k</t>
  </si>
  <si>
    <t>NR_039666-TSS_downstream2k</t>
  </si>
  <si>
    <t>NM_001300980-TSS_upstream2k_5k</t>
  </si>
  <si>
    <t>NM_001300982-TSS_upstream2k_5k</t>
  </si>
  <si>
    <t>NM_018502-TSS_upstream2k_5k</t>
  </si>
  <si>
    <t>NM_001174105-TSS_upstream2k_5k</t>
  </si>
  <si>
    <t>NM_001174104-TSS_upstream2k_5k</t>
  </si>
  <si>
    <t>NM_000591-TSS_upstream2k_5k</t>
  </si>
  <si>
    <t>NM_001040021-TSS_upstream2k_5k</t>
  </si>
  <si>
    <t>NM_052899-TSS_downstream2k_5k</t>
  </si>
  <si>
    <t>NR_107056-TSS_upstream2k_5k</t>
  </si>
  <si>
    <t>chr6</t>
  </si>
  <si>
    <t>NM_001286633-TSS_upstream2k_5k</t>
  </si>
  <si>
    <t>NM_019111-TSS_downstream2k_5k</t>
  </si>
  <si>
    <t>NM_001190706-TSS_downstream2k</t>
  </si>
  <si>
    <t>chr7</t>
  </si>
  <si>
    <t>NM_001130965-TSS_upstream2k_5k</t>
  </si>
  <si>
    <t>NM_005960-TSS_downstream2k_5k</t>
  </si>
  <si>
    <t>NM_000111-TSS_upstream2k_5k</t>
  </si>
  <si>
    <t>NM_001190487-TSS_upstream2k</t>
  </si>
  <si>
    <t>NR_049893-TSS_downstream2k_5k</t>
  </si>
  <si>
    <t>chr8</t>
  </si>
  <si>
    <t>NR_046351-TSS_upstream2k</t>
  </si>
  <si>
    <t>NM_201402-TSS_downstream2k_5k</t>
  </si>
  <si>
    <t>NM_001256869-TSS_upstream2k</t>
  </si>
  <si>
    <t>NM_052937-TSS_upstream2k_5k</t>
  </si>
  <si>
    <t>NM_001286783-TSS_upstream2k_5k</t>
  </si>
  <si>
    <t>NM_001286782-TSS_upstream2k_5k</t>
  </si>
  <si>
    <t>NR_003594-TSS_upstream2k</t>
  </si>
  <si>
    <t>NR_003594-TSS_downstream2k</t>
  </si>
  <si>
    <t>NR_003594-TSS_downstream2k_5k</t>
  </si>
  <si>
    <t>NR_003594-TSS_upstream2k_5k</t>
  </si>
  <si>
    <t>NM_031308-TSS_upstream2k</t>
  </si>
  <si>
    <t>chr9</t>
  </si>
  <si>
    <t>NR_024283-TSS_downstream2k_5k</t>
  </si>
  <si>
    <t>NR_027421-TSS_downstream2k_5k</t>
  </si>
  <si>
    <t>NR_103714-TSS_upstream2k</t>
  </si>
  <si>
    <t>NR_103714-TSS_upstream2k_5k</t>
  </si>
  <si>
    <t>NR_121647-TSS_upstream2k_5k</t>
  </si>
  <si>
    <t>NR_103833-TSS_upstream2k_5k</t>
  </si>
  <si>
    <t>NR_027422-TSS_downstream2k</t>
  </si>
  <si>
    <t>NR_033907-TSS_downstream2k</t>
  </si>
  <si>
    <t>NR_033907-TSS_downstream2k_5k</t>
  </si>
  <si>
    <t>NM_199244-TSS_downstream2k</t>
  </si>
  <si>
    <t>NM_153267-TSS_upstream2k_5k</t>
  </si>
  <si>
    <t>NR_125850-TSS_upstream2k_5k</t>
  </si>
  <si>
    <t>NM_001246-TSS_upstream2k</t>
  </si>
  <si>
    <t>NM_203468-TSS_upstream2k</t>
  </si>
  <si>
    <t>NM_001246-TSS_upstream2k_5k</t>
  </si>
  <si>
    <t>NM_203468-TSS_upstream2k_5k</t>
  </si>
  <si>
    <t>NR_104599-TSS_downstream2k_5k</t>
  </si>
  <si>
    <t>chrX</t>
  </si>
  <si>
    <t>NM_013452-TSS_downstream2k</t>
  </si>
  <si>
    <t>NM_013452-TSS_downstream2k_5k</t>
  </si>
  <si>
    <t>NM_013427-TSS_downstream2k</t>
  </si>
  <si>
    <t>NR_109776-TSS_downstream2k</t>
  </si>
  <si>
    <t>NM_013423-TSS_downstream2k</t>
  </si>
  <si>
    <t>NM_001287242-TSS_downstream2k</t>
  </si>
  <si>
    <t>NR_029708-TSS_upstream2k</t>
  </si>
  <si>
    <t>NR_030241-TSS_upstream2k</t>
  </si>
  <si>
    <t>NR_027131-TSS_downstream2k_5k</t>
  </si>
  <si>
    <t>NM_001110792-TSS_upstream2k</t>
  </si>
  <si>
    <t>NA</t>
  </si>
  <si>
    <t>chr10</t>
  </si>
  <si>
    <t>chrY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212"/>
  <sheetViews>
    <sheetView tabSelected="1" workbookViewId="0">
      <pane ySplit="1" topLeftCell="A2" activePane="bottomLeft" state="frozen"/>
      <selection pane="bottomLeft" sqref="A1:XFD1"/>
    </sheetView>
  </sheetViews>
  <sheetFormatPr defaultRowHeight="13.5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e">
        <f>-10*LOG10(pvalue)</f>
        <v>#NAME?</v>
      </c>
      <c r="H1" t="s">
        <v>6</v>
      </c>
      <c r="I1" t="s">
        <v>7</v>
      </c>
    </row>
    <row r="2" spans="1:9">
      <c r="A2" t="s">
        <v>8</v>
      </c>
      <c r="B2">
        <v>10001</v>
      </c>
      <c r="C2">
        <v>10467</v>
      </c>
      <c r="D2">
        <v>467</v>
      </c>
      <c r="E2">
        <v>58</v>
      </c>
      <c r="F2">
        <v>83</v>
      </c>
      <c r="G2">
        <v>413.78</v>
      </c>
      <c r="H2">
        <v>15.75</v>
      </c>
      <c r="I2" t="s">
        <v>9</v>
      </c>
    </row>
    <row r="3" spans="1:9">
      <c r="A3" t="s">
        <v>8</v>
      </c>
      <c r="B3">
        <v>10001</v>
      </c>
      <c r="C3">
        <v>10467</v>
      </c>
      <c r="D3">
        <v>467</v>
      </c>
      <c r="E3">
        <v>58</v>
      </c>
      <c r="F3">
        <v>83</v>
      </c>
      <c r="G3">
        <v>413.78</v>
      </c>
      <c r="H3">
        <v>15.75</v>
      </c>
      <c r="I3" t="s">
        <v>10</v>
      </c>
    </row>
    <row r="4" spans="1:9">
      <c r="A4" t="s">
        <v>8</v>
      </c>
      <c r="B4">
        <v>564464</v>
      </c>
      <c r="C4">
        <v>564653</v>
      </c>
      <c r="D4">
        <v>190</v>
      </c>
      <c r="E4">
        <v>73</v>
      </c>
      <c r="F4">
        <v>83</v>
      </c>
      <c r="G4">
        <v>63.83</v>
      </c>
      <c r="H4">
        <v>4.2699999999999996</v>
      </c>
      <c r="I4" t="s">
        <v>11</v>
      </c>
    </row>
    <row r="5" spans="1:9">
      <c r="A5" t="s">
        <v>8</v>
      </c>
      <c r="B5">
        <v>564656</v>
      </c>
      <c r="C5">
        <v>565403</v>
      </c>
      <c r="D5">
        <v>748</v>
      </c>
      <c r="E5">
        <v>565</v>
      </c>
      <c r="F5">
        <v>488</v>
      </c>
      <c r="G5">
        <v>634.57000000000005</v>
      </c>
      <c r="H5">
        <v>3.82</v>
      </c>
      <c r="I5" t="s">
        <v>11</v>
      </c>
    </row>
    <row r="6" spans="1:9">
      <c r="A6" t="s">
        <v>8</v>
      </c>
      <c r="B6">
        <v>565592</v>
      </c>
      <c r="C6">
        <v>565897</v>
      </c>
      <c r="D6">
        <v>306</v>
      </c>
      <c r="E6">
        <v>211</v>
      </c>
      <c r="F6">
        <v>147</v>
      </c>
      <c r="G6">
        <v>92.94</v>
      </c>
      <c r="H6">
        <v>3.44</v>
      </c>
      <c r="I6" t="s">
        <v>12</v>
      </c>
    </row>
    <row r="7" spans="1:9">
      <c r="A7" t="s">
        <v>8</v>
      </c>
      <c r="B7">
        <v>565592</v>
      </c>
      <c r="C7">
        <v>565897</v>
      </c>
      <c r="D7">
        <v>306</v>
      </c>
      <c r="E7">
        <v>211</v>
      </c>
      <c r="F7">
        <v>147</v>
      </c>
      <c r="G7">
        <v>92.94</v>
      </c>
      <c r="H7">
        <v>3.44</v>
      </c>
      <c r="I7" t="s">
        <v>11</v>
      </c>
    </row>
    <row r="8" spans="1:9">
      <c r="A8" t="s">
        <v>8</v>
      </c>
      <c r="B8">
        <v>566049</v>
      </c>
      <c r="C8">
        <v>566964</v>
      </c>
      <c r="D8">
        <v>916</v>
      </c>
      <c r="E8">
        <v>584</v>
      </c>
      <c r="F8">
        <v>610</v>
      </c>
      <c r="G8">
        <v>789.27</v>
      </c>
      <c r="H8">
        <v>4.3099999999999996</v>
      </c>
      <c r="I8" t="s">
        <v>12</v>
      </c>
    </row>
    <row r="9" spans="1:9">
      <c r="A9" t="s">
        <v>8</v>
      </c>
      <c r="B9">
        <v>567120</v>
      </c>
      <c r="C9">
        <v>568254</v>
      </c>
      <c r="D9">
        <v>1135</v>
      </c>
      <c r="E9">
        <v>171</v>
      </c>
      <c r="F9">
        <v>547</v>
      </c>
      <c r="G9">
        <v>316.7</v>
      </c>
      <c r="H9">
        <v>4.0199999999999996</v>
      </c>
      <c r="I9" t="s">
        <v>12</v>
      </c>
    </row>
    <row r="10" spans="1:9">
      <c r="A10" t="s">
        <v>8</v>
      </c>
      <c r="B10">
        <v>567120</v>
      </c>
      <c r="C10">
        <v>568254</v>
      </c>
      <c r="D10">
        <v>1135</v>
      </c>
      <c r="E10">
        <v>171</v>
      </c>
      <c r="F10">
        <v>547</v>
      </c>
      <c r="G10">
        <v>316.7</v>
      </c>
      <c r="H10">
        <v>4.0199999999999996</v>
      </c>
      <c r="I10" t="s">
        <v>13</v>
      </c>
    </row>
    <row r="11" spans="1:9">
      <c r="A11" t="s">
        <v>8</v>
      </c>
      <c r="B11">
        <v>568755</v>
      </c>
      <c r="C11">
        <v>569003</v>
      </c>
      <c r="D11">
        <v>249</v>
      </c>
      <c r="E11">
        <v>59</v>
      </c>
      <c r="F11">
        <v>118</v>
      </c>
      <c r="G11">
        <v>74.69</v>
      </c>
      <c r="H11">
        <v>3.67</v>
      </c>
      <c r="I11" t="s">
        <v>13</v>
      </c>
    </row>
    <row r="12" spans="1:9">
      <c r="A12" t="s">
        <v>8</v>
      </c>
      <c r="B12">
        <v>569268</v>
      </c>
      <c r="C12">
        <v>570385</v>
      </c>
      <c r="D12">
        <v>1118</v>
      </c>
      <c r="E12">
        <v>661</v>
      </c>
      <c r="F12">
        <v>548</v>
      </c>
      <c r="G12">
        <v>443.56</v>
      </c>
      <c r="H12">
        <v>5.31</v>
      </c>
      <c r="I12" t="s">
        <v>13</v>
      </c>
    </row>
    <row r="13" spans="1:9">
      <c r="A13" t="s">
        <v>8</v>
      </c>
      <c r="B13">
        <v>569268</v>
      </c>
      <c r="C13">
        <v>570385</v>
      </c>
      <c r="D13">
        <v>1118</v>
      </c>
      <c r="E13">
        <v>661</v>
      </c>
      <c r="F13">
        <v>548</v>
      </c>
      <c r="G13">
        <v>443.56</v>
      </c>
      <c r="H13">
        <v>5.31</v>
      </c>
      <c r="I13" t="s">
        <v>14</v>
      </c>
    </row>
    <row r="14" spans="1:9">
      <c r="A14" t="s">
        <v>8</v>
      </c>
      <c r="B14">
        <v>16891929</v>
      </c>
      <c r="C14">
        <v>16892553</v>
      </c>
      <c r="D14">
        <v>625</v>
      </c>
      <c r="E14">
        <v>576</v>
      </c>
      <c r="F14">
        <v>63</v>
      </c>
      <c r="G14">
        <v>51.32</v>
      </c>
      <c r="H14">
        <v>3.92</v>
      </c>
      <c r="I14" t="s">
        <v>15</v>
      </c>
    </row>
    <row r="15" spans="1:9">
      <c r="A15" t="s">
        <v>8</v>
      </c>
      <c r="B15">
        <v>16892567</v>
      </c>
      <c r="C15">
        <v>16892875</v>
      </c>
      <c r="D15">
        <v>309</v>
      </c>
      <c r="E15">
        <v>130</v>
      </c>
      <c r="F15">
        <v>38</v>
      </c>
      <c r="G15">
        <v>54.19</v>
      </c>
      <c r="H15">
        <v>4.7</v>
      </c>
      <c r="I15" t="s">
        <v>15</v>
      </c>
    </row>
    <row r="16" spans="1:9">
      <c r="A16" t="s">
        <v>8</v>
      </c>
      <c r="B16">
        <v>16893386</v>
      </c>
      <c r="C16">
        <v>16893923</v>
      </c>
      <c r="D16">
        <v>538</v>
      </c>
      <c r="E16">
        <v>115</v>
      </c>
      <c r="F16">
        <v>60</v>
      </c>
      <c r="G16">
        <v>67.209999999999994</v>
      </c>
      <c r="H16">
        <v>5.89</v>
      </c>
      <c r="I16" t="s">
        <v>15</v>
      </c>
    </row>
    <row r="17" spans="1:9">
      <c r="A17" t="s">
        <v>8</v>
      </c>
      <c r="B17">
        <v>38077349</v>
      </c>
      <c r="C17">
        <v>38077420</v>
      </c>
      <c r="D17">
        <v>72</v>
      </c>
      <c r="E17">
        <v>36</v>
      </c>
      <c r="F17">
        <v>15</v>
      </c>
      <c r="G17">
        <v>140.1</v>
      </c>
      <c r="H17">
        <v>14.63</v>
      </c>
      <c r="I17" t="s">
        <v>16</v>
      </c>
    </row>
    <row r="18" spans="1:9">
      <c r="A18" t="s">
        <v>8</v>
      </c>
      <c r="B18">
        <v>38077349</v>
      </c>
      <c r="C18">
        <v>38077420</v>
      </c>
      <c r="D18">
        <v>72</v>
      </c>
      <c r="E18">
        <v>36</v>
      </c>
      <c r="F18">
        <v>15</v>
      </c>
      <c r="G18">
        <v>140.1</v>
      </c>
      <c r="H18">
        <v>14.63</v>
      </c>
      <c r="I18" t="s">
        <v>17</v>
      </c>
    </row>
    <row r="19" spans="1:9">
      <c r="A19" t="s">
        <v>8</v>
      </c>
      <c r="B19">
        <v>38077349</v>
      </c>
      <c r="C19">
        <v>38077420</v>
      </c>
      <c r="D19">
        <v>72</v>
      </c>
      <c r="E19">
        <v>36</v>
      </c>
      <c r="F19">
        <v>15</v>
      </c>
      <c r="G19">
        <v>140.1</v>
      </c>
      <c r="H19">
        <v>14.63</v>
      </c>
      <c r="I19" t="s">
        <v>18</v>
      </c>
    </row>
    <row r="20" spans="1:9">
      <c r="A20" t="s">
        <v>8</v>
      </c>
      <c r="B20">
        <v>38077349</v>
      </c>
      <c r="C20">
        <v>38077420</v>
      </c>
      <c r="D20">
        <v>72</v>
      </c>
      <c r="E20">
        <v>36</v>
      </c>
      <c r="F20">
        <v>15</v>
      </c>
      <c r="G20">
        <v>140.1</v>
      </c>
      <c r="H20">
        <v>14.63</v>
      </c>
      <c r="I20" t="s">
        <v>19</v>
      </c>
    </row>
    <row r="21" spans="1:9">
      <c r="A21" t="s">
        <v>8</v>
      </c>
      <c r="B21">
        <v>51564841</v>
      </c>
      <c r="C21">
        <v>51564989</v>
      </c>
      <c r="D21">
        <v>149</v>
      </c>
      <c r="E21">
        <v>48</v>
      </c>
      <c r="F21">
        <v>13</v>
      </c>
      <c r="G21">
        <v>64.31</v>
      </c>
      <c r="H21">
        <v>9.64</v>
      </c>
      <c r="I21" t="s">
        <v>20</v>
      </c>
    </row>
    <row r="22" spans="1:9">
      <c r="A22" t="s">
        <v>8</v>
      </c>
      <c r="B22">
        <v>108113410</v>
      </c>
      <c r="C22">
        <v>108113576</v>
      </c>
      <c r="D22">
        <v>167</v>
      </c>
      <c r="E22">
        <v>46</v>
      </c>
      <c r="F22">
        <v>16</v>
      </c>
      <c r="G22">
        <v>52.88</v>
      </c>
      <c r="H22">
        <v>10.41</v>
      </c>
      <c r="I22" t="s">
        <v>21</v>
      </c>
    </row>
    <row r="23" spans="1:9">
      <c r="A23" t="s">
        <v>8</v>
      </c>
      <c r="B23">
        <v>108113410</v>
      </c>
      <c r="C23">
        <v>108113576</v>
      </c>
      <c r="D23">
        <v>167</v>
      </c>
      <c r="E23">
        <v>46</v>
      </c>
      <c r="F23">
        <v>16</v>
      </c>
      <c r="G23">
        <v>52.88</v>
      </c>
      <c r="H23">
        <v>10.41</v>
      </c>
      <c r="I23" t="s">
        <v>22</v>
      </c>
    </row>
    <row r="24" spans="1:9">
      <c r="A24" t="s">
        <v>8</v>
      </c>
      <c r="B24">
        <v>146035996</v>
      </c>
      <c r="C24">
        <v>146036164</v>
      </c>
      <c r="D24">
        <v>169</v>
      </c>
      <c r="E24">
        <v>80</v>
      </c>
      <c r="F24">
        <v>19</v>
      </c>
      <c r="G24">
        <v>63.92</v>
      </c>
      <c r="H24">
        <v>10.029999999999999</v>
      </c>
      <c r="I24" t="s">
        <v>23</v>
      </c>
    </row>
    <row r="25" spans="1:9">
      <c r="A25" t="s">
        <v>8</v>
      </c>
      <c r="B25">
        <v>146035996</v>
      </c>
      <c r="C25">
        <v>146036164</v>
      </c>
      <c r="D25">
        <v>169</v>
      </c>
      <c r="E25">
        <v>80</v>
      </c>
      <c r="F25">
        <v>19</v>
      </c>
      <c r="G25">
        <v>63.92</v>
      </c>
      <c r="H25">
        <v>10.029999999999999</v>
      </c>
      <c r="I25" t="s">
        <v>24</v>
      </c>
    </row>
    <row r="26" spans="1:9">
      <c r="A26" t="s">
        <v>8</v>
      </c>
      <c r="B26">
        <v>146035996</v>
      </c>
      <c r="C26">
        <v>146036164</v>
      </c>
      <c r="D26">
        <v>169</v>
      </c>
      <c r="E26">
        <v>80</v>
      </c>
      <c r="F26">
        <v>19</v>
      </c>
      <c r="G26">
        <v>63.92</v>
      </c>
      <c r="H26">
        <v>10.029999999999999</v>
      </c>
      <c r="I26" t="s">
        <v>25</v>
      </c>
    </row>
    <row r="27" spans="1:9">
      <c r="A27" t="s">
        <v>8</v>
      </c>
      <c r="B27">
        <v>146035996</v>
      </c>
      <c r="C27">
        <v>146036164</v>
      </c>
      <c r="D27">
        <v>169</v>
      </c>
      <c r="E27">
        <v>80</v>
      </c>
      <c r="F27">
        <v>19</v>
      </c>
      <c r="G27">
        <v>63.92</v>
      </c>
      <c r="H27">
        <v>10.029999999999999</v>
      </c>
      <c r="I27" t="s">
        <v>26</v>
      </c>
    </row>
    <row r="28" spans="1:9">
      <c r="A28" t="s">
        <v>8</v>
      </c>
      <c r="B28">
        <v>149554306</v>
      </c>
      <c r="C28">
        <v>149554466</v>
      </c>
      <c r="D28">
        <v>161</v>
      </c>
      <c r="E28">
        <v>118</v>
      </c>
      <c r="F28">
        <v>12</v>
      </c>
      <c r="G28">
        <v>51</v>
      </c>
      <c r="H28">
        <v>8.0500000000000007</v>
      </c>
      <c r="I28" t="s">
        <v>27</v>
      </c>
    </row>
    <row r="29" spans="1:9">
      <c r="A29" t="s">
        <v>8</v>
      </c>
      <c r="B29">
        <v>149554306</v>
      </c>
      <c r="C29">
        <v>149554466</v>
      </c>
      <c r="D29">
        <v>161</v>
      </c>
      <c r="E29">
        <v>118</v>
      </c>
      <c r="F29">
        <v>12</v>
      </c>
      <c r="G29">
        <v>51</v>
      </c>
      <c r="H29">
        <v>8.0500000000000007</v>
      </c>
      <c r="I29" t="s">
        <v>28</v>
      </c>
    </row>
    <row r="30" spans="1:9">
      <c r="A30" t="s">
        <v>8</v>
      </c>
      <c r="B30">
        <v>152275326</v>
      </c>
      <c r="C30">
        <v>152275480</v>
      </c>
      <c r="D30">
        <v>155</v>
      </c>
      <c r="E30">
        <v>83</v>
      </c>
      <c r="F30">
        <v>12</v>
      </c>
      <c r="G30">
        <v>51.18</v>
      </c>
      <c r="H30">
        <v>6.67</v>
      </c>
      <c r="I30" t="s">
        <v>29</v>
      </c>
    </row>
    <row r="31" spans="1:9">
      <c r="A31" t="s">
        <v>8</v>
      </c>
      <c r="B31">
        <v>155161211</v>
      </c>
      <c r="C31">
        <v>155161671</v>
      </c>
      <c r="D31">
        <v>461</v>
      </c>
      <c r="E31">
        <v>305</v>
      </c>
      <c r="F31">
        <v>63</v>
      </c>
      <c r="G31">
        <v>203.53</v>
      </c>
      <c r="H31">
        <v>9.5500000000000007</v>
      </c>
      <c r="I31" t="s">
        <v>30</v>
      </c>
    </row>
    <row r="32" spans="1:9">
      <c r="A32" t="s">
        <v>8</v>
      </c>
      <c r="B32">
        <v>155161211</v>
      </c>
      <c r="C32">
        <v>155161671</v>
      </c>
      <c r="D32">
        <v>461</v>
      </c>
      <c r="E32">
        <v>305</v>
      </c>
      <c r="F32">
        <v>63</v>
      </c>
      <c r="G32">
        <v>203.53</v>
      </c>
      <c r="H32">
        <v>9.5500000000000007</v>
      </c>
      <c r="I32" t="s">
        <v>31</v>
      </c>
    </row>
    <row r="33" spans="1:9">
      <c r="A33" t="s">
        <v>8</v>
      </c>
      <c r="B33">
        <v>155161211</v>
      </c>
      <c r="C33">
        <v>155161671</v>
      </c>
      <c r="D33">
        <v>461</v>
      </c>
      <c r="E33">
        <v>305</v>
      </c>
      <c r="F33">
        <v>63</v>
      </c>
      <c r="G33">
        <v>203.53</v>
      </c>
      <c r="H33">
        <v>9.5500000000000007</v>
      </c>
      <c r="I33" t="s">
        <v>32</v>
      </c>
    </row>
    <row r="34" spans="1:9">
      <c r="A34" t="s">
        <v>8</v>
      </c>
      <c r="B34">
        <v>155161211</v>
      </c>
      <c r="C34">
        <v>155161671</v>
      </c>
      <c r="D34">
        <v>461</v>
      </c>
      <c r="E34">
        <v>305</v>
      </c>
      <c r="F34">
        <v>63</v>
      </c>
      <c r="G34">
        <v>203.53</v>
      </c>
      <c r="H34">
        <v>9.5500000000000007</v>
      </c>
      <c r="I34" t="s">
        <v>33</v>
      </c>
    </row>
    <row r="35" spans="1:9">
      <c r="A35" t="s">
        <v>8</v>
      </c>
      <c r="B35">
        <v>155161211</v>
      </c>
      <c r="C35">
        <v>155161671</v>
      </c>
      <c r="D35">
        <v>461</v>
      </c>
      <c r="E35">
        <v>305</v>
      </c>
      <c r="F35">
        <v>63</v>
      </c>
      <c r="G35">
        <v>203.53</v>
      </c>
      <c r="H35">
        <v>9.5500000000000007</v>
      </c>
      <c r="I35" t="s">
        <v>34</v>
      </c>
    </row>
    <row r="36" spans="1:9">
      <c r="A36" t="s">
        <v>8</v>
      </c>
      <c r="B36">
        <v>155161211</v>
      </c>
      <c r="C36">
        <v>155161671</v>
      </c>
      <c r="D36">
        <v>461</v>
      </c>
      <c r="E36">
        <v>305</v>
      </c>
      <c r="F36">
        <v>63</v>
      </c>
      <c r="G36">
        <v>203.53</v>
      </c>
      <c r="H36">
        <v>9.5500000000000007</v>
      </c>
      <c r="I36" t="s">
        <v>35</v>
      </c>
    </row>
    <row r="37" spans="1:9">
      <c r="A37" t="s">
        <v>8</v>
      </c>
      <c r="B37">
        <v>155161211</v>
      </c>
      <c r="C37">
        <v>155161671</v>
      </c>
      <c r="D37">
        <v>461</v>
      </c>
      <c r="E37">
        <v>305</v>
      </c>
      <c r="F37">
        <v>63</v>
      </c>
      <c r="G37">
        <v>203.53</v>
      </c>
      <c r="H37">
        <v>9.5500000000000007</v>
      </c>
      <c r="I37" t="s">
        <v>36</v>
      </c>
    </row>
    <row r="38" spans="1:9">
      <c r="A38" t="s">
        <v>8</v>
      </c>
      <c r="B38">
        <v>155161211</v>
      </c>
      <c r="C38">
        <v>155161671</v>
      </c>
      <c r="D38">
        <v>461</v>
      </c>
      <c r="E38">
        <v>305</v>
      </c>
      <c r="F38">
        <v>63</v>
      </c>
      <c r="G38">
        <v>203.53</v>
      </c>
      <c r="H38">
        <v>9.5500000000000007</v>
      </c>
      <c r="I38" t="s">
        <v>37</v>
      </c>
    </row>
    <row r="39" spans="1:9">
      <c r="A39" t="s">
        <v>8</v>
      </c>
      <c r="B39">
        <v>155161211</v>
      </c>
      <c r="C39">
        <v>155161671</v>
      </c>
      <c r="D39">
        <v>461</v>
      </c>
      <c r="E39">
        <v>305</v>
      </c>
      <c r="F39">
        <v>63</v>
      </c>
      <c r="G39">
        <v>203.53</v>
      </c>
      <c r="H39">
        <v>9.5500000000000007</v>
      </c>
      <c r="I39" t="s">
        <v>38</v>
      </c>
    </row>
    <row r="40" spans="1:9">
      <c r="A40" t="s">
        <v>8</v>
      </c>
      <c r="B40">
        <v>155161211</v>
      </c>
      <c r="C40">
        <v>155161671</v>
      </c>
      <c r="D40">
        <v>461</v>
      </c>
      <c r="E40">
        <v>305</v>
      </c>
      <c r="F40">
        <v>63</v>
      </c>
      <c r="G40">
        <v>203.53</v>
      </c>
      <c r="H40">
        <v>9.5500000000000007</v>
      </c>
      <c r="I40" t="s">
        <v>39</v>
      </c>
    </row>
    <row r="41" spans="1:9">
      <c r="A41" t="s">
        <v>8</v>
      </c>
      <c r="B41">
        <v>155161211</v>
      </c>
      <c r="C41">
        <v>155161671</v>
      </c>
      <c r="D41">
        <v>461</v>
      </c>
      <c r="E41">
        <v>305</v>
      </c>
      <c r="F41">
        <v>63</v>
      </c>
      <c r="G41">
        <v>203.53</v>
      </c>
      <c r="H41">
        <v>9.5500000000000007</v>
      </c>
      <c r="I41" t="s">
        <v>40</v>
      </c>
    </row>
    <row r="42" spans="1:9">
      <c r="A42" t="s">
        <v>8</v>
      </c>
      <c r="B42">
        <v>155161211</v>
      </c>
      <c r="C42">
        <v>155161671</v>
      </c>
      <c r="D42">
        <v>461</v>
      </c>
      <c r="E42">
        <v>305</v>
      </c>
      <c r="F42">
        <v>63</v>
      </c>
      <c r="G42">
        <v>203.53</v>
      </c>
      <c r="H42">
        <v>9.5500000000000007</v>
      </c>
      <c r="I42" t="s">
        <v>41</v>
      </c>
    </row>
    <row r="43" spans="1:9">
      <c r="A43" t="s">
        <v>8</v>
      </c>
      <c r="B43">
        <v>155161211</v>
      </c>
      <c r="C43">
        <v>155161671</v>
      </c>
      <c r="D43">
        <v>461</v>
      </c>
      <c r="E43">
        <v>305</v>
      </c>
      <c r="F43">
        <v>63</v>
      </c>
      <c r="G43">
        <v>203.53</v>
      </c>
      <c r="H43">
        <v>9.5500000000000007</v>
      </c>
      <c r="I43" t="s">
        <v>42</v>
      </c>
    </row>
    <row r="44" spans="1:9">
      <c r="A44" t="s">
        <v>8</v>
      </c>
      <c r="B44">
        <v>155161211</v>
      </c>
      <c r="C44">
        <v>155161671</v>
      </c>
      <c r="D44">
        <v>461</v>
      </c>
      <c r="E44">
        <v>305</v>
      </c>
      <c r="F44">
        <v>63</v>
      </c>
      <c r="G44">
        <v>203.53</v>
      </c>
      <c r="H44">
        <v>9.5500000000000007</v>
      </c>
      <c r="I44" t="s">
        <v>43</v>
      </c>
    </row>
    <row r="45" spans="1:9">
      <c r="A45" t="s">
        <v>8</v>
      </c>
      <c r="B45">
        <v>155161211</v>
      </c>
      <c r="C45">
        <v>155161671</v>
      </c>
      <c r="D45">
        <v>461</v>
      </c>
      <c r="E45">
        <v>305</v>
      </c>
      <c r="F45">
        <v>63</v>
      </c>
      <c r="G45">
        <v>203.53</v>
      </c>
      <c r="H45">
        <v>9.5500000000000007</v>
      </c>
      <c r="I45" t="s">
        <v>44</v>
      </c>
    </row>
    <row r="46" spans="1:9">
      <c r="A46" t="s">
        <v>8</v>
      </c>
      <c r="B46">
        <v>155161211</v>
      </c>
      <c r="C46">
        <v>155161671</v>
      </c>
      <c r="D46">
        <v>461</v>
      </c>
      <c r="E46">
        <v>305</v>
      </c>
      <c r="F46">
        <v>63</v>
      </c>
      <c r="G46">
        <v>203.53</v>
      </c>
      <c r="H46">
        <v>9.5500000000000007</v>
      </c>
      <c r="I46" t="s">
        <v>45</v>
      </c>
    </row>
    <row r="47" spans="1:9">
      <c r="A47" t="s">
        <v>8</v>
      </c>
      <c r="B47">
        <v>155161211</v>
      </c>
      <c r="C47">
        <v>155161671</v>
      </c>
      <c r="D47">
        <v>461</v>
      </c>
      <c r="E47">
        <v>305</v>
      </c>
      <c r="F47">
        <v>63</v>
      </c>
      <c r="G47">
        <v>203.53</v>
      </c>
      <c r="H47">
        <v>9.5500000000000007</v>
      </c>
      <c r="I47" t="s">
        <v>46</v>
      </c>
    </row>
    <row r="48" spans="1:9">
      <c r="A48" t="s">
        <v>8</v>
      </c>
      <c r="B48">
        <v>155161211</v>
      </c>
      <c r="C48">
        <v>155161671</v>
      </c>
      <c r="D48">
        <v>461</v>
      </c>
      <c r="E48">
        <v>305</v>
      </c>
      <c r="F48">
        <v>63</v>
      </c>
      <c r="G48">
        <v>203.53</v>
      </c>
      <c r="H48">
        <v>9.5500000000000007</v>
      </c>
      <c r="I48" t="s">
        <v>47</v>
      </c>
    </row>
    <row r="49" spans="1:9">
      <c r="A49" t="s">
        <v>8</v>
      </c>
      <c r="B49">
        <v>155161211</v>
      </c>
      <c r="C49">
        <v>155161671</v>
      </c>
      <c r="D49">
        <v>461</v>
      </c>
      <c r="E49">
        <v>305</v>
      </c>
      <c r="F49">
        <v>63</v>
      </c>
      <c r="G49">
        <v>203.53</v>
      </c>
      <c r="H49">
        <v>9.5500000000000007</v>
      </c>
      <c r="I49" t="s">
        <v>48</v>
      </c>
    </row>
    <row r="50" spans="1:9">
      <c r="A50" t="s">
        <v>8</v>
      </c>
      <c r="B50">
        <v>155161211</v>
      </c>
      <c r="C50">
        <v>155161671</v>
      </c>
      <c r="D50">
        <v>461</v>
      </c>
      <c r="E50">
        <v>305</v>
      </c>
      <c r="F50">
        <v>63</v>
      </c>
      <c r="G50">
        <v>203.53</v>
      </c>
      <c r="H50">
        <v>9.5500000000000007</v>
      </c>
      <c r="I50" t="s">
        <v>49</v>
      </c>
    </row>
    <row r="51" spans="1:9">
      <c r="A51" t="s">
        <v>8</v>
      </c>
      <c r="B51">
        <v>155161211</v>
      </c>
      <c r="C51">
        <v>155161671</v>
      </c>
      <c r="D51">
        <v>461</v>
      </c>
      <c r="E51">
        <v>305</v>
      </c>
      <c r="F51">
        <v>63</v>
      </c>
      <c r="G51">
        <v>203.53</v>
      </c>
      <c r="H51">
        <v>9.5500000000000007</v>
      </c>
      <c r="I51" t="s">
        <v>50</v>
      </c>
    </row>
    <row r="52" spans="1:9">
      <c r="A52" t="s">
        <v>8</v>
      </c>
      <c r="B52">
        <v>155161211</v>
      </c>
      <c r="C52">
        <v>155161671</v>
      </c>
      <c r="D52">
        <v>461</v>
      </c>
      <c r="E52">
        <v>305</v>
      </c>
      <c r="F52">
        <v>63</v>
      </c>
      <c r="G52">
        <v>203.53</v>
      </c>
      <c r="H52">
        <v>9.5500000000000007</v>
      </c>
      <c r="I52" t="s">
        <v>51</v>
      </c>
    </row>
    <row r="53" spans="1:9">
      <c r="A53" t="s">
        <v>8</v>
      </c>
      <c r="B53">
        <v>155161211</v>
      </c>
      <c r="C53">
        <v>155161671</v>
      </c>
      <c r="D53">
        <v>461</v>
      </c>
      <c r="E53">
        <v>305</v>
      </c>
      <c r="F53">
        <v>63</v>
      </c>
      <c r="G53">
        <v>203.53</v>
      </c>
      <c r="H53">
        <v>9.5500000000000007</v>
      </c>
      <c r="I53" t="s">
        <v>52</v>
      </c>
    </row>
    <row r="54" spans="1:9">
      <c r="A54" t="s">
        <v>8</v>
      </c>
      <c r="B54">
        <v>155161211</v>
      </c>
      <c r="C54">
        <v>155161671</v>
      </c>
      <c r="D54">
        <v>461</v>
      </c>
      <c r="E54">
        <v>305</v>
      </c>
      <c r="F54">
        <v>63</v>
      </c>
      <c r="G54">
        <v>203.53</v>
      </c>
      <c r="H54">
        <v>9.5500000000000007</v>
      </c>
      <c r="I54" t="s">
        <v>53</v>
      </c>
    </row>
    <row r="55" spans="1:9">
      <c r="A55" t="s">
        <v>8</v>
      </c>
      <c r="B55">
        <v>155161211</v>
      </c>
      <c r="C55">
        <v>155161671</v>
      </c>
      <c r="D55">
        <v>461</v>
      </c>
      <c r="E55">
        <v>305</v>
      </c>
      <c r="F55">
        <v>63</v>
      </c>
      <c r="G55">
        <v>203.53</v>
      </c>
      <c r="H55">
        <v>9.5500000000000007</v>
      </c>
      <c r="I55" t="s">
        <v>54</v>
      </c>
    </row>
    <row r="56" spans="1:9">
      <c r="A56" t="s">
        <v>8</v>
      </c>
      <c r="B56">
        <v>156186156</v>
      </c>
      <c r="C56">
        <v>156186664</v>
      </c>
      <c r="D56">
        <v>509</v>
      </c>
      <c r="E56">
        <v>332</v>
      </c>
      <c r="F56">
        <v>370</v>
      </c>
      <c r="G56">
        <v>2650.51</v>
      </c>
      <c r="H56">
        <v>24.07</v>
      </c>
      <c r="I56" t="s">
        <v>55</v>
      </c>
    </row>
    <row r="57" spans="1:9">
      <c r="A57" t="s">
        <v>8</v>
      </c>
      <c r="B57">
        <v>156186156</v>
      </c>
      <c r="C57">
        <v>156186664</v>
      </c>
      <c r="D57">
        <v>509</v>
      </c>
      <c r="E57">
        <v>332</v>
      </c>
      <c r="F57">
        <v>370</v>
      </c>
      <c r="G57">
        <v>2650.51</v>
      </c>
      <c r="H57">
        <v>24.07</v>
      </c>
      <c r="I57" t="s">
        <v>56</v>
      </c>
    </row>
    <row r="58" spans="1:9">
      <c r="A58" t="s">
        <v>8</v>
      </c>
      <c r="B58">
        <v>156186156</v>
      </c>
      <c r="C58">
        <v>156186664</v>
      </c>
      <c r="D58">
        <v>509</v>
      </c>
      <c r="E58">
        <v>332</v>
      </c>
      <c r="F58">
        <v>370</v>
      </c>
      <c r="G58">
        <v>2650.51</v>
      </c>
      <c r="H58">
        <v>24.07</v>
      </c>
      <c r="I58" t="s">
        <v>57</v>
      </c>
    </row>
    <row r="59" spans="1:9">
      <c r="A59" t="s">
        <v>8</v>
      </c>
      <c r="B59">
        <v>156186156</v>
      </c>
      <c r="C59">
        <v>156186664</v>
      </c>
      <c r="D59">
        <v>509</v>
      </c>
      <c r="E59">
        <v>332</v>
      </c>
      <c r="F59">
        <v>370</v>
      </c>
      <c r="G59">
        <v>2650.51</v>
      </c>
      <c r="H59">
        <v>24.07</v>
      </c>
      <c r="I59" t="s">
        <v>58</v>
      </c>
    </row>
    <row r="60" spans="1:9">
      <c r="A60" t="s">
        <v>8</v>
      </c>
      <c r="B60">
        <v>156186156</v>
      </c>
      <c r="C60">
        <v>156186664</v>
      </c>
      <c r="D60">
        <v>509</v>
      </c>
      <c r="E60">
        <v>332</v>
      </c>
      <c r="F60">
        <v>370</v>
      </c>
      <c r="G60">
        <v>2650.51</v>
      </c>
      <c r="H60">
        <v>24.07</v>
      </c>
      <c r="I60" t="s">
        <v>59</v>
      </c>
    </row>
    <row r="61" spans="1:9">
      <c r="A61" t="s">
        <v>8</v>
      </c>
      <c r="B61">
        <v>156186156</v>
      </c>
      <c r="C61">
        <v>156186664</v>
      </c>
      <c r="D61">
        <v>509</v>
      </c>
      <c r="E61">
        <v>332</v>
      </c>
      <c r="F61">
        <v>370</v>
      </c>
      <c r="G61">
        <v>2650.51</v>
      </c>
      <c r="H61">
        <v>24.07</v>
      </c>
      <c r="I61" t="s">
        <v>60</v>
      </c>
    </row>
    <row r="62" spans="1:9">
      <c r="A62" t="s">
        <v>8</v>
      </c>
      <c r="B62">
        <v>156186156</v>
      </c>
      <c r="C62">
        <v>156186664</v>
      </c>
      <c r="D62">
        <v>509</v>
      </c>
      <c r="E62">
        <v>332</v>
      </c>
      <c r="F62">
        <v>370</v>
      </c>
      <c r="G62">
        <v>2650.51</v>
      </c>
      <c r="H62">
        <v>24.07</v>
      </c>
      <c r="I62" t="s">
        <v>61</v>
      </c>
    </row>
    <row r="63" spans="1:9">
      <c r="A63" t="s">
        <v>8</v>
      </c>
      <c r="B63">
        <v>174903701</v>
      </c>
      <c r="C63">
        <v>174903837</v>
      </c>
      <c r="D63">
        <v>137</v>
      </c>
      <c r="E63">
        <v>88</v>
      </c>
      <c r="F63">
        <v>12</v>
      </c>
      <c r="G63">
        <v>57.39</v>
      </c>
      <c r="H63">
        <v>10.11</v>
      </c>
      <c r="I63" t="s">
        <v>62</v>
      </c>
    </row>
    <row r="64" spans="1:9">
      <c r="A64" t="s">
        <v>8</v>
      </c>
      <c r="B64">
        <v>202174511</v>
      </c>
      <c r="C64">
        <v>202174631</v>
      </c>
      <c r="D64">
        <v>121</v>
      </c>
      <c r="E64">
        <v>45</v>
      </c>
      <c r="F64">
        <v>12</v>
      </c>
      <c r="G64">
        <v>52.91</v>
      </c>
      <c r="H64">
        <v>9.91</v>
      </c>
      <c r="I64" t="s">
        <v>63</v>
      </c>
    </row>
    <row r="65" spans="1:9">
      <c r="A65" t="s">
        <v>8</v>
      </c>
      <c r="B65">
        <v>228780292</v>
      </c>
      <c r="C65">
        <v>228782520</v>
      </c>
      <c r="D65">
        <v>2229</v>
      </c>
      <c r="E65">
        <v>431</v>
      </c>
      <c r="F65">
        <v>321</v>
      </c>
      <c r="G65">
        <v>172.7</v>
      </c>
      <c r="H65">
        <v>3.96</v>
      </c>
      <c r="I65" t="s">
        <v>64</v>
      </c>
    </row>
    <row r="66" spans="1:9">
      <c r="A66" t="s">
        <v>8</v>
      </c>
      <c r="B66">
        <v>228780292</v>
      </c>
      <c r="C66">
        <v>228782520</v>
      </c>
      <c r="D66">
        <v>2229</v>
      </c>
      <c r="E66">
        <v>431</v>
      </c>
      <c r="F66">
        <v>321</v>
      </c>
      <c r="G66">
        <v>172.7</v>
      </c>
      <c r="H66">
        <v>3.96</v>
      </c>
      <c r="I66" t="s">
        <v>65</v>
      </c>
    </row>
    <row r="67" spans="1:9">
      <c r="A67" t="s">
        <v>8</v>
      </c>
      <c r="B67">
        <v>228780292</v>
      </c>
      <c r="C67">
        <v>228782520</v>
      </c>
      <c r="D67">
        <v>2229</v>
      </c>
      <c r="E67">
        <v>431</v>
      </c>
      <c r="F67">
        <v>321</v>
      </c>
      <c r="G67">
        <v>172.7</v>
      </c>
      <c r="H67">
        <v>3.96</v>
      </c>
      <c r="I67" t="s">
        <v>66</v>
      </c>
    </row>
    <row r="68" spans="1:9">
      <c r="A68" t="s">
        <v>8</v>
      </c>
      <c r="B68">
        <v>228780292</v>
      </c>
      <c r="C68">
        <v>228782520</v>
      </c>
      <c r="D68">
        <v>2229</v>
      </c>
      <c r="E68">
        <v>431</v>
      </c>
      <c r="F68">
        <v>321</v>
      </c>
      <c r="G68">
        <v>172.7</v>
      </c>
      <c r="H68">
        <v>3.96</v>
      </c>
      <c r="I68" t="s">
        <v>67</v>
      </c>
    </row>
    <row r="69" spans="1:9">
      <c r="A69" t="s">
        <v>8</v>
      </c>
      <c r="B69">
        <v>228780292</v>
      </c>
      <c r="C69">
        <v>228782520</v>
      </c>
      <c r="D69">
        <v>2229</v>
      </c>
      <c r="E69">
        <v>431</v>
      </c>
      <c r="F69">
        <v>321</v>
      </c>
      <c r="G69">
        <v>172.7</v>
      </c>
      <c r="H69">
        <v>3.96</v>
      </c>
      <c r="I69" t="s">
        <v>68</v>
      </c>
    </row>
    <row r="70" spans="1:9">
      <c r="A70" t="s">
        <v>69</v>
      </c>
      <c r="B70">
        <v>1017344</v>
      </c>
      <c r="C70">
        <v>1017519</v>
      </c>
      <c r="D70">
        <v>176</v>
      </c>
      <c r="E70">
        <v>127</v>
      </c>
      <c r="F70">
        <v>15</v>
      </c>
      <c r="G70">
        <v>55.78</v>
      </c>
      <c r="H70">
        <v>7.33</v>
      </c>
      <c r="I70" t="s">
        <v>70</v>
      </c>
    </row>
    <row r="71" spans="1:9">
      <c r="A71" t="s">
        <v>69</v>
      </c>
      <c r="B71">
        <v>10529371</v>
      </c>
      <c r="C71">
        <v>10529589</v>
      </c>
      <c r="D71">
        <v>219</v>
      </c>
      <c r="E71">
        <v>102</v>
      </c>
      <c r="F71">
        <v>24</v>
      </c>
      <c r="G71">
        <v>59.79</v>
      </c>
      <c r="H71">
        <v>11.02</v>
      </c>
      <c r="I71" t="s">
        <v>71</v>
      </c>
    </row>
    <row r="72" spans="1:9">
      <c r="A72" t="s">
        <v>69</v>
      </c>
      <c r="B72">
        <v>10529371</v>
      </c>
      <c r="C72">
        <v>10529589</v>
      </c>
      <c r="D72">
        <v>219</v>
      </c>
      <c r="E72">
        <v>102</v>
      </c>
      <c r="F72">
        <v>24</v>
      </c>
      <c r="G72">
        <v>59.79</v>
      </c>
      <c r="H72">
        <v>11.02</v>
      </c>
      <c r="I72" t="s">
        <v>72</v>
      </c>
    </row>
    <row r="73" spans="1:9">
      <c r="A73" t="s">
        <v>69</v>
      </c>
      <c r="B73">
        <v>10529371</v>
      </c>
      <c r="C73">
        <v>10529589</v>
      </c>
      <c r="D73">
        <v>219</v>
      </c>
      <c r="E73">
        <v>102</v>
      </c>
      <c r="F73">
        <v>24</v>
      </c>
      <c r="G73">
        <v>59.79</v>
      </c>
      <c r="H73">
        <v>11.02</v>
      </c>
      <c r="I73" t="s">
        <v>73</v>
      </c>
    </row>
    <row r="74" spans="1:9">
      <c r="A74" t="s">
        <v>69</v>
      </c>
      <c r="B74">
        <v>10529371</v>
      </c>
      <c r="C74">
        <v>10529589</v>
      </c>
      <c r="D74">
        <v>219</v>
      </c>
      <c r="E74">
        <v>102</v>
      </c>
      <c r="F74">
        <v>24</v>
      </c>
      <c r="G74">
        <v>59.79</v>
      </c>
      <c r="H74">
        <v>11.02</v>
      </c>
      <c r="I74" t="s">
        <v>74</v>
      </c>
    </row>
    <row r="75" spans="1:9">
      <c r="A75" t="s">
        <v>69</v>
      </c>
      <c r="B75">
        <v>10530400</v>
      </c>
      <c r="C75">
        <v>10530565</v>
      </c>
      <c r="D75">
        <v>166</v>
      </c>
      <c r="E75">
        <v>74</v>
      </c>
      <c r="F75">
        <v>19</v>
      </c>
      <c r="G75">
        <v>52.42</v>
      </c>
      <c r="H75">
        <v>8.7899999999999991</v>
      </c>
      <c r="I75" t="s">
        <v>73</v>
      </c>
    </row>
    <row r="76" spans="1:9">
      <c r="A76" t="s">
        <v>69</v>
      </c>
      <c r="B76">
        <v>10530400</v>
      </c>
      <c r="C76">
        <v>10530565</v>
      </c>
      <c r="D76">
        <v>166</v>
      </c>
      <c r="E76">
        <v>74</v>
      </c>
      <c r="F76">
        <v>19</v>
      </c>
      <c r="G76">
        <v>52.42</v>
      </c>
      <c r="H76">
        <v>8.7899999999999991</v>
      </c>
      <c r="I76" t="s">
        <v>74</v>
      </c>
    </row>
    <row r="77" spans="1:9">
      <c r="A77" t="s">
        <v>69</v>
      </c>
      <c r="B77">
        <v>10530400</v>
      </c>
      <c r="C77">
        <v>10530565</v>
      </c>
      <c r="D77">
        <v>166</v>
      </c>
      <c r="E77">
        <v>74</v>
      </c>
      <c r="F77">
        <v>19</v>
      </c>
      <c r="G77">
        <v>52.42</v>
      </c>
      <c r="H77">
        <v>8.7899999999999991</v>
      </c>
      <c r="I77" t="s">
        <v>75</v>
      </c>
    </row>
    <row r="78" spans="1:9">
      <c r="A78" t="s">
        <v>69</v>
      </c>
      <c r="B78">
        <v>10530676</v>
      </c>
      <c r="C78">
        <v>10531025</v>
      </c>
      <c r="D78">
        <v>350</v>
      </c>
      <c r="E78">
        <v>126</v>
      </c>
      <c r="F78">
        <v>54</v>
      </c>
      <c r="G78">
        <v>177.41</v>
      </c>
      <c r="H78">
        <v>13.74</v>
      </c>
      <c r="I78" t="s">
        <v>73</v>
      </c>
    </row>
    <row r="79" spans="1:9">
      <c r="A79" t="s">
        <v>69</v>
      </c>
      <c r="B79">
        <v>10530676</v>
      </c>
      <c r="C79">
        <v>10531025</v>
      </c>
      <c r="D79">
        <v>350</v>
      </c>
      <c r="E79">
        <v>126</v>
      </c>
      <c r="F79">
        <v>54</v>
      </c>
      <c r="G79">
        <v>177.41</v>
      </c>
      <c r="H79">
        <v>13.74</v>
      </c>
      <c r="I79" t="s">
        <v>74</v>
      </c>
    </row>
    <row r="80" spans="1:9">
      <c r="A80" t="s">
        <v>69</v>
      </c>
      <c r="B80">
        <v>10530676</v>
      </c>
      <c r="C80">
        <v>10531025</v>
      </c>
      <c r="D80">
        <v>350</v>
      </c>
      <c r="E80">
        <v>126</v>
      </c>
      <c r="F80">
        <v>54</v>
      </c>
      <c r="G80">
        <v>177.41</v>
      </c>
      <c r="H80">
        <v>13.74</v>
      </c>
      <c r="I80" t="s">
        <v>75</v>
      </c>
    </row>
    <row r="81" spans="1:9">
      <c r="A81" t="s">
        <v>69</v>
      </c>
      <c r="B81">
        <v>10531032</v>
      </c>
      <c r="C81">
        <v>10531322</v>
      </c>
      <c r="D81">
        <v>291</v>
      </c>
      <c r="E81">
        <v>41</v>
      </c>
      <c r="F81">
        <v>76</v>
      </c>
      <c r="G81">
        <v>391.75</v>
      </c>
      <c r="H81">
        <v>15.6</v>
      </c>
      <c r="I81" t="s">
        <v>76</v>
      </c>
    </row>
    <row r="82" spans="1:9">
      <c r="A82" t="s">
        <v>69</v>
      </c>
      <c r="B82">
        <v>10531032</v>
      </c>
      <c r="C82">
        <v>10531322</v>
      </c>
      <c r="D82">
        <v>291</v>
      </c>
      <c r="E82">
        <v>41</v>
      </c>
      <c r="F82">
        <v>76</v>
      </c>
      <c r="G82">
        <v>391.75</v>
      </c>
      <c r="H82">
        <v>15.6</v>
      </c>
      <c r="I82" t="s">
        <v>73</v>
      </c>
    </row>
    <row r="83" spans="1:9">
      <c r="A83" t="s">
        <v>69</v>
      </c>
      <c r="B83">
        <v>10531032</v>
      </c>
      <c r="C83">
        <v>10531322</v>
      </c>
      <c r="D83">
        <v>291</v>
      </c>
      <c r="E83">
        <v>41</v>
      </c>
      <c r="F83">
        <v>76</v>
      </c>
      <c r="G83">
        <v>391.75</v>
      </c>
      <c r="H83">
        <v>15.6</v>
      </c>
      <c r="I83" t="s">
        <v>74</v>
      </c>
    </row>
    <row r="84" spans="1:9">
      <c r="A84" t="s">
        <v>69</v>
      </c>
      <c r="B84">
        <v>10531032</v>
      </c>
      <c r="C84">
        <v>10531322</v>
      </c>
      <c r="D84">
        <v>291</v>
      </c>
      <c r="E84">
        <v>41</v>
      </c>
      <c r="F84">
        <v>76</v>
      </c>
      <c r="G84">
        <v>391.75</v>
      </c>
      <c r="H84">
        <v>15.6</v>
      </c>
      <c r="I84" t="s">
        <v>75</v>
      </c>
    </row>
    <row r="85" spans="1:9">
      <c r="A85" t="s">
        <v>69</v>
      </c>
      <c r="B85">
        <v>35270234</v>
      </c>
      <c r="C85">
        <v>35270413</v>
      </c>
      <c r="D85">
        <v>180</v>
      </c>
      <c r="E85">
        <v>70</v>
      </c>
      <c r="F85">
        <v>17</v>
      </c>
      <c r="G85">
        <v>59.11</v>
      </c>
      <c r="H85">
        <v>8.0299999999999994</v>
      </c>
      <c r="I85" t="s">
        <v>77</v>
      </c>
    </row>
    <row r="86" spans="1:9">
      <c r="A86" t="s">
        <v>69</v>
      </c>
      <c r="B86">
        <v>35270234</v>
      </c>
      <c r="C86">
        <v>35270413</v>
      </c>
      <c r="D86">
        <v>180</v>
      </c>
      <c r="E86">
        <v>70</v>
      </c>
      <c r="F86">
        <v>17</v>
      </c>
      <c r="G86">
        <v>59.11</v>
      </c>
      <c r="H86">
        <v>8.0299999999999994</v>
      </c>
      <c r="I86" t="s">
        <v>78</v>
      </c>
    </row>
    <row r="87" spans="1:9">
      <c r="A87" t="s">
        <v>69</v>
      </c>
      <c r="B87">
        <v>35270234</v>
      </c>
      <c r="C87">
        <v>35270413</v>
      </c>
      <c r="D87">
        <v>180</v>
      </c>
      <c r="E87">
        <v>70</v>
      </c>
      <c r="F87">
        <v>17</v>
      </c>
      <c r="G87">
        <v>59.11</v>
      </c>
      <c r="H87">
        <v>8.0299999999999994</v>
      </c>
      <c r="I87" t="s">
        <v>79</v>
      </c>
    </row>
    <row r="88" spans="1:9">
      <c r="A88" t="s">
        <v>69</v>
      </c>
      <c r="B88">
        <v>55026722</v>
      </c>
      <c r="C88">
        <v>55026994</v>
      </c>
      <c r="D88">
        <v>273</v>
      </c>
      <c r="E88">
        <v>54</v>
      </c>
      <c r="F88">
        <v>27</v>
      </c>
      <c r="G88">
        <v>59.47</v>
      </c>
      <c r="H88">
        <v>7.37</v>
      </c>
      <c r="I88" t="s">
        <v>80</v>
      </c>
    </row>
    <row r="89" spans="1:9">
      <c r="A89" t="s">
        <v>69</v>
      </c>
      <c r="B89">
        <v>67029112</v>
      </c>
      <c r="C89">
        <v>67029240</v>
      </c>
      <c r="D89">
        <v>129</v>
      </c>
      <c r="E89">
        <v>47</v>
      </c>
      <c r="F89">
        <v>12</v>
      </c>
      <c r="G89">
        <v>65.31</v>
      </c>
      <c r="H89">
        <v>11.25</v>
      </c>
      <c r="I89" t="s">
        <v>81</v>
      </c>
    </row>
    <row r="90" spans="1:9">
      <c r="A90" t="s">
        <v>69</v>
      </c>
      <c r="B90">
        <v>72282282</v>
      </c>
      <c r="C90">
        <v>72282486</v>
      </c>
      <c r="D90">
        <v>205</v>
      </c>
      <c r="E90">
        <v>73</v>
      </c>
      <c r="F90">
        <v>18</v>
      </c>
      <c r="G90">
        <v>55.31</v>
      </c>
      <c r="H90">
        <v>5.45</v>
      </c>
      <c r="I90" t="s">
        <v>82</v>
      </c>
    </row>
    <row r="91" spans="1:9">
      <c r="A91" t="s">
        <v>69</v>
      </c>
      <c r="B91">
        <v>72282282</v>
      </c>
      <c r="C91">
        <v>72282486</v>
      </c>
      <c r="D91">
        <v>205</v>
      </c>
      <c r="E91">
        <v>73</v>
      </c>
      <c r="F91">
        <v>18</v>
      </c>
      <c r="G91">
        <v>55.31</v>
      </c>
      <c r="H91">
        <v>5.45</v>
      </c>
      <c r="I91" t="s">
        <v>83</v>
      </c>
    </row>
    <row r="92" spans="1:9">
      <c r="A92" t="s">
        <v>69</v>
      </c>
      <c r="B92">
        <v>72282282</v>
      </c>
      <c r="C92">
        <v>72282486</v>
      </c>
      <c r="D92">
        <v>205</v>
      </c>
      <c r="E92">
        <v>73</v>
      </c>
      <c r="F92">
        <v>18</v>
      </c>
      <c r="G92">
        <v>55.31</v>
      </c>
      <c r="H92">
        <v>5.45</v>
      </c>
      <c r="I92" t="s">
        <v>84</v>
      </c>
    </row>
    <row r="93" spans="1:9">
      <c r="A93" t="s">
        <v>69</v>
      </c>
      <c r="B93">
        <v>72282282</v>
      </c>
      <c r="C93">
        <v>72282486</v>
      </c>
      <c r="D93">
        <v>205</v>
      </c>
      <c r="E93">
        <v>73</v>
      </c>
      <c r="F93">
        <v>18</v>
      </c>
      <c r="G93">
        <v>55.31</v>
      </c>
      <c r="H93">
        <v>5.45</v>
      </c>
      <c r="I93" t="s">
        <v>85</v>
      </c>
    </row>
    <row r="94" spans="1:9">
      <c r="A94" t="s">
        <v>86</v>
      </c>
      <c r="B94">
        <v>41304826</v>
      </c>
      <c r="C94">
        <v>41304989</v>
      </c>
      <c r="D94">
        <v>164</v>
      </c>
      <c r="E94">
        <v>45</v>
      </c>
      <c r="F94">
        <v>14</v>
      </c>
      <c r="G94">
        <v>65.98</v>
      </c>
      <c r="H94">
        <v>11.83</v>
      </c>
      <c r="I94" t="s">
        <v>87</v>
      </c>
    </row>
    <row r="95" spans="1:9">
      <c r="A95" t="s">
        <v>86</v>
      </c>
      <c r="B95">
        <v>133343891</v>
      </c>
      <c r="C95">
        <v>133344107</v>
      </c>
      <c r="D95">
        <v>217</v>
      </c>
      <c r="E95">
        <v>119</v>
      </c>
      <c r="F95">
        <v>17</v>
      </c>
      <c r="G95">
        <v>75.099999999999994</v>
      </c>
      <c r="H95">
        <v>18.79</v>
      </c>
      <c r="I95" t="s">
        <v>88</v>
      </c>
    </row>
    <row r="96" spans="1:9">
      <c r="A96" t="s">
        <v>89</v>
      </c>
      <c r="B96">
        <v>19712215</v>
      </c>
      <c r="C96">
        <v>19712457</v>
      </c>
      <c r="D96">
        <v>243</v>
      </c>
      <c r="E96">
        <v>116</v>
      </c>
      <c r="F96">
        <v>28</v>
      </c>
      <c r="G96">
        <v>154.94</v>
      </c>
      <c r="H96">
        <v>12.52</v>
      </c>
      <c r="I96" t="s">
        <v>90</v>
      </c>
    </row>
    <row r="97" spans="1:9">
      <c r="A97" t="s">
        <v>89</v>
      </c>
      <c r="B97">
        <v>113917103</v>
      </c>
      <c r="C97">
        <v>113917357</v>
      </c>
      <c r="D97">
        <v>255</v>
      </c>
      <c r="E97">
        <v>153</v>
      </c>
      <c r="F97">
        <v>23</v>
      </c>
      <c r="G97">
        <v>82.94</v>
      </c>
      <c r="H97">
        <v>6.48</v>
      </c>
      <c r="I97" t="s">
        <v>91</v>
      </c>
    </row>
    <row r="98" spans="1:9">
      <c r="A98" t="s">
        <v>89</v>
      </c>
      <c r="B98">
        <v>113917103</v>
      </c>
      <c r="C98">
        <v>113917357</v>
      </c>
      <c r="D98">
        <v>255</v>
      </c>
      <c r="E98">
        <v>153</v>
      </c>
      <c r="F98">
        <v>23</v>
      </c>
      <c r="G98">
        <v>82.94</v>
      </c>
      <c r="H98">
        <v>6.48</v>
      </c>
      <c r="I98" t="s">
        <v>92</v>
      </c>
    </row>
    <row r="99" spans="1:9">
      <c r="A99" t="s">
        <v>89</v>
      </c>
      <c r="B99">
        <v>114519130</v>
      </c>
      <c r="C99">
        <v>114519331</v>
      </c>
      <c r="D99">
        <v>202</v>
      </c>
      <c r="E99">
        <v>90</v>
      </c>
      <c r="F99">
        <v>16</v>
      </c>
      <c r="G99">
        <v>50.07</v>
      </c>
      <c r="H99">
        <v>7.69</v>
      </c>
      <c r="I99" t="s">
        <v>93</v>
      </c>
    </row>
    <row r="100" spans="1:9">
      <c r="A100" t="s">
        <v>89</v>
      </c>
      <c r="B100">
        <v>114519130</v>
      </c>
      <c r="C100">
        <v>114519331</v>
      </c>
      <c r="D100">
        <v>202</v>
      </c>
      <c r="E100">
        <v>90</v>
      </c>
      <c r="F100">
        <v>16</v>
      </c>
      <c r="G100">
        <v>50.07</v>
      </c>
      <c r="H100">
        <v>7.69</v>
      </c>
      <c r="I100" t="s">
        <v>94</v>
      </c>
    </row>
    <row r="101" spans="1:9">
      <c r="A101" t="s">
        <v>89</v>
      </c>
      <c r="B101">
        <v>114519130</v>
      </c>
      <c r="C101">
        <v>114519331</v>
      </c>
      <c r="D101">
        <v>202</v>
      </c>
      <c r="E101">
        <v>90</v>
      </c>
      <c r="F101">
        <v>16</v>
      </c>
      <c r="G101">
        <v>50.07</v>
      </c>
      <c r="H101">
        <v>7.69</v>
      </c>
      <c r="I101" t="s">
        <v>95</v>
      </c>
    </row>
    <row r="102" spans="1:9">
      <c r="A102" t="s">
        <v>89</v>
      </c>
      <c r="B102">
        <v>114519130</v>
      </c>
      <c r="C102">
        <v>114519331</v>
      </c>
      <c r="D102">
        <v>202</v>
      </c>
      <c r="E102">
        <v>90</v>
      </c>
      <c r="F102">
        <v>16</v>
      </c>
      <c r="G102">
        <v>50.07</v>
      </c>
      <c r="H102">
        <v>7.69</v>
      </c>
      <c r="I102" t="s">
        <v>96</v>
      </c>
    </row>
    <row r="103" spans="1:9">
      <c r="A103" t="s">
        <v>89</v>
      </c>
      <c r="B103">
        <v>114527140</v>
      </c>
      <c r="C103">
        <v>114527388</v>
      </c>
      <c r="D103">
        <v>249</v>
      </c>
      <c r="E103">
        <v>69</v>
      </c>
      <c r="F103">
        <v>34</v>
      </c>
      <c r="G103">
        <v>158.99</v>
      </c>
      <c r="H103">
        <v>12.17</v>
      </c>
      <c r="I103" t="s">
        <v>97</v>
      </c>
    </row>
    <row r="104" spans="1:9">
      <c r="A104" t="s">
        <v>89</v>
      </c>
      <c r="B104">
        <v>114527140</v>
      </c>
      <c r="C104">
        <v>114527388</v>
      </c>
      <c r="D104">
        <v>249</v>
      </c>
      <c r="E104">
        <v>69</v>
      </c>
      <c r="F104">
        <v>34</v>
      </c>
      <c r="G104">
        <v>158.99</v>
      </c>
      <c r="H104">
        <v>12.17</v>
      </c>
      <c r="I104" t="s">
        <v>98</v>
      </c>
    </row>
    <row r="105" spans="1:9">
      <c r="A105" t="s">
        <v>89</v>
      </c>
      <c r="B105">
        <v>114527140</v>
      </c>
      <c r="C105">
        <v>114527388</v>
      </c>
      <c r="D105">
        <v>249</v>
      </c>
      <c r="E105">
        <v>69</v>
      </c>
      <c r="F105">
        <v>34</v>
      </c>
      <c r="G105">
        <v>158.99</v>
      </c>
      <c r="H105">
        <v>12.17</v>
      </c>
      <c r="I105" t="s">
        <v>99</v>
      </c>
    </row>
    <row r="106" spans="1:9">
      <c r="A106" t="s">
        <v>100</v>
      </c>
      <c r="B106">
        <v>50053470</v>
      </c>
      <c r="C106">
        <v>50053651</v>
      </c>
      <c r="D106">
        <v>182</v>
      </c>
      <c r="E106">
        <v>88</v>
      </c>
      <c r="F106">
        <v>15</v>
      </c>
      <c r="G106">
        <v>70.89</v>
      </c>
      <c r="H106">
        <v>13.78</v>
      </c>
      <c r="I106" t="s">
        <v>101</v>
      </c>
    </row>
    <row r="107" spans="1:9">
      <c r="A107" t="s">
        <v>102</v>
      </c>
      <c r="B107">
        <v>20486673</v>
      </c>
      <c r="C107">
        <v>20487534</v>
      </c>
      <c r="D107">
        <v>862</v>
      </c>
      <c r="E107">
        <v>297</v>
      </c>
      <c r="F107">
        <v>85</v>
      </c>
      <c r="G107">
        <v>51.38</v>
      </c>
      <c r="H107">
        <v>3.29</v>
      </c>
      <c r="I107" t="s">
        <v>103</v>
      </c>
    </row>
    <row r="108" spans="1:9">
      <c r="A108" t="s">
        <v>102</v>
      </c>
      <c r="B108">
        <v>41025233</v>
      </c>
      <c r="C108">
        <v>41025369</v>
      </c>
      <c r="D108">
        <v>137</v>
      </c>
      <c r="E108">
        <v>104</v>
      </c>
      <c r="F108">
        <v>20</v>
      </c>
      <c r="G108">
        <v>111.1</v>
      </c>
      <c r="H108">
        <v>16.82</v>
      </c>
      <c r="I108" t="s">
        <v>104</v>
      </c>
    </row>
    <row r="109" spans="1:9">
      <c r="A109" t="s">
        <v>105</v>
      </c>
      <c r="B109">
        <v>32296617</v>
      </c>
      <c r="C109">
        <v>32297101</v>
      </c>
      <c r="D109">
        <v>485</v>
      </c>
      <c r="E109">
        <v>197</v>
      </c>
      <c r="F109">
        <v>90</v>
      </c>
      <c r="G109">
        <v>467.2</v>
      </c>
      <c r="H109">
        <v>21.6</v>
      </c>
      <c r="I109" t="s">
        <v>106</v>
      </c>
    </row>
    <row r="110" spans="1:9">
      <c r="A110" t="s">
        <v>105</v>
      </c>
      <c r="B110">
        <v>32297455</v>
      </c>
      <c r="C110">
        <v>32297630</v>
      </c>
      <c r="D110">
        <v>176</v>
      </c>
      <c r="E110">
        <v>103</v>
      </c>
      <c r="F110">
        <v>22</v>
      </c>
      <c r="G110">
        <v>97.38</v>
      </c>
      <c r="H110">
        <v>9.1300000000000008</v>
      </c>
      <c r="I110" t="s">
        <v>106</v>
      </c>
    </row>
    <row r="111" spans="1:9">
      <c r="A111" t="s">
        <v>105</v>
      </c>
      <c r="B111">
        <v>33293689</v>
      </c>
      <c r="C111">
        <v>33294478</v>
      </c>
      <c r="D111">
        <v>790</v>
      </c>
      <c r="E111">
        <v>366</v>
      </c>
      <c r="F111">
        <v>233</v>
      </c>
      <c r="G111">
        <v>1188.7</v>
      </c>
      <c r="H111">
        <v>16.84</v>
      </c>
      <c r="I111" t="s">
        <v>106</v>
      </c>
    </row>
    <row r="112" spans="1:9">
      <c r="A112" t="s">
        <v>105</v>
      </c>
      <c r="B112">
        <v>33957093</v>
      </c>
      <c r="C112">
        <v>33957458</v>
      </c>
      <c r="D112">
        <v>366</v>
      </c>
      <c r="E112">
        <v>173</v>
      </c>
      <c r="F112">
        <v>74</v>
      </c>
      <c r="G112">
        <v>56.35</v>
      </c>
      <c r="H112">
        <v>6.13</v>
      </c>
      <c r="I112" t="s">
        <v>107</v>
      </c>
    </row>
    <row r="113" spans="1:9">
      <c r="A113" t="s">
        <v>105</v>
      </c>
      <c r="B113">
        <v>33959113</v>
      </c>
      <c r="C113">
        <v>33959330</v>
      </c>
      <c r="D113">
        <v>218</v>
      </c>
      <c r="E113">
        <v>161</v>
      </c>
      <c r="F113">
        <v>80</v>
      </c>
      <c r="G113">
        <v>134.71</v>
      </c>
      <c r="H113">
        <v>7.11</v>
      </c>
      <c r="I113" t="s">
        <v>108</v>
      </c>
    </row>
    <row r="114" spans="1:9">
      <c r="A114" t="s">
        <v>105</v>
      </c>
      <c r="B114">
        <v>33962940</v>
      </c>
      <c r="C114">
        <v>33963431</v>
      </c>
      <c r="D114">
        <v>492</v>
      </c>
      <c r="E114">
        <v>414</v>
      </c>
      <c r="F114">
        <v>283</v>
      </c>
      <c r="G114">
        <v>1009.79</v>
      </c>
      <c r="H114">
        <v>12.94</v>
      </c>
      <c r="I114" t="s">
        <v>109</v>
      </c>
    </row>
    <row r="115" spans="1:9">
      <c r="A115" t="s">
        <v>105</v>
      </c>
      <c r="B115">
        <v>33962940</v>
      </c>
      <c r="C115">
        <v>33963431</v>
      </c>
      <c r="D115">
        <v>492</v>
      </c>
      <c r="E115">
        <v>414</v>
      </c>
      <c r="F115">
        <v>283</v>
      </c>
      <c r="G115">
        <v>1009.79</v>
      </c>
      <c r="H115">
        <v>12.94</v>
      </c>
      <c r="I115" t="s">
        <v>110</v>
      </c>
    </row>
    <row r="116" spans="1:9">
      <c r="A116" t="s">
        <v>105</v>
      </c>
      <c r="B116">
        <v>33963831</v>
      </c>
      <c r="C116">
        <v>33964198</v>
      </c>
      <c r="D116">
        <v>368</v>
      </c>
      <c r="E116">
        <v>99</v>
      </c>
      <c r="F116">
        <v>162</v>
      </c>
      <c r="G116">
        <v>477.11</v>
      </c>
      <c r="H116">
        <v>14.43</v>
      </c>
      <c r="I116" t="s">
        <v>110</v>
      </c>
    </row>
    <row r="117" spans="1:9">
      <c r="A117" t="s">
        <v>105</v>
      </c>
      <c r="B117">
        <v>46498918</v>
      </c>
      <c r="C117">
        <v>46499242</v>
      </c>
      <c r="D117">
        <v>325</v>
      </c>
      <c r="E117">
        <v>94</v>
      </c>
      <c r="F117">
        <v>37</v>
      </c>
      <c r="G117">
        <v>61.28</v>
      </c>
      <c r="H117">
        <v>6.37</v>
      </c>
      <c r="I117" t="s">
        <v>111</v>
      </c>
    </row>
    <row r="118" spans="1:9">
      <c r="A118" t="s">
        <v>105</v>
      </c>
      <c r="B118">
        <v>46499881</v>
      </c>
      <c r="C118">
        <v>46500423</v>
      </c>
      <c r="D118">
        <v>543</v>
      </c>
      <c r="E118">
        <v>43</v>
      </c>
      <c r="F118">
        <v>102</v>
      </c>
      <c r="G118">
        <v>327.73</v>
      </c>
      <c r="H118">
        <v>20.28</v>
      </c>
      <c r="I118" t="s">
        <v>111</v>
      </c>
    </row>
    <row r="119" spans="1:9">
      <c r="A119" t="s">
        <v>105</v>
      </c>
      <c r="B119">
        <v>68771087</v>
      </c>
      <c r="C119">
        <v>68771277</v>
      </c>
      <c r="D119">
        <v>191</v>
      </c>
      <c r="E119">
        <v>92</v>
      </c>
      <c r="F119">
        <v>19</v>
      </c>
      <c r="G119">
        <v>92.82</v>
      </c>
      <c r="H119">
        <v>11.43</v>
      </c>
      <c r="I119" t="s">
        <v>112</v>
      </c>
    </row>
    <row r="120" spans="1:9">
      <c r="A120" t="s">
        <v>105</v>
      </c>
      <c r="B120">
        <v>68771087</v>
      </c>
      <c r="C120">
        <v>68771277</v>
      </c>
      <c r="D120">
        <v>191</v>
      </c>
      <c r="E120">
        <v>92</v>
      </c>
      <c r="F120">
        <v>19</v>
      </c>
      <c r="G120">
        <v>92.82</v>
      </c>
      <c r="H120">
        <v>11.43</v>
      </c>
      <c r="I120" t="s">
        <v>113</v>
      </c>
    </row>
    <row r="121" spans="1:9">
      <c r="A121" t="s">
        <v>105</v>
      </c>
      <c r="B121">
        <v>89714500</v>
      </c>
      <c r="C121">
        <v>89714713</v>
      </c>
      <c r="D121">
        <v>214</v>
      </c>
      <c r="E121">
        <v>103</v>
      </c>
      <c r="F121">
        <v>18</v>
      </c>
      <c r="G121">
        <v>64.67</v>
      </c>
      <c r="H121">
        <v>7.55</v>
      </c>
      <c r="I121" t="s">
        <v>114</v>
      </c>
    </row>
    <row r="122" spans="1:9">
      <c r="A122" t="s">
        <v>105</v>
      </c>
      <c r="B122">
        <v>89714500</v>
      </c>
      <c r="C122">
        <v>89714713</v>
      </c>
      <c r="D122">
        <v>214</v>
      </c>
      <c r="E122">
        <v>103</v>
      </c>
      <c r="F122">
        <v>18</v>
      </c>
      <c r="G122">
        <v>64.67</v>
      </c>
      <c r="H122">
        <v>7.55</v>
      </c>
      <c r="I122" t="s">
        <v>115</v>
      </c>
    </row>
    <row r="123" spans="1:9">
      <c r="A123" t="s">
        <v>105</v>
      </c>
      <c r="B123">
        <v>89714500</v>
      </c>
      <c r="C123">
        <v>89714713</v>
      </c>
      <c r="D123">
        <v>214</v>
      </c>
      <c r="E123">
        <v>103</v>
      </c>
      <c r="F123">
        <v>18</v>
      </c>
      <c r="G123">
        <v>64.67</v>
      </c>
      <c r="H123">
        <v>7.55</v>
      </c>
      <c r="I123" t="s">
        <v>116</v>
      </c>
    </row>
    <row r="124" spans="1:9">
      <c r="A124" t="s">
        <v>117</v>
      </c>
      <c r="B124">
        <v>21902684</v>
      </c>
      <c r="C124">
        <v>21903302</v>
      </c>
      <c r="D124">
        <v>619</v>
      </c>
      <c r="E124">
        <v>509</v>
      </c>
      <c r="F124">
        <v>81</v>
      </c>
      <c r="G124">
        <v>87.27</v>
      </c>
      <c r="H124">
        <v>5.35</v>
      </c>
      <c r="I124" t="s">
        <v>118</v>
      </c>
    </row>
    <row r="125" spans="1:9">
      <c r="A125" t="s">
        <v>117</v>
      </c>
      <c r="B125">
        <v>21903955</v>
      </c>
      <c r="C125">
        <v>21904389</v>
      </c>
      <c r="D125">
        <v>435</v>
      </c>
      <c r="E125">
        <v>209</v>
      </c>
      <c r="F125">
        <v>60</v>
      </c>
      <c r="G125">
        <v>74.86</v>
      </c>
      <c r="H125">
        <v>5.0199999999999996</v>
      </c>
      <c r="I125" t="s">
        <v>118</v>
      </c>
    </row>
    <row r="126" spans="1:9">
      <c r="A126" t="s">
        <v>117</v>
      </c>
      <c r="B126">
        <v>21903955</v>
      </c>
      <c r="C126">
        <v>21904389</v>
      </c>
      <c r="D126">
        <v>435</v>
      </c>
      <c r="E126">
        <v>209</v>
      </c>
      <c r="F126">
        <v>60</v>
      </c>
      <c r="G126">
        <v>74.86</v>
      </c>
      <c r="H126">
        <v>5.0199999999999996</v>
      </c>
      <c r="I126" t="s">
        <v>119</v>
      </c>
    </row>
    <row r="127" spans="1:9">
      <c r="A127" t="s">
        <v>117</v>
      </c>
      <c r="B127">
        <v>21904477</v>
      </c>
      <c r="C127">
        <v>21905979</v>
      </c>
      <c r="D127">
        <v>1503</v>
      </c>
      <c r="E127">
        <v>314</v>
      </c>
      <c r="F127">
        <v>181</v>
      </c>
      <c r="G127">
        <v>148.66</v>
      </c>
      <c r="H127">
        <v>4.72</v>
      </c>
      <c r="I127" t="s">
        <v>119</v>
      </c>
    </row>
    <row r="128" spans="1:9">
      <c r="A128" t="s">
        <v>117</v>
      </c>
      <c r="B128">
        <v>33478046</v>
      </c>
      <c r="C128">
        <v>33478373</v>
      </c>
      <c r="D128">
        <v>328</v>
      </c>
      <c r="E128">
        <v>132</v>
      </c>
      <c r="F128">
        <v>178</v>
      </c>
      <c r="G128">
        <v>1583.68</v>
      </c>
      <c r="H128">
        <v>50.53</v>
      </c>
      <c r="I128" t="s">
        <v>120</v>
      </c>
    </row>
    <row r="129" spans="1:9">
      <c r="A129" t="s">
        <v>117</v>
      </c>
      <c r="B129">
        <v>33478046</v>
      </c>
      <c r="C129">
        <v>33478373</v>
      </c>
      <c r="D129">
        <v>328</v>
      </c>
      <c r="E129">
        <v>132</v>
      </c>
      <c r="F129">
        <v>178</v>
      </c>
      <c r="G129">
        <v>1583.68</v>
      </c>
      <c r="H129">
        <v>50.53</v>
      </c>
      <c r="I129" t="s">
        <v>121</v>
      </c>
    </row>
    <row r="130" spans="1:9">
      <c r="A130" t="s">
        <v>117</v>
      </c>
      <c r="B130">
        <v>33478046</v>
      </c>
      <c r="C130">
        <v>33478373</v>
      </c>
      <c r="D130">
        <v>328</v>
      </c>
      <c r="E130">
        <v>132</v>
      </c>
      <c r="F130">
        <v>178</v>
      </c>
      <c r="G130">
        <v>1583.68</v>
      </c>
      <c r="H130">
        <v>50.53</v>
      </c>
      <c r="I130" t="s">
        <v>122</v>
      </c>
    </row>
    <row r="131" spans="1:9">
      <c r="A131" t="s">
        <v>117</v>
      </c>
      <c r="B131">
        <v>36349714</v>
      </c>
      <c r="C131">
        <v>36349887</v>
      </c>
      <c r="D131">
        <v>174</v>
      </c>
      <c r="E131">
        <v>82</v>
      </c>
      <c r="F131">
        <v>17</v>
      </c>
      <c r="G131">
        <v>50.95</v>
      </c>
      <c r="H131">
        <v>6.08</v>
      </c>
      <c r="I131" t="s">
        <v>123</v>
      </c>
    </row>
    <row r="132" spans="1:9">
      <c r="A132" t="s">
        <v>117</v>
      </c>
      <c r="B132">
        <v>36349714</v>
      </c>
      <c r="C132">
        <v>36349887</v>
      </c>
      <c r="D132">
        <v>174</v>
      </c>
      <c r="E132">
        <v>82</v>
      </c>
      <c r="F132">
        <v>17</v>
      </c>
      <c r="G132">
        <v>50.95</v>
      </c>
      <c r="H132">
        <v>6.08</v>
      </c>
      <c r="I132" t="s">
        <v>124</v>
      </c>
    </row>
    <row r="133" spans="1:9">
      <c r="A133" t="s">
        <v>117</v>
      </c>
      <c r="B133">
        <v>36349927</v>
      </c>
      <c r="C133">
        <v>36350195</v>
      </c>
      <c r="D133">
        <v>269</v>
      </c>
      <c r="E133">
        <v>143</v>
      </c>
      <c r="F133">
        <v>24</v>
      </c>
      <c r="G133">
        <v>60.18</v>
      </c>
      <c r="H133">
        <v>7.48</v>
      </c>
      <c r="I133" t="s">
        <v>123</v>
      </c>
    </row>
    <row r="134" spans="1:9">
      <c r="A134" t="s">
        <v>117</v>
      </c>
      <c r="B134">
        <v>47283906</v>
      </c>
      <c r="C134">
        <v>47284117</v>
      </c>
      <c r="D134">
        <v>212</v>
      </c>
      <c r="E134">
        <v>84</v>
      </c>
      <c r="F134">
        <v>16</v>
      </c>
      <c r="G134">
        <v>61.87</v>
      </c>
      <c r="H134">
        <v>9.94</v>
      </c>
      <c r="I134" t="s">
        <v>125</v>
      </c>
    </row>
    <row r="135" spans="1:9">
      <c r="A135" t="s">
        <v>117</v>
      </c>
      <c r="B135">
        <v>47283906</v>
      </c>
      <c r="C135">
        <v>47284117</v>
      </c>
      <c r="D135">
        <v>212</v>
      </c>
      <c r="E135">
        <v>84</v>
      </c>
      <c r="F135">
        <v>16</v>
      </c>
      <c r="G135">
        <v>61.87</v>
      </c>
      <c r="H135">
        <v>9.94</v>
      </c>
      <c r="I135" t="s">
        <v>126</v>
      </c>
    </row>
    <row r="136" spans="1:9">
      <c r="A136" t="s">
        <v>117</v>
      </c>
      <c r="B136">
        <v>47283906</v>
      </c>
      <c r="C136">
        <v>47284117</v>
      </c>
      <c r="D136">
        <v>212</v>
      </c>
      <c r="E136">
        <v>84</v>
      </c>
      <c r="F136">
        <v>16</v>
      </c>
      <c r="G136">
        <v>61.87</v>
      </c>
      <c r="H136">
        <v>9.94</v>
      </c>
      <c r="I136" t="s">
        <v>127</v>
      </c>
    </row>
    <row r="137" spans="1:9">
      <c r="A137" t="s">
        <v>117</v>
      </c>
      <c r="B137">
        <v>47283906</v>
      </c>
      <c r="C137">
        <v>47284117</v>
      </c>
      <c r="D137">
        <v>212</v>
      </c>
      <c r="E137">
        <v>84</v>
      </c>
      <c r="F137">
        <v>16</v>
      </c>
      <c r="G137">
        <v>61.87</v>
      </c>
      <c r="H137">
        <v>9.94</v>
      </c>
      <c r="I137" t="s">
        <v>128</v>
      </c>
    </row>
    <row r="138" spans="1:9">
      <c r="A138" t="s">
        <v>117</v>
      </c>
      <c r="B138">
        <v>47283906</v>
      </c>
      <c r="C138">
        <v>47284117</v>
      </c>
      <c r="D138">
        <v>212</v>
      </c>
      <c r="E138">
        <v>84</v>
      </c>
      <c r="F138">
        <v>16</v>
      </c>
      <c r="G138">
        <v>61.87</v>
      </c>
      <c r="H138">
        <v>9.94</v>
      </c>
      <c r="I138" t="s">
        <v>129</v>
      </c>
    </row>
    <row r="139" spans="1:9">
      <c r="A139" t="s">
        <v>117</v>
      </c>
      <c r="B139">
        <v>47283906</v>
      </c>
      <c r="C139">
        <v>47284117</v>
      </c>
      <c r="D139">
        <v>212</v>
      </c>
      <c r="E139">
        <v>84</v>
      </c>
      <c r="F139">
        <v>16</v>
      </c>
      <c r="G139">
        <v>61.87</v>
      </c>
      <c r="H139">
        <v>9.94</v>
      </c>
      <c r="I139" t="s">
        <v>130</v>
      </c>
    </row>
    <row r="140" spans="1:9">
      <c r="A140" t="s">
        <v>131</v>
      </c>
      <c r="B140">
        <v>10003</v>
      </c>
      <c r="C140">
        <v>10215</v>
      </c>
      <c r="D140">
        <v>213</v>
      </c>
      <c r="E140">
        <v>47</v>
      </c>
      <c r="F140">
        <v>21</v>
      </c>
      <c r="G140">
        <v>107.62</v>
      </c>
      <c r="H140">
        <v>11.27</v>
      </c>
      <c r="I140" t="s">
        <v>132</v>
      </c>
    </row>
    <row r="141" spans="1:9">
      <c r="A141" t="s">
        <v>131</v>
      </c>
      <c r="B141">
        <v>10003</v>
      </c>
      <c r="C141">
        <v>10215</v>
      </c>
      <c r="D141">
        <v>213</v>
      </c>
      <c r="E141">
        <v>47</v>
      </c>
      <c r="F141">
        <v>21</v>
      </c>
      <c r="G141">
        <v>107.62</v>
      </c>
      <c r="H141">
        <v>11.27</v>
      </c>
      <c r="I141" t="s">
        <v>133</v>
      </c>
    </row>
    <row r="142" spans="1:9">
      <c r="A142" t="s">
        <v>131</v>
      </c>
      <c r="B142">
        <v>107721</v>
      </c>
      <c r="C142">
        <v>111652</v>
      </c>
      <c r="D142">
        <v>3932</v>
      </c>
      <c r="E142">
        <v>496</v>
      </c>
      <c r="F142">
        <v>3217</v>
      </c>
      <c r="G142">
        <v>2891.3</v>
      </c>
      <c r="H142">
        <v>5.01</v>
      </c>
      <c r="I142" t="s">
        <v>134</v>
      </c>
    </row>
    <row r="143" spans="1:9">
      <c r="A143" t="s">
        <v>131</v>
      </c>
      <c r="B143">
        <v>107721</v>
      </c>
      <c r="C143">
        <v>111652</v>
      </c>
      <c r="D143">
        <v>3932</v>
      </c>
      <c r="E143">
        <v>496</v>
      </c>
      <c r="F143">
        <v>3217</v>
      </c>
      <c r="G143">
        <v>2891.3</v>
      </c>
      <c r="H143">
        <v>5.01</v>
      </c>
      <c r="I143" t="s">
        <v>135</v>
      </c>
    </row>
    <row r="144" spans="1:9">
      <c r="A144" t="s">
        <v>131</v>
      </c>
      <c r="B144">
        <v>107721</v>
      </c>
      <c r="C144">
        <v>111652</v>
      </c>
      <c r="D144">
        <v>3932</v>
      </c>
      <c r="E144">
        <v>496</v>
      </c>
      <c r="F144">
        <v>3217</v>
      </c>
      <c r="G144">
        <v>2891.3</v>
      </c>
      <c r="H144">
        <v>5.01</v>
      </c>
      <c r="I144" t="s">
        <v>136</v>
      </c>
    </row>
    <row r="145" spans="1:9">
      <c r="A145" t="s">
        <v>131</v>
      </c>
      <c r="B145">
        <v>107721</v>
      </c>
      <c r="C145">
        <v>111652</v>
      </c>
      <c r="D145">
        <v>3932</v>
      </c>
      <c r="E145">
        <v>496</v>
      </c>
      <c r="F145">
        <v>3217</v>
      </c>
      <c r="G145">
        <v>2891.3</v>
      </c>
      <c r="H145">
        <v>5.01</v>
      </c>
      <c r="I145" t="s">
        <v>137</v>
      </c>
    </row>
    <row r="146" spans="1:9">
      <c r="A146" t="s">
        <v>131</v>
      </c>
      <c r="B146">
        <v>107721</v>
      </c>
      <c r="C146">
        <v>111652</v>
      </c>
      <c r="D146">
        <v>3932</v>
      </c>
      <c r="E146">
        <v>496</v>
      </c>
      <c r="F146">
        <v>3217</v>
      </c>
      <c r="G146">
        <v>2891.3</v>
      </c>
      <c r="H146">
        <v>5.01</v>
      </c>
      <c r="I146" t="s">
        <v>138</v>
      </c>
    </row>
    <row r="147" spans="1:9">
      <c r="A147" t="s">
        <v>139</v>
      </c>
      <c r="B147">
        <v>7052419</v>
      </c>
      <c r="C147">
        <v>7052573</v>
      </c>
      <c r="D147">
        <v>155</v>
      </c>
      <c r="E147">
        <v>61</v>
      </c>
      <c r="F147">
        <v>12</v>
      </c>
      <c r="G147">
        <v>56.69</v>
      </c>
      <c r="H147">
        <v>11.27</v>
      </c>
      <c r="I147" t="s">
        <v>140</v>
      </c>
    </row>
    <row r="148" spans="1:9">
      <c r="A148" t="s">
        <v>139</v>
      </c>
      <c r="B148">
        <v>7052419</v>
      </c>
      <c r="C148">
        <v>7052573</v>
      </c>
      <c r="D148">
        <v>155</v>
      </c>
      <c r="E148">
        <v>61</v>
      </c>
      <c r="F148">
        <v>12</v>
      </c>
      <c r="G148">
        <v>56.69</v>
      </c>
      <c r="H148">
        <v>11.27</v>
      </c>
      <c r="I148" t="s">
        <v>141</v>
      </c>
    </row>
    <row r="149" spans="1:9">
      <c r="A149" t="s">
        <v>139</v>
      </c>
      <c r="B149">
        <v>36800236</v>
      </c>
      <c r="C149">
        <v>36800398</v>
      </c>
      <c r="D149">
        <v>163</v>
      </c>
      <c r="E149">
        <v>107</v>
      </c>
      <c r="F149">
        <v>18</v>
      </c>
      <c r="G149">
        <v>50.17</v>
      </c>
      <c r="H149">
        <v>7.95</v>
      </c>
      <c r="I149" t="s">
        <v>142</v>
      </c>
    </row>
    <row r="150" spans="1:9">
      <c r="A150" t="s">
        <v>139</v>
      </c>
      <c r="B150">
        <v>36800236</v>
      </c>
      <c r="C150">
        <v>36800398</v>
      </c>
      <c r="D150">
        <v>163</v>
      </c>
      <c r="E150">
        <v>107</v>
      </c>
      <c r="F150">
        <v>18</v>
      </c>
      <c r="G150">
        <v>50.17</v>
      </c>
      <c r="H150">
        <v>7.95</v>
      </c>
      <c r="I150" t="s">
        <v>143</v>
      </c>
    </row>
    <row r="151" spans="1:9">
      <c r="A151" t="s">
        <v>139</v>
      </c>
      <c r="B151">
        <v>36800236</v>
      </c>
      <c r="C151">
        <v>36800398</v>
      </c>
      <c r="D151">
        <v>163</v>
      </c>
      <c r="E151">
        <v>107</v>
      </c>
      <c r="F151">
        <v>18</v>
      </c>
      <c r="G151">
        <v>50.17</v>
      </c>
      <c r="H151">
        <v>7.95</v>
      </c>
      <c r="I151" t="s">
        <v>144</v>
      </c>
    </row>
    <row r="152" spans="1:9">
      <c r="A152" t="s">
        <v>139</v>
      </c>
      <c r="B152">
        <v>48413517</v>
      </c>
      <c r="C152">
        <v>48413750</v>
      </c>
      <c r="D152">
        <v>234</v>
      </c>
      <c r="E152">
        <v>125</v>
      </c>
      <c r="F152">
        <v>23</v>
      </c>
      <c r="G152">
        <v>66.19</v>
      </c>
      <c r="H152">
        <v>9.6199999999999992</v>
      </c>
      <c r="I152" t="s">
        <v>145</v>
      </c>
    </row>
    <row r="153" spans="1:9">
      <c r="A153" t="s">
        <v>139</v>
      </c>
      <c r="B153">
        <v>48413517</v>
      </c>
      <c r="C153">
        <v>48413750</v>
      </c>
      <c r="D153">
        <v>234</v>
      </c>
      <c r="E153">
        <v>125</v>
      </c>
      <c r="F153">
        <v>23</v>
      </c>
      <c r="G153">
        <v>66.19</v>
      </c>
      <c r="H153">
        <v>9.6199999999999992</v>
      </c>
      <c r="I153" t="s">
        <v>146</v>
      </c>
    </row>
    <row r="154" spans="1:9">
      <c r="A154" t="s">
        <v>139</v>
      </c>
      <c r="B154">
        <v>48413517</v>
      </c>
      <c r="C154">
        <v>48413750</v>
      </c>
      <c r="D154">
        <v>234</v>
      </c>
      <c r="E154">
        <v>125</v>
      </c>
      <c r="F154">
        <v>23</v>
      </c>
      <c r="G154">
        <v>66.19</v>
      </c>
      <c r="H154">
        <v>9.6199999999999992</v>
      </c>
      <c r="I154" t="s">
        <v>147</v>
      </c>
    </row>
    <row r="155" spans="1:9">
      <c r="A155" t="s">
        <v>139</v>
      </c>
      <c r="B155">
        <v>48413517</v>
      </c>
      <c r="C155">
        <v>48413750</v>
      </c>
      <c r="D155">
        <v>234</v>
      </c>
      <c r="E155">
        <v>125</v>
      </c>
      <c r="F155">
        <v>23</v>
      </c>
      <c r="G155">
        <v>66.19</v>
      </c>
      <c r="H155">
        <v>9.6199999999999992</v>
      </c>
      <c r="I155" t="s">
        <v>148</v>
      </c>
    </row>
    <row r="156" spans="1:9">
      <c r="A156" t="s">
        <v>139</v>
      </c>
      <c r="B156">
        <v>48413517</v>
      </c>
      <c r="C156">
        <v>48413750</v>
      </c>
      <c r="D156">
        <v>234</v>
      </c>
      <c r="E156">
        <v>125</v>
      </c>
      <c r="F156">
        <v>23</v>
      </c>
      <c r="G156">
        <v>66.19</v>
      </c>
      <c r="H156">
        <v>9.6199999999999992</v>
      </c>
      <c r="I156" t="s">
        <v>149</v>
      </c>
    </row>
    <row r="157" spans="1:9">
      <c r="A157" t="s">
        <v>139</v>
      </c>
      <c r="B157">
        <v>48442733</v>
      </c>
      <c r="C157">
        <v>48442978</v>
      </c>
      <c r="D157">
        <v>246</v>
      </c>
      <c r="E157">
        <v>200</v>
      </c>
      <c r="F157">
        <v>20</v>
      </c>
      <c r="G157">
        <v>52.92</v>
      </c>
      <c r="H157">
        <v>5.28</v>
      </c>
      <c r="I157" t="s">
        <v>150</v>
      </c>
    </row>
    <row r="158" spans="1:9">
      <c r="A158" t="s">
        <v>139</v>
      </c>
      <c r="B158">
        <v>48442733</v>
      </c>
      <c r="C158">
        <v>48442978</v>
      </c>
      <c r="D158">
        <v>246</v>
      </c>
      <c r="E158">
        <v>200</v>
      </c>
      <c r="F158">
        <v>20</v>
      </c>
      <c r="G158">
        <v>52.92</v>
      </c>
      <c r="H158">
        <v>5.28</v>
      </c>
      <c r="I158" t="s">
        <v>151</v>
      </c>
    </row>
    <row r="159" spans="1:9">
      <c r="A159" t="s">
        <v>139</v>
      </c>
      <c r="B159">
        <v>48453165</v>
      </c>
      <c r="C159">
        <v>48453333</v>
      </c>
      <c r="D159">
        <v>169</v>
      </c>
      <c r="E159">
        <v>121</v>
      </c>
      <c r="F159">
        <v>24</v>
      </c>
      <c r="G159">
        <v>81.84</v>
      </c>
      <c r="H159">
        <v>10.08</v>
      </c>
      <c r="I159" t="s">
        <v>152</v>
      </c>
    </row>
    <row r="160" spans="1:9">
      <c r="A160" t="s">
        <v>139</v>
      </c>
      <c r="B160">
        <v>48453165</v>
      </c>
      <c r="C160">
        <v>48453333</v>
      </c>
      <c r="D160">
        <v>169</v>
      </c>
      <c r="E160">
        <v>121</v>
      </c>
      <c r="F160">
        <v>24</v>
      </c>
      <c r="G160">
        <v>81.84</v>
      </c>
      <c r="H160">
        <v>10.08</v>
      </c>
      <c r="I160" t="s">
        <v>149</v>
      </c>
    </row>
    <row r="161" spans="1:9">
      <c r="A161" t="s">
        <v>139</v>
      </c>
      <c r="B161">
        <v>48453165</v>
      </c>
      <c r="C161">
        <v>48453333</v>
      </c>
      <c r="D161">
        <v>169</v>
      </c>
      <c r="E161">
        <v>121</v>
      </c>
      <c r="F161">
        <v>24</v>
      </c>
      <c r="G161">
        <v>81.84</v>
      </c>
      <c r="H161">
        <v>10.08</v>
      </c>
      <c r="I161" t="s">
        <v>148</v>
      </c>
    </row>
    <row r="162" spans="1:9">
      <c r="A162" t="s">
        <v>139</v>
      </c>
      <c r="B162">
        <v>48893781</v>
      </c>
      <c r="C162">
        <v>48893894</v>
      </c>
      <c r="D162">
        <v>114</v>
      </c>
      <c r="E162">
        <v>65</v>
      </c>
      <c r="F162">
        <v>12</v>
      </c>
      <c r="G162">
        <v>71.430000000000007</v>
      </c>
      <c r="H162">
        <v>13.78</v>
      </c>
      <c r="I162" t="s">
        <v>153</v>
      </c>
    </row>
    <row r="163" spans="1:9">
      <c r="A163" t="s">
        <v>139</v>
      </c>
      <c r="B163">
        <v>56181789</v>
      </c>
      <c r="C163">
        <v>56181961</v>
      </c>
      <c r="D163">
        <v>173</v>
      </c>
      <c r="E163">
        <v>65</v>
      </c>
      <c r="F163">
        <v>16</v>
      </c>
      <c r="G163">
        <v>81.77</v>
      </c>
      <c r="H163">
        <v>11.27</v>
      </c>
      <c r="I163" t="s">
        <v>154</v>
      </c>
    </row>
    <row r="164" spans="1:9">
      <c r="A164" t="s">
        <v>139</v>
      </c>
      <c r="B164">
        <v>56181789</v>
      </c>
      <c r="C164">
        <v>56181961</v>
      </c>
      <c r="D164">
        <v>173</v>
      </c>
      <c r="E164">
        <v>65</v>
      </c>
      <c r="F164">
        <v>16</v>
      </c>
      <c r="G164">
        <v>81.77</v>
      </c>
      <c r="H164">
        <v>11.27</v>
      </c>
      <c r="I164" t="s">
        <v>155</v>
      </c>
    </row>
    <row r="165" spans="1:9">
      <c r="A165" t="s">
        <v>156</v>
      </c>
      <c r="B165">
        <v>133011880</v>
      </c>
      <c r="C165">
        <v>133012067</v>
      </c>
      <c r="D165">
        <v>188</v>
      </c>
      <c r="E165">
        <v>91</v>
      </c>
      <c r="F165">
        <v>66</v>
      </c>
      <c r="G165">
        <v>213.06</v>
      </c>
      <c r="H165">
        <v>13.99</v>
      </c>
      <c r="I165" t="s">
        <v>157</v>
      </c>
    </row>
    <row r="166" spans="1:9">
      <c r="A166" t="s">
        <v>156</v>
      </c>
      <c r="B166">
        <v>133012194</v>
      </c>
      <c r="C166">
        <v>133012981</v>
      </c>
      <c r="D166">
        <v>788</v>
      </c>
      <c r="E166">
        <v>661</v>
      </c>
      <c r="F166">
        <v>308</v>
      </c>
      <c r="G166">
        <v>1036.1600000000001</v>
      </c>
      <c r="H166">
        <v>15.59</v>
      </c>
      <c r="I166" t="s">
        <v>158</v>
      </c>
    </row>
    <row r="167" spans="1:9">
      <c r="A167" t="s">
        <v>156</v>
      </c>
      <c r="B167">
        <v>133012194</v>
      </c>
      <c r="C167">
        <v>133012981</v>
      </c>
      <c r="D167">
        <v>788</v>
      </c>
      <c r="E167">
        <v>661</v>
      </c>
      <c r="F167">
        <v>308</v>
      </c>
      <c r="G167">
        <v>1036.1600000000001</v>
      </c>
      <c r="H167">
        <v>15.59</v>
      </c>
      <c r="I167" t="s">
        <v>157</v>
      </c>
    </row>
    <row r="168" spans="1:9">
      <c r="A168" t="s">
        <v>156</v>
      </c>
      <c r="B168">
        <v>133013059</v>
      </c>
      <c r="C168">
        <v>133013256</v>
      </c>
      <c r="D168">
        <v>198</v>
      </c>
      <c r="E168">
        <v>64</v>
      </c>
      <c r="F168">
        <v>45</v>
      </c>
      <c r="G168">
        <v>86.13</v>
      </c>
      <c r="H168">
        <v>9.2899999999999991</v>
      </c>
      <c r="I168" t="s">
        <v>158</v>
      </c>
    </row>
    <row r="169" spans="1:9">
      <c r="A169" t="s">
        <v>156</v>
      </c>
      <c r="B169">
        <v>133018797</v>
      </c>
      <c r="C169">
        <v>133019282</v>
      </c>
      <c r="D169">
        <v>486</v>
      </c>
      <c r="E169">
        <v>123</v>
      </c>
      <c r="F169">
        <v>104</v>
      </c>
      <c r="G169">
        <v>103.68</v>
      </c>
      <c r="H169">
        <v>8.11</v>
      </c>
      <c r="I169" t="s">
        <v>159</v>
      </c>
    </row>
    <row r="170" spans="1:9">
      <c r="A170" t="s">
        <v>156</v>
      </c>
      <c r="B170">
        <v>241811724</v>
      </c>
      <c r="C170">
        <v>241811875</v>
      </c>
      <c r="D170">
        <v>152</v>
      </c>
      <c r="E170">
        <v>104</v>
      </c>
      <c r="F170">
        <v>11</v>
      </c>
      <c r="G170">
        <v>50.25</v>
      </c>
      <c r="H170">
        <v>10.02</v>
      </c>
      <c r="I170" t="s">
        <v>160</v>
      </c>
    </row>
    <row r="171" spans="1:9">
      <c r="A171" t="s">
        <v>161</v>
      </c>
      <c r="B171">
        <v>26188748</v>
      </c>
      <c r="C171">
        <v>26188929</v>
      </c>
      <c r="D171">
        <v>182</v>
      </c>
      <c r="E171">
        <v>125</v>
      </c>
      <c r="F171">
        <v>77</v>
      </c>
      <c r="G171">
        <v>467.93</v>
      </c>
      <c r="H171">
        <v>28.82</v>
      </c>
      <c r="I171" t="s">
        <v>162</v>
      </c>
    </row>
    <row r="172" spans="1:9">
      <c r="A172" t="s">
        <v>161</v>
      </c>
      <c r="B172">
        <v>26188748</v>
      </c>
      <c r="C172">
        <v>26188929</v>
      </c>
      <c r="D172">
        <v>182</v>
      </c>
      <c r="E172">
        <v>125</v>
      </c>
      <c r="F172">
        <v>77</v>
      </c>
      <c r="G172">
        <v>467.93</v>
      </c>
      <c r="H172">
        <v>28.82</v>
      </c>
      <c r="I172" t="s">
        <v>163</v>
      </c>
    </row>
    <row r="173" spans="1:9">
      <c r="A173" t="s">
        <v>161</v>
      </c>
      <c r="B173">
        <v>26189008</v>
      </c>
      <c r="C173">
        <v>26189183</v>
      </c>
      <c r="D173">
        <v>176</v>
      </c>
      <c r="E173">
        <v>48</v>
      </c>
      <c r="F173">
        <v>67</v>
      </c>
      <c r="G173">
        <v>383.79</v>
      </c>
      <c r="H173">
        <v>28.57</v>
      </c>
      <c r="I173" t="s">
        <v>163</v>
      </c>
    </row>
    <row r="174" spans="1:9">
      <c r="A174" t="s">
        <v>161</v>
      </c>
      <c r="B174">
        <v>26189298</v>
      </c>
      <c r="C174">
        <v>26189409</v>
      </c>
      <c r="D174">
        <v>112</v>
      </c>
      <c r="E174">
        <v>36</v>
      </c>
      <c r="F174">
        <v>34</v>
      </c>
      <c r="G174">
        <v>174.95</v>
      </c>
      <c r="H174">
        <v>14.6</v>
      </c>
      <c r="I174" t="s">
        <v>163</v>
      </c>
    </row>
    <row r="175" spans="1:9">
      <c r="A175" t="s">
        <v>161</v>
      </c>
      <c r="B175">
        <v>26189765</v>
      </c>
      <c r="C175">
        <v>26190286</v>
      </c>
      <c r="D175">
        <v>522</v>
      </c>
      <c r="E175">
        <v>350</v>
      </c>
      <c r="F175">
        <v>166</v>
      </c>
      <c r="G175">
        <v>813.76</v>
      </c>
      <c r="H175">
        <v>20.89</v>
      </c>
      <c r="I175" t="s">
        <v>163</v>
      </c>
    </row>
    <row r="176" spans="1:9">
      <c r="A176" t="s">
        <v>161</v>
      </c>
      <c r="B176">
        <v>26190429</v>
      </c>
      <c r="C176">
        <v>26190517</v>
      </c>
      <c r="D176">
        <v>89</v>
      </c>
      <c r="E176">
        <v>44</v>
      </c>
      <c r="F176">
        <v>18</v>
      </c>
      <c r="G176">
        <v>78.63</v>
      </c>
      <c r="H176">
        <v>8.02</v>
      </c>
      <c r="I176" t="s">
        <v>163</v>
      </c>
    </row>
    <row r="177" spans="1:9">
      <c r="A177" t="s">
        <v>161</v>
      </c>
      <c r="B177">
        <v>29635933</v>
      </c>
      <c r="C177">
        <v>29636755</v>
      </c>
      <c r="D177">
        <v>823</v>
      </c>
      <c r="E177">
        <v>364</v>
      </c>
      <c r="F177">
        <v>101</v>
      </c>
      <c r="G177">
        <v>59.94</v>
      </c>
      <c r="H177">
        <v>3.51</v>
      </c>
      <c r="I177" t="s">
        <v>164</v>
      </c>
    </row>
    <row r="178" spans="1:9">
      <c r="A178" t="s">
        <v>161</v>
      </c>
      <c r="B178">
        <v>29637296</v>
      </c>
      <c r="C178">
        <v>29638116</v>
      </c>
      <c r="D178">
        <v>821</v>
      </c>
      <c r="E178">
        <v>441</v>
      </c>
      <c r="F178">
        <v>102</v>
      </c>
      <c r="G178">
        <v>71.319999999999993</v>
      </c>
      <c r="H178">
        <v>3.67</v>
      </c>
      <c r="I178" t="s">
        <v>164</v>
      </c>
    </row>
    <row r="179" spans="1:9">
      <c r="A179" t="s">
        <v>161</v>
      </c>
      <c r="B179">
        <v>29637296</v>
      </c>
      <c r="C179">
        <v>29638116</v>
      </c>
      <c r="D179">
        <v>821</v>
      </c>
      <c r="E179">
        <v>441</v>
      </c>
      <c r="F179">
        <v>102</v>
      </c>
      <c r="G179">
        <v>71.319999999999993</v>
      </c>
      <c r="H179">
        <v>3.67</v>
      </c>
      <c r="I179" t="s">
        <v>165</v>
      </c>
    </row>
    <row r="180" spans="1:9">
      <c r="A180" t="s">
        <v>161</v>
      </c>
      <c r="B180">
        <v>48599491</v>
      </c>
      <c r="C180">
        <v>48599740</v>
      </c>
      <c r="D180">
        <v>250</v>
      </c>
      <c r="E180">
        <v>141</v>
      </c>
      <c r="F180">
        <v>74</v>
      </c>
      <c r="G180">
        <v>239.79</v>
      </c>
      <c r="H180">
        <v>12.16</v>
      </c>
      <c r="I180" t="s">
        <v>166</v>
      </c>
    </row>
    <row r="181" spans="1:9">
      <c r="A181" t="s">
        <v>161</v>
      </c>
      <c r="B181">
        <v>48599491</v>
      </c>
      <c r="C181">
        <v>48599740</v>
      </c>
      <c r="D181">
        <v>250</v>
      </c>
      <c r="E181">
        <v>141</v>
      </c>
      <c r="F181">
        <v>74</v>
      </c>
      <c r="G181">
        <v>239.79</v>
      </c>
      <c r="H181">
        <v>12.16</v>
      </c>
      <c r="I181" t="s">
        <v>167</v>
      </c>
    </row>
    <row r="182" spans="1:9">
      <c r="A182" t="s">
        <v>161</v>
      </c>
      <c r="B182">
        <v>48600291</v>
      </c>
      <c r="C182">
        <v>48600890</v>
      </c>
      <c r="D182">
        <v>600</v>
      </c>
      <c r="E182">
        <v>283</v>
      </c>
      <c r="F182">
        <v>321</v>
      </c>
      <c r="G182">
        <v>1667.63</v>
      </c>
      <c r="H182">
        <v>12.48</v>
      </c>
      <c r="I182" t="s">
        <v>167</v>
      </c>
    </row>
    <row r="183" spans="1:9">
      <c r="A183" t="s">
        <v>161</v>
      </c>
      <c r="B183">
        <v>48604359</v>
      </c>
      <c r="C183">
        <v>48604652</v>
      </c>
      <c r="D183">
        <v>294</v>
      </c>
      <c r="E183">
        <v>133</v>
      </c>
      <c r="F183">
        <v>99</v>
      </c>
      <c r="G183">
        <v>355.14</v>
      </c>
      <c r="H183">
        <v>11.16</v>
      </c>
      <c r="I183" t="s">
        <v>168</v>
      </c>
    </row>
    <row r="184" spans="1:9">
      <c r="A184" t="s">
        <v>161</v>
      </c>
      <c r="B184">
        <v>49623035</v>
      </c>
      <c r="C184">
        <v>49623217</v>
      </c>
      <c r="D184">
        <v>183</v>
      </c>
      <c r="E184">
        <v>108</v>
      </c>
      <c r="F184">
        <v>17</v>
      </c>
      <c r="G184">
        <v>58.13</v>
      </c>
      <c r="H184">
        <v>10.44</v>
      </c>
      <c r="I184" t="s">
        <v>169</v>
      </c>
    </row>
    <row r="185" spans="1:9">
      <c r="A185" t="s">
        <v>161</v>
      </c>
      <c r="B185">
        <v>62324802</v>
      </c>
      <c r="C185">
        <v>62325117</v>
      </c>
      <c r="D185">
        <v>316</v>
      </c>
      <c r="E185">
        <v>168</v>
      </c>
      <c r="F185">
        <v>35</v>
      </c>
      <c r="G185">
        <v>89.02</v>
      </c>
      <c r="H185">
        <v>7.6</v>
      </c>
      <c r="I185" t="s">
        <v>170</v>
      </c>
    </row>
    <row r="186" spans="1:9">
      <c r="A186" t="s">
        <v>161</v>
      </c>
      <c r="B186">
        <v>62324802</v>
      </c>
      <c r="C186">
        <v>62325117</v>
      </c>
      <c r="D186">
        <v>316</v>
      </c>
      <c r="E186">
        <v>168</v>
      </c>
      <c r="F186">
        <v>35</v>
      </c>
      <c r="G186">
        <v>89.02</v>
      </c>
      <c r="H186">
        <v>7.6</v>
      </c>
      <c r="I186" t="s">
        <v>171</v>
      </c>
    </row>
    <row r="187" spans="1:9">
      <c r="A187" t="s">
        <v>161</v>
      </c>
      <c r="B187">
        <v>62324802</v>
      </c>
      <c r="C187">
        <v>62325117</v>
      </c>
      <c r="D187">
        <v>316</v>
      </c>
      <c r="E187">
        <v>168</v>
      </c>
      <c r="F187">
        <v>35</v>
      </c>
      <c r="G187">
        <v>89.02</v>
      </c>
      <c r="H187">
        <v>7.6</v>
      </c>
      <c r="I187" t="s">
        <v>172</v>
      </c>
    </row>
    <row r="188" spans="1:9">
      <c r="A188" t="s">
        <v>161</v>
      </c>
      <c r="B188">
        <v>62324802</v>
      </c>
      <c r="C188">
        <v>62325117</v>
      </c>
      <c r="D188">
        <v>316</v>
      </c>
      <c r="E188">
        <v>168</v>
      </c>
      <c r="F188">
        <v>35</v>
      </c>
      <c r="G188">
        <v>89.02</v>
      </c>
      <c r="H188">
        <v>7.6</v>
      </c>
      <c r="I188" t="s">
        <v>173</v>
      </c>
    </row>
    <row r="189" spans="1:9">
      <c r="A189" t="s">
        <v>161</v>
      </c>
      <c r="B189">
        <v>62324802</v>
      </c>
      <c r="C189">
        <v>62325117</v>
      </c>
      <c r="D189">
        <v>316</v>
      </c>
      <c r="E189">
        <v>168</v>
      </c>
      <c r="F189">
        <v>35</v>
      </c>
      <c r="G189">
        <v>89.02</v>
      </c>
      <c r="H189">
        <v>7.6</v>
      </c>
      <c r="I189" t="s">
        <v>174</v>
      </c>
    </row>
    <row r="190" spans="1:9">
      <c r="A190" t="s">
        <v>161</v>
      </c>
      <c r="B190">
        <v>62324802</v>
      </c>
      <c r="C190">
        <v>62325117</v>
      </c>
      <c r="D190">
        <v>316</v>
      </c>
      <c r="E190">
        <v>168</v>
      </c>
      <c r="F190">
        <v>35</v>
      </c>
      <c r="G190">
        <v>89.02</v>
      </c>
      <c r="H190">
        <v>7.6</v>
      </c>
      <c r="I190" t="s">
        <v>175</v>
      </c>
    </row>
    <row r="191" spans="1:9">
      <c r="A191" t="s">
        <v>161</v>
      </c>
      <c r="B191">
        <v>62324802</v>
      </c>
      <c r="C191">
        <v>62325117</v>
      </c>
      <c r="D191">
        <v>316</v>
      </c>
      <c r="E191">
        <v>168</v>
      </c>
      <c r="F191">
        <v>35</v>
      </c>
      <c r="G191">
        <v>89.02</v>
      </c>
      <c r="H191">
        <v>7.6</v>
      </c>
      <c r="I191" t="s">
        <v>176</v>
      </c>
    </row>
    <row r="192" spans="1:9">
      <c r="A192" t="s">
        <v>161</v>
      </c>
      <c r="B192">
        <v>62324802</v>
      </c>
      <c r="C192">
        <v>62325117</v>
      </c>
      <c r="D192">
        <v>316</v>
      </c>
      <c r="E192">
        <v>168</v>
      </c>
      <c r="F192">
        <v>35</v>
      </c>
      <c r="G192">
        <v>89.02</v>
      </c>
      <c r="H192">
        <v>7.6</v>
      </c>
      <c r="I192" t="s">
        <v>177</v>
      </c>
    </row>
    <row r="193" spans="1:9">
      <c r="A193" t="s">
        <v>161</v>
      </c>
      <c r="B193">
        <v>62324802</v>
      </c>
      <c r="C193">
        <v>62325117</v>
      </c>
      <c r="D193">
        <v>316</v>
      </c>
      <c r="E193">
        <v>168</v>
      </c>
      <c r="F193">
        <v>35</v>
      </c>
      <c r="G193">
        <v>89.02</v>
      </c>
      <c r="H193">
        <v>7.6</v>
      </c>
      <c r="I193" t="s">
        <v>178</v>
      </c>
    </row>
    <row r="194" spans="1:9">
      <c r="A194" t="s">
        <v>161</v>
      </c>
      <c r="B194">
        <v>62324802</v>
      </c>
      <c r="C194">
        <v>62325117</v>
      </c>
      <c r="D194">
        <v>316</v>
      </c>
      <c r="E194">
        <v>168</v>
      </c>
      <c r="F194">
        <v>35</v>
      </c>
      <c r="G194">
        <v>89.02</v>
      </c>
      <c r="H194">
        <v>7.6</v>
      </c>
      <c r="I194" t="s">
        <v>179</v>
      </c>
    </row>
    <row r="195" spans="1:9">
      <c r="A195" t="s">
        <v>161</v>
      </c>
      <c r="B195">
        <v>62324802</v>
      </c>
      <c r="C195">
        <v>62325117</v>
      </c>
      <c r="D195">
        <v>316</v>
      </c>
      <c r="E195">
        <v>168</v>
      </c>
      <c r="F195">
        <v>35</v>
      </c>
      <c r="G195">
        <v>89.02</v>
      </c>
      <c r="H195">
        <v>7.6</v>
      </c>
      <c r="I195" t="s">
        <v>180</v>
      </c>
    </row>
    <row r="196" spans="1:9">
      <c r="A196" t="s">
        <v>161</v>
      </c>
      <c r="B196">
        <v>62324802</v>
      </c>
      <c r="C196">
        <v>62325117</v>
      </c>
      <c r="D196">
        <v>316</v>
      </c>
      <c r="E196">
        <v>168</v>
      </c>
      <c r="F196">
        <v>35</v>
      </c>
      <c r="G196">
        <v>89.02</v>
      </c>
      <c r="H196">
        <v>7.6</v>
      </c>
      <c r="I196" t="s">
        <v>181</v>
      </c>
    </row>
    <row r="197" spans="1:9">
      <c r="A197" t="s">
        <v>161</v>
      </c>
      <c r="B197">
        <v>62324802</v>
      </c>
      <c r="C197">
        <v>62325117</v>
      </c>
      <c r="D197">
        <v>316</v>
      </c>
      <c r="E197">
        <v>168</v>
      </c>
      <c r="F197">
        <v>35</v>
      </c>
      <c r="G197">
        <v>89.02</v>
      </c>
      <c r="H197">
        <v>7.6</v>
      </c>
      <c r="I197" t="s">
        <v>182</v>
      </c>
    </row>
    <row r="198" spans="1:9">
      <c r="A198" t="s">
        <v>161</v>
      </c>
      <c r="B198">
        <v>62324802</v>
      </c>
      <c r="C198">
        <v>62325117</v>
      </c>
      <c r="D198">
        <v>316</v>
      </c>
      <c r="E198">
        <v>168</v>
      </c>
      <c r="F198">
        <v>35</v>
      </c>
      <c r="G198">
        <v>89.02</v>
      </c>
      <c r="H198">
        <v>7.6</v>
      </c>
      <c r="I198" t="s">
        <v>183</v>
      </c>
    </row>
    <row r="199" spans="1:9">
      <c r="A199" t="s">
        <v>161</v>
      </c>
      <c r="B199">
        <v>62719881</v>
      </c>
      <c r="C199">
        <v>62720066</v>
      </c>
      <c r="D199">
        <v>186</v>
      </c>
      <c r="E199">
        <v>125</v>
      </c>
      <c r="F199">
        <v>24</v>
      </c>
      <c r="G199">
        <v>93.78</v>
      </c>
      <c r="H199">
        <v>12.77</v>
      </c>
      <c r="I199" t="s">
        <v>184</v>
      </c>
    </row>
    <row r="200" spans="1:9">
      <c r="A200" t="s">
        <v>161</v>
      </c>
      <c r="B200">
        <v>62720099</v>
      </c>
      <c r="C200">
        <v>62720283</v>
      </c>
      <c r="D200">
        <v>185</v>
      </c>
      <c r="E200">
        <v>55</v>
      </c>
      <c r="F200">
        <v>17</v>
      </c>
      <c r="G200">
        <v>50.83</v>
      </c>
      <c r="H200">
        <v>7.17</v>
      </c>
      <c r="I200" t="s">
        <v>184</v>
      </c>
    </row>
    <row r="201" spans="1:9">
      <c r="A201" t="s">
        <v>185</v>
      </c>
      <c r="B201">
        <v>9825438</v>
      </c>
      <c r="C201">
        <v>9827663</v>
      </c>
      <c r="D201">
        <v>2226</v>
      </c>
      <c r="E201">
        <v>1725</v>
      </c>
      <c r="F201">
        <v>2468</v>
      </c>
      <c r="G201">
        <v>3100</v>
      </c>
      <c r="H201">
        <v>6.29</v>
      </c>
      <c r="I201" t="s">
        <v>186</v>
      </c>
    </row>
    <row r="202" spans="1:9">
      <c r="A202" t="s">
        <v>185</v>
      </c>
      <c r="B202">
        <v>9825438</v>
      </c>
      <c r="C202">
        <v>9827663</v>
      </c>
      <c r="D202">
        <v>2226</v>
      </c>
      <c r="E202">
        <v>1725</v>
      </c>
      <c r="F202">
        <v>2468</v>
      </c>
      <c r="G202">
        <v>3100</v>
      </c>
      <c r="H202">
        <v>6.29</v>
      </c>
      <c r="I202" t="s">
        <v>187</v>
      </c>
    </row>
    <row r="203" spans="1:9">
      <c r="A203" t="s">
        <v>185</v>
      </c>
      <c r="B203">
        <v>9825438</v>
      </c>
      <c r="C203">
        <v>9827663</v>
      </c>
      <c r="D203">
        <v>2226</v>
      </c>
      <c r="E203">
        <v>1725</v>
      </c>
      <c r="F203">
        <v>2468</v>
      </c>
      <c r="G203">
        <v>3100</v>
      </c>
      <c r="H203">
        <v>6.29</v>
      </c>
      <c r="I203" t="s">
        <v>188</v>
      </c>
    </row>
    <row r="204" spans="1:9">
      <c r="A204" t="s">
        <v>185</v>
      </c>
      <c r="B204">
        <v>9825438</v>
      </c>
      <c r="C204">
        <v>9827663</v>
      </c>
      <c r="D204">
        <v>2226</v>
      </c>
      <c r="E204">
        <v>1725</v>
      </c>
      <c r="F204">
        <v>2468</v>
      </c>
      <c r="G204">
        <v>3100</v>
      </c>
      <c r="H204">
        <v>6.29</v>
      </c>
      <c r="I204" t="s">
        <v>189</v>
      </c>
    </row>
    <row r="205" spans="1:9">
      <c r="A205" t="s">
        <v>190</v>
      </c>
      <c r="B205">
        <v>24197151</v>
      </c>
      <c r="C205">
        <v>24197277</v>
      </c>
      <c r="D205">
        <v>127</v>
      </c>
      <c r="E205">
        <v>83</v>
      </c>
      <c r="F205">
        <v>11</v>
      </c>
      <c r="G205">
        <v>58.03</v>
      </c>
      <c r="H205">
        <v>11.27</v>
      </c>
      <c r="I205" t="s">
        <v>191</v>
      </c>
    </row>
    <row r="206" spans="1:9">
      <c r="A206" t="s">
        <v>190</v>
      </c>
      <c r="B206">
        <v>24197151</v>
      </c>
      <c r="C206">
        <v>24197277</v>
      </c>
      <c r="D206">
        <v>127</v>
      </c>
      <c r="E206">
        <v>83</v>
      </c>
      <c r="F206">
        <v>11</v>
      </c>
      <c r="G206">
        <v>58.03</v>
      </c>
      <c r="H206">
        <v>11.27</v>
      </c>
      <c r="I206" t="s">
        <v>192</v>
      </c>
    </row>
    <row r="207" spans="1:9">
      <c r="A207" t="s">
        <v>190</v>
      </c>
      <c r="B207">
        <v>24197151</v>
      </c>
      <c r="C207">
        <v>24197277</v>
      </c>
      <c r="D207">
        <v>127</v>
      </c>
      <c r="E207">
        <v>83</v>
      </c>
      <c r="F207">
        <v>11</v>
      </c>
      <c r="G207">
        <v>58.03</v>
      </c>
      <c r="H207">
        <v>11.27</v>
      </c>
      <c r="I207" t="s">
        <v>193</v>
      </c>
    </row>
    <row r="208" spans="1:9">
      <c r="A208" t="s">
        <v>190</v>
      </c>
      <c r="B208">
        <v>24197151</v>
      </c>
      <c r="C208">
        <v>24197277</v>
      </c>
      <c r="D208">
        <v>127</v>
      </c>
      <c r="E208">
        <v>83</v>
      </c>
      <c r="F208">
        <v>11</v>
      </c>
      <c r="G208">
        <v>58.03</v>
      </c>
      <c r="H208">
        <v>11.27</v>
      </c>
      <c r="I208" t="s">
        <v>194</v>
      </c>
    </row>
    <row r="209" spans="1:9">
      <c r="A209" t="s">
        <v>190</v>
      </c>
      <c r="B209">
        <v>24197151</v>
      </c>
      <c r="C209">
        <v>24197277</v>
      </c>
      <c r="D209">
        <v>127</v>
      </c>
      <c r="E209">
        <v>83</v>
      </c>
      <c r="F209">
        <v>11</v>
      </c>
      <c r="G209">
        <v>58.03</v>
      </c>
      <c r="H209">
        <v>11.27</v>
      </c>
      <c r="I209" t="s">
        <v>195</v>
      </c>
    </row>
    <row r="210" spans="1:9">
      <c r="A210" t="s">
        <v>190</v>
      </c>
      <c r="B210">
        <v>24197151</v>
      </c>
      <c r="C210">
        <v>24197277</v>
      </c>
      <c r="D210">
        <v>127</v>
      </c>
      <c r="E210">
        <v>83</v>
      </c>
      <c r="F210">
        <v>11</v>
      </c>
      <c r="G210">
        <v>58.03</v>
      </c>
      <c r="H210">
        <v>11.27</v>
      </c>
      <c r="I210" t="s">
        <v>196</v>
      </c>
    </row>
    <row r="211" spans="1:9">
      <c r="A211" t="s">
        <v>190</v>
      </c>
      <c r="B211">
        <v>24197151</v>
      </c>
      <c r="C211">
        <v>24197277</v>
      </c>
      <c r="D211">
        <v>127</v>
      </c>
      <c r="E211">
        <v>83</v>
      </c>
      <c r="F211">
        <v>11</v>
      </c>
      <c r="G211">
        <v>58.03</v>
      </c>
      <c r="H211">
        <v>11.27</v>
      </c>
      <c r="I211" t="s">
        <v>197</v>
      </c>
    </row>
    <row r="212" spans="1:9">
      <c r="A212" t="s">
        <v>190</v>
      </c>
      <c r="B212">
        <v>51198198</v>
      </c>
      <c r="C212">
        <v>51198464</v>
      </c>
      <c r="D212">
        <v>267</v>
      </c>
      <c r="E212">
        <v>80</v>
      </c>
      <c r="F212">
        <v>36</v>
      </c>
      <c r="G212">
        <v>188.95</v>
      </c>
      <c r="H212">
        <v>14.43</v>
      </c>
      <c r="I212" t="s">
        <v>198</v>
      </c>
    </row>
    <row r="213" spans="1:9">
      <c r="A213" t="s">
        <v>199</v>
      </c>
      <c r="B213">
        <v>75718002</v>
      </c>
      <c r="C213">
        <v>75718604</v>
      </c>
      <c r="D213">
        <v>603</v>
      </c>
      <c r="E213">
        <v>454</v>
      </c>
      <c r="F213">
        <v>137</v>
      </c>
      <c r="G213">
        <v>314.33</v>
      </c>
      <c r="H213">
        <v>20.93</v>
      </c>
      <c r="I213" t="s">
        <v>200</v>
      </c>
    </row>
    <row r="214" spans="1:9">
      <c r="A214" t="s">
        <v>199</v>
      </c>
      <c r="B214">
        <v>75718002</v>
      </c>
      <c r="C214">
        <v>75718604</v>
      </c>
      <c r="D214">
        <v>603</v>
      </c>
      <c r="E214">
        <v>454</v>
      </c>
      <c r="F214">
        <v>137</v>
      </c>
      <c r="G214">
        <v>314.33</v>
      </c>
      <c r="H214">
        <v>20.93</v>
      </c>
      <c r="I214" t="s">
        <v>201</v>
      </c>
    </row>
    <row r="215" spans="1:9">
      <c r="A215" t="s">
        <v>199</v>
      </c>
      <c r="B215">
        <v>75718002</v>
      </c>
      <c r="C215">
        <v>75718604</v>
      </c>
      <c r="D215">
        <v>603</v>
      </c>
      <c r="E215">
        <v>454</v>
      </c>
      <c r="F215">
        <v>137</v>
      </c>
      <c r="G215">
        <v>314.33</v>
      </c>
      <c r="H215">
        <v>20.93</v>
      </c>
      <c r="I215" t="s">
        <v>202</v>
      </c>
    </row>
    <row r="216" spans="1:9">
      <c r="A216" t="s">
        <v>199</v>
      </c>
      <c r="B216">
        <v>75718002</v>
      </c>
      <c r="C216">
        <v>75718604</v>
      </c>
      <c r="D216">
        <v>603</v>
      </c>
      <c r="E216">
        <v>454</v>
      </c>
      <c r="F216">
        <v>137</v>
      </c>
      <c r="G216">
        <v>314.33</v>
      </c>
      <c r="H216">
        <v>20.93</v>
      </c>
      <c r="I216" t="s">
        <v>203</v>
      </c>
    </row>
    <row r="217" spans="1:9">
      <c r="A217" t="s">
        <v>199</v>
      </c>
      <c r="B217">
        <v>75718637</v>
      </c>
      <c r="C217">
        <v>75718864</v>
      </c>
      <c r="D217">
        <v>228</v>
      </c>
      <c r="E217">
        <v>99</v>
      </c>
      <c r="F217">
        <v>49</v>
      </c>
      <c r="G217">
        <v>110.8</v>
      </c>
      <c r="H217">
        <v>9.99</v>
      </c>
      <c r="I217" t="s">
        <v>200</v>
      </c>
    </row>
    <row r="218" spans="1:9">
      <c r="A218" t="s">
        <v>199</v>
      </c>
      <c r="B218">
        <v>75718637</v>
      </c>
      <c r="C218">
        <v>75718864</v>
      </c>
      <c r="D218">
        <v>228</v>
      </c>
      <c r="E218">
        <v>99</v>
      </c>
      <c r="F218">
        <v>49</v>
      </c>
      <c r="G218">
        <v>110.8</v>
      </c>
      <c r="H218">
        <v>9.99</v>
      </c>
      <c r="I218" t="s">
        <v>201</v>
      </c>
    </row>
    <row r="219" spans="1:9">
      <c r="A219" t="s">
        <v>204</v>
      </c>
      <c r="B219">
        <v>120724144</v>
      </c>
      <c r="C219">
        <v>120724290</v>
      </c>
      <c r="D219">
        <v>147</v>
      </c>
      <c r="E219">
        <v>32</v>
      </c>
      <c r="F219">
        <v>11</v>
      </c>
      <c r="G219">
        <v>51.68</v>
      </c>
      <c r="H219">
        <v>12.52</v>
      </c>
      <c r="I219" t="s">
        <v>205</v>
      </c>
    </row>
    <row r="220" spans="1:9">
      <c r="A220" t="s">
        <v>204</v>
      </c>
      <c r="B220">
        <v>190865607</v>
      </c>
      <c r="C220">
        <v>190865715</v>
      </c>
      <c r="D220">
        <v>109</v>
      </c>
      <c r="E220">
        <v>49</v>
      </c>
      <c r="F220">
        <v>12</v>
      </c>
      <c r="G220">
        <v>52.26</v>
      </c>
      <c r="H220">
        <v>8.8000000000000007</v>
      </c>
      <c r="I220" t="s">
        <v>206</v>
      </c>
    </row>
    <row r="221" spans="1:9">
      <c r="A221" t="s">
        <v>204</v>
      </c>
      <c r="B221">
        <v>190942718</v>
      </c>
      <c r="C221">
        <v>190943984</v>
      </c>
      <c r="D221">
        <v>1267</v>
      </c>
      <c r="E221">
        <v>878</v>
      </c>
      <c r="F221">
        <v>447</v>
      </c>
      <c r="G221">
        <v>1807.09</v>
      </c>
      <c r="H221">
        <v>18.149999999999999</v>
      </c>
      <c r="I221" t="s">
        <v>207</v>
      </c>
    </row>
    <row r="222" spans="1:9">
      <c r="A222" t="s">
        <v>204</v>
      </c>
      <c r="B222">
        <v>190942718</v>
      </c>
      <c r="C222">
        <v>190943984</v>
      </c>
      <c r="D222">
        <v>1267</v>
      </c>
      <c r="E222">
        <v>878</v>
      </c>
      <c r="F222">
        <v>447</v>
      </c>
      <c r="G222">
        <v>1807.09</v>
      </c>
      <c r="H222">
        <v>18.149999999999999</v>
      </c>
      <c r="I222" t="s">
        <v>208</v>
      </c>
    </row>
    <row r="223" spans="1:9">
      <c r="A223" t="s">
        <v>204</v>
      </c>
      <c r="B223">
        <v>190942718</v>
      </c>
      <c r="C223">
        <v>190943984</v>
      </c>
      <c r="D223">
        <v>1267</v>
      </c>
      <c r="E223">
        <v>878</v>
      </c>
      <c r="F223">
        <v>447</v>
      </c>
      <c r="G223">
        <v>1807.09</v>
      </c>
      <c r="H223">
        <v>18.149999999999999</v>
      </c>
      <c r="I223" t="s">
        <v>209</v>
      </c>
    </row>
    <row r="224" spans="1:9">
      <c r="A224" t="s">
        <v>204</v>
      </c>
      <c r="B224">
        <v>190942718</v>
      </c>
      <c r="C224">
        <v>190943984</v>
      </c>
      <c r="D224">
        <v>1267</v>
      </c>
      <c r="E224">
        <v>878</v>
      </c>
      <c r="F224">
        <v>447</v>
      </c>
      <c r="G224">
        <v>1807.09</v>
      </c>
      <c r="H224">
        <v>18.149999999999999</v>
      </c>
      <c r="I224" t="s">
        <v>210</v>
      </c>
    </row>
    <row r="225" spans="1:9">
      <c r="A225" t="s">
        <v>204</v>
      </c>
      <c r="B225">
        <v>190980609</v>
      </c>
      <c r="C225">
        <v>190980853</v>
      </c>
      <c r="D225">
        <v>245</v>
      </c>
      <c r="E225">
        <v>111</v>
      </c>
      <c r="F225">
        <v>22</v>
      </c>
      <c r="G225">
        <v>66.67</v>
      </c>
      <c r="H225">
        <v>6.25</v>
      </c>
      <c r="I225" t="s">
        <v>211</v>
      </c>
    </row>
    <row r="226" spans="1:9">
      <c r="A226" t="s">
        <v>204</v>
      </c>
      <c r="B226">
        <v>190990465</v>
      </c>
      <c r="C226">
        <v>190990618</v>
      </c>
      <c r="D226">
        <v>154</v>
      </c>
      <c r="E226">
        <v>47</v>
      </c>
      <c r="F226">
        <v>19</v>
      </c>
      <c r="G226">
        <v>64.55</v>
      </c>
      <c r="H226">
        <v>9.85</v>
      </c>
      <c r="I226" t="s">
        <v>212</v>
      </c>
    </row>
    <row r="227" spans="1:9">
      <c r="A227" t="s">
        <v>213</v>
      </c>
      <c r="B227">
        <v>6830178</v>
      </c>
      <c r="C227">
        <v>6830365</v>
      </c>
      <c r="D227">
        <v>188</v>
      </c>
      <c r="E227">
        <v>71</v>
      </c>
      <c r="F227">
        <v>18</v>
      </c>
      <c r="G227">
        <v>50.99</v>
      </c>
      <c r="H227">
        <v>5.98</v>
      </c>
      <c r="I227" t="s">
        <v>214</v>
      </c>
    </row>
    <row r="228" spans="1:9">
      <c r="A228" t="s">
        <v>213</v>
      </c>
      <c r="B228">
        <v>60956347</v>
      </c>
      <c r="C228">
        <v>60956476</v>
      </c>
      <c r="D228">
        <v>130</v>
      </c>
      <c r="E228">
        <v>89</v>
      </c>
      <c r="F228">
        <v>16</v>
      </c>
      <c r="G228">
        <v>95.24</v>
      </c>
      <c r="H228">
        <v>17.440000000000001</v>
      </c>
      <c r="I228" t="s">
        <v>215</v>
      </c>
    </row>
    <row r="229" spans="1:9">
      <c r="A229" t="s">
        <v>213</v>
      </c>
      <c r="B229">
        <v>79946656</v>
      </c>
      <c r="C229">
        <v>79946845</v>
      </c>
      <c r="D229">
        <v>190</v>
      </c>
      <c r="E229">
        <v>77</v>
      </c>
      <c r="F229">
        <v>21</v>
      </c>
      <c r="G229">
        <v>77.44</v>
      </c>
      <c r="H229">
        <v>13.69</v>
      </c>
      <c r="I229" t="s">
        <v>216</v>
      </c>
    </row>
    <row r="230" spans="1:9">
      <c r="A230" t="s">
        <v>213</v>
      </c>
      <c r="B230">
        <v>79946656</v>
      </c>
      <c r="C230">
        <v>79946845</v>
      </c>
      <c r="D230">
        <v>190</v>
      </c>
      <c r="E230">
        <v>77</v>
      </c>
      <c r="F230">
        <v>21</v>
      </c>
      <c r="G230">
        <v>77.44</v>
      </c>
      <c r="H230">
        <v>13.69</v>
      </c>
      <c r="I230" t="s">
        <v>217</v>
      </c>
    </row>
    <row r="231" spans="1:9">
      <c r="A231" t="s">
        <v>213</v>
      </c>
      <c r="B231">
        <v>79946920</v>
      </c>
      <c r="C231">
        <v>79947123</v>
      </c>
      <c r="D231">
        <v>204</v>
      </c>
      <c r="E231">
        <v>124</v>
      </c>
      <c r="F231">
        <v>32</v>
      </c>
      <c r="G231">
        <v>152.11000000000001</v>
      </c>
      <c r="H231">
        <v>18.39</v>
      </c>
      <c r="I231" t="s">
        <v>216</v>
      </c>
    </row>
    <row r="232" spans="1:9">
      <c r="A232" t="s">
        <v>213</v>
      </c>
      <c r="B232">
        <v>79946920</v>
      </c>
      <c r="C232">
        <v>79947123</v>
      </c>
      <c r="D232">
        <v>204</v>
      </c>
      <c r="E232">
        <v>124</v>
      </c>
      <c r="F232">
        <v>32</v>
      </c>
      <c r="G232">
        <v>152.11000000000001</v>
      </c>
      <c r="H232">
        <v>18.39</v>
      </c>
      <c r="I232" t="s">
        <v>217</v>
      </c>
    </row>
    <row r="233" spans="1:9">
      <c r="A233" t="s">
        <v>213</v>
      </c>
      <c r="B233">
        <v>79947196</v>
      </c>
      <c r="C233">
        <v>79947575</v>
      </c>
      <c r="D233">
        <v>380</v>
      </c>
      <c r="E233">
        <v>108</v>
      </c>
      <c r="F233">
        <v>59</v>
      </c>
      <c r="G233">
        <v>261.99</v>
      </c>
      <c r="H233">
        <v>22.81</v>
      </c>
      <c r="I233" t="s">
        <v>216</v>
      </c>
    </row>
    <row r="234" spans="1:9">
      <c r="A234" t="s">
        <v>213</v>
      </c>
      <c r="B234">
        <v>79947196</v>
      </c>
      <c r="C234">
        <v>79947575</v>
      </c>
      <c r="D234">
        <v>380</v>
      </c>
      <c r="E234">
        <v>108</v>
      </c>
      <c r="F234">
        <v>59</v>
      </c>
      <c r="G234">
        <v>261.99</v>
      </c>
      <c r="H234">
        <v>22.81</v>
      </c>
      <c r="I234" t="s">
        <v>217</v>
      </c>
    </row>
    <row r="235" spans="1:9">
      <c r="A235" t="s">
        <v>213</v>
      </c>
      <c r="B235">
        <v>134259771</v>
      </c>
      <c r="C235">
        <v>134259995</v>
      </c>
      <c r="D235">
        <v>225</v>
      </c>
      <c r="E235">
        <v>99</v>
      </c>
      <c r="F235">
        <v>34</v>
      </c>
      <c r="G235">
        <v>58.8</v>
      </c>
      <c r="H235">
        <v>9.76</v>
      </c>
      <c r="I235" t="s">
        <v>218</v>
      </c>
    </row>
    <row r="236" spans="1:9">
      <c r="A236" t="s">
        <v>213</v>
      </c>
      <c r="B236">
        <v>134260122</v>
      </c>
      <c r="C236">
        <v>134260388</v>
      </c>
      <c r="D236">
        <v>267</v>
      </c>
      <c r="E236">
        <v>132</v>
      </c>
      <c r="F236">
        <v>63</v>
      </c>
      <c r="G236">
        <v>182.57</v>
      </c>
      <c r="H236">
        <v>16.53</v>
      </c>
      <c r="I236" t="s">
        <v>218</v>
      </c>
    </row>
    <row r="237" spans="1:9">
      <c r="A237" t="s">
        <v>213</v>
      </c>
      <c r="B237">
        <v>134260779</v>
      </c>
      <c r="C237">
        <v>134261477</v>
      </c>
      <c r="D237">
        <v>699</v>
      </c>
      <c r="E237">
        <v>612</v>
      </c>
      <c r="F237">
        <v>103</v>
      </c>
      <c r="G237">
        <v>136.12</v>
      </c>
      <c r="H237">
        <v>9.2200000000000006</v>
      </c>
      <c r="I237" t="s">
        <v>218</v>
      </c>
    </row>
    <row r="238" spans="1:9">
      <c r="A238" t="s">
        <v>213</v>
      </c>
      <c r="B238">
        <v>134261611</v>
      </c>
      <c r="C238">
        <v>134261691</v>
      </c>
      <c r="D238">
        <v>81</v>
      </c>
      <c r="E238">
        <v>40</v>
      </c>
      <c r="F238">
        <v>26</v>
      </c>
      <c r="G238">
        <v>132.27000000000001</v>
      </c>
      <c r="H238">
        <v>8.27</v>
      </c>
      <c r="I238" t="s">
        <v>218</v>
      </c>
    </row>
    <row r="239" spans="1:9">
      <c r="A239" t="s">
        <v>213</v>
      </c>
      <c r="B239">
        <v>134262716</v>
      </c>
      <c r="C239">
        <v>134262994</v>
      </c>
      <c r="D239">
        <v>279</v>
      </c>
      <c r="E239">
        <v>49</v>
      </c>
      <c r="F239">
        <v>57</v>
      </c>
      <c r="G239">
        <v>133.94999999999999</v>
      </c>
      <c r="H239">
        <v>9.6999999999999993</v>
      </c>
      <c r="I239" t="s">
        <v>219</v>
      </c>
    </row>
    <row r="240" spans="1:9">
      <c r="A240" t="s">
        <v>213</v>
      </c>
      <c r="B240">
        <v>134263310</v>
      </c>
      <c r="C240">
        <v>134263787</v>
      </c>
      <c r="D240">
        <v>478</v>
      </c>
      <c r="E240">
        <v>147</v>
      </c>
      <c r="F240">
        <v>88</v>
      </c>
      <c r="G240">
        <v>170.26</v>
      </c>
      <c r="H240">
        <v>11.84</v>
      </c>
      <c r="I240" t="s">
        <v>219</v>
      </c>
    </row>
    <row r="241" spans="1:9">
      <c r="A241" t="s">
        <v>213</v>
      </c>
      <c r="B241">
        <v>134263310</v>
      </c>
      <c r="C241">
        <v>134263787</v>
      </c>
      <c r="D241">
        <v>478</v>
      </c>
      <c r="E241">
        <v>147</v>
      </c>
      <c r="F241">
        <v>88</v>
      </c>
      <c r="G241">
        <v>170.26</v>
      </c>
      <c r="H241">
        <v>11.84</v>
      </c>
      <c r="I241" t="s">
        <v>220</v>
      </c>
    </row>
    <row r="242" spans="1:9">
      <c r="A242" t="s">
        <v>213</v>
      </c>
      <c r="B242">
        <v>140014908</v>
      </c>
      <c r="C242">
        <v>140015040</v>
      </c>
      <c r="D242">
        <v>133</v>
      </c>
      <c r="E242">
        <v>48</v>
      </c>
      <c r="F242">
        <v>11</v>
      </c>
      <c r="G242">
        <v>55.11</v>
      </c>
      <c r="H242">
        <v>12.27</v>
      </c>
      <c r="I242" t="s">
        <v>221</v>
      </c>
    </row>
    <row r="243" spans="1:9">
      <c r="A243" t="s">
        <v>213</v>
      </c>
      <c r="B243">
        <v>140014908</v>
      </c>
      <c r="C243">
        <v>140015040</v>
      </c>
      <c r="D243">
        <v>133</v>
      </c>
      <c r="E243">
        <v>48</v>
      </c>
      <c r="F243">
        <v>11</v>
      </c>
      <c r="G243">
        <v>55.11</v>
      </c>
      <c r="H243">
        <v>12.27</v>
      </c>
      <c r="I243" t="s">
        <v>222</v>
      </c>
    </row>
    <row r="244" spans="1:9">
      <c r="A244" t="s">
        <v>213</v>
      </c>
      <c r="B244">
        <v>140014908</v>
      </c>
      <c r="C244">
        <v>140015040</v>
      </c>
      <c r="D244">
        <v>133</v>
      </c>
      <c r="E244">
        <v>48</v>
      </c>
      <c r="F244">
        <v>11</v>
      </c>
      <c r="G244">
        <v>55.11</v>
      </c>
      <c r="H244">
        <v>12.27</v>
      </c>
      <c r="I244" t="s">
        <v>223</v>
      </c>
    </row>
    <row r="245" spans="1:9">
      <c r="A245" t="s">
        <v>213</v>
      </c>
      <c r="B245">
        <v>140014908</v>
      </c>
      <c r="C245">
        <v>140015040</v>
      </c>
      <c r="D245">
        <v>133</v>
      </c>
      <c r="E245">
        <v>48</v>
      </c>
      <c r="F245">
        <v>11</v>
      </c>
      <c r="G245">
        <v>55.11</v>
      </c>
      <c r="H245">
        <v>12.27</v>
      </c>
      <c r="I245" t="s">
        <v>224</v>
      </c>
    </row>
    <row r="246" spans="1:9">
      <c r="A246" t="s">
        <v>213</v>
      </c>
      <c r="B246">
        <v>140014908</v>
      </c>
      <c r="C246">
        <v>140015040</v>
      </c>
      <c r="D246">
        <v>133</v>
      </c>
      <c r="E246">
        <v>48</v>
      </c>
      <c r="F246">
        <v>11</v>
      </c>
      <c r="G246">
        <v>55.11</v>
      </c>
      <c r="H246">
        <v>12.27</v>
      </c>
      <c r="I246" t="s">
        <v>225</v>
      </c>
    </row>
    <row r="247" spans="1:9">
      <c r="A247" t="s">
        <v>213</v>
      </c>
      <c r="B247">
        <v>140014908</v>
      </c>
      <c r="C247">
        <v>140015040</v>
      </c>
      <c r="D247">
        <v>133</v>
      </c>
      <c r="E247">
        <v>48</v>
      </c>
      <c r="F247">
        <v>11</v>
      </c>
      <c r="G247">
        <v>55.11</v>
      </c>
      <c r="H247">
        <v>12.27</v>
      </c>
      <c r="I247" t="s">
        <v>226</v>
      </c>
    </row>
    <row r="248" spans="1:9">
      <c r="A248" t="s">
        <v>213</v>
      </c>
      <c r="B248">
        <v>140014908</v>
      </c>
      <c r="C248">
        <v>140015040</v>
      </c>
      <c r="D248">
        <v>133</v>
      </c>
      <c r="E248">
        <v>48</v>
      </c>
      <c r="F248">
        <v>11</v>
      </c>
      <c r="G248">
        <v>55.11</v>
      </c>
      <c r="H248">
        <v>12.27</v>
      </c>
      <c r="I248" t="s">
        <v>227</v>
      </c>
    </row>
    <row r="249" spans="1:9">
      <c r="A249" t="s">
        <v>213</v>
      </c>
      <c r="B249">
        <v>176018728</v>
      </c>
      <c r="C249">
        <v>176019011</v>
      </c>
      <c r="D249">
        <v>284</v>
      </c>
      <c r="E249">
        <v>172</v>
      </c>
      <c r="F249">
        <v>36</v>
      </c>
      <c r="G249">
        <v>154.52000000000001</v>
      </c>
      <c r="H249">
        <v>15.32</v>
      </c>
      <c r="I249" t="s">
        <v>228</v>
      </c>
    </row>
    <row r="250" spans="1:9">
      <c r="A250" t="s">
        <v>213</v>
      </c>
      <c r="B250">
        <v>180472897</v>
      </c>
      <c r="C250">
        <v>180473321</v>
      </c>
      <c r="D250">
        <v>425</v>
      </c>
      <c r="E250">
        <v>194</v>
      </c>
      <c r="F250">
        <v>64</v>
      </c>
      <c r="G250">
        <v>273.14999999999998</v>
      </c>
      <c r="H250">
        <v>11.67</v>
      </c>
      <c r="I250" t="s">
        <v>229</v>
      </c>
    </row>
    <row r="251" spans="1:9">
      <c r="A251" t="s">
        <v>230</v>
      </c>
      <c r="B251">
        <v>30098955</v>
      </c>
      <c r="C251">
        <v>30099103</v>
      </c>
      <c r="D251">
        <v>149</v>
      </c>
      <c r="E251">
        <v>88</v>
      </c>
      <c r="F251">
        <v>12</v>
      </c>
      <c r="G251">
        <v>54.01</v>
      </c>
      <c r="H251">
        <v>9.09</v>
      </c>
      <c r="I251" t="s">
        <v>231</v>
      </c>
    </row>
    <row r="252" spans="1:9">
      <c r="A252" t="s">
        <v>230</v>
      </c>
      <c r="B252">
        <v>32411035</v>
      </c>
      <c r="C252">
        <v>32411161</v>
      </c>
      <c r="D252">
        <v>127</v>
      </c>
      <c r="E252">
        <v>77</v>
      </c>
      <c r="F252">
        <v>10</v>
      </c>
      <c r="G252">
        <v>50.25</v>
      </c>
      <c r="H252">
        <v>7.51</v>
      </c>
      <c r="I252" t="s">
        <v>232</v>
      </c>
    </row>
    <row r="253" spans="1:9">
      <c r="A253" t="s">
        <v>230</v>
      </c>
      <c r="B253">
        <v>62284034</v>
      </c>
      <c r="C253">
        <v>62284122</v>
      </c>
      <c r="D253">
        <v>89</v>
      </c>
      <c r="E253">
        <v>44</v>
      </c>
      <c r="F253">
        <v>15</v>
      </c>
      <c r="G253">
        <v>117.49</v>
      </c>
      <c r="H253">
        <v>18.79</v>
      </c>
      <c r="I253" t="s">
        <v>233</v>
      </c>
    </row>
    <row r="254" spans="1:9">
      <c r="A254" t="s">
        <v>234</v>
      </c>
      <c r="B254">
        <v>868835</v>
      </c>
      <c r="C254">
        <v>868952</v>
      </c>
      <c r="D254">
        <v>118</v>
      </c>
      <c r="E254">
        <v>68</v>
      </c>
      <c r="F254">
        <v>11</v>
      </c>
      <c r="G254">
        <v>51.88</v>
      </c>
      <c r="H254">
        <v>8.08</v>
      </c>
      <c r="I254" t="s">
        <v>235</v>
      </c>
    </row>
    <row r="255" spans="1:9">
      <c r="A255" t="s">
        <v>234</v>
      </c>
      <c r="B255">
        <v>100550776</v>
      </c>
      <c r="C255">
        <v>100550962</v>
      </c>
      <c r="D255">
        <v>187</v>
      </c>
      <c r="E255">
        <v>46</v>
      </c>
      <c r="F255">
        <v>20</v>
      </c>
      <c r="G255">
        <v>72.62</v>
      </c>
      <c r="H255">
        <v>12.26</v>
      </c>
      <c r="I255" t="s">
        <v>236</v>
      </c>
    </row>
    <row r="256" spans="1:9">
      <c r="A256" t="s">
        <v>234</v>
      </c>
      <c r="B256">
        <v>107410593</v>
      </c>
      <c r="C256">
        <v>107410724</v>
      </c>
      <c r="D256">
        <v>132</v>
      </c>
      <c r="E256">
        <v>78</v>
      </c>
      <c r="F256">
        <v>11</v>
      </c>
      <c r="G256">
        <v>55.71</v>
      </c>
      <c r="H256">
        <v>9.8800000000000008</v>
      </c>
      <c r="I256" t="s">
        <v>237</v>
      </c>
    </row>
    <row r="257" spans="1:9">
      <c r="A257" t="s">
        <v>234</v>
      </c>
      <c r="B257">
        <v>142373961</v>
      </c>
      <c r="C257">
        <v>142374070</v>
      </c>
      <c r="D257">
        <v>110</v>
      </c>
      <c r="E257">
        <v>49</v>
      </c>
      <c r="F257">
        <v>10</v>
      </c>
      <c r="G257">
        <v>56.05</v>
      </c>
      <c r="H257">
        <v>11.27</v>
      </c>
      <c r="I257" t="s">
        <v>238</v>
      </c>
    </row>
    <row r="258" spans="1:9">
      <c r="A258" t="s">
        <v>234</v>
      </c>
      <c r="B258">
        <v>158387924</v>
      </c>
      <c r="C258">
        <v>158388056</v>
      </c>
      <c r="D258">
        <v>133</v>
      </c>
      <c r="E258">
        <v>30</v>
      </c>
      <c r="F258">
        <v>12</v>
      </c>
      <c r="G258">
        <v>63.93</v>
      </c>
      <c r="H258">
        <v>13.78</v>
      </c>
      <c r="I258" t="s">
        <v>239</v>
      </c>
    </row>
    <row r="259" spans="1:9">
      <c r="A259" t="s">
        <v>240</v>
      </c>
      <c r="B259">
        <v>7625906</v>
      </c>
      <c r="C259">
        <v>7626101</v>
      </c>
      <c r="D259">
        <v>196</v>
      </c>
      <c r="E259">
        <v>102</v>
      </c>
      <c r="F259">
        <v>18</v>
      </c>
      <c r="G259">
        <v>76.599999999999994</v>
      </c>
      <c r="H259">
        <v>9.33</v>
      </c>
      <c r="I259" t="s">
        <v>241</v>
      </c>
    </row>
    <row r="260" spans="1:9">
      <c r="A260" t="s">
        <v>240</v>
      </c>
      <c r="B260">
        <v>11991277</v>
      </c>
      <c r="C260">
        <v>11991388</v>
      </c>
      <c r="D260">
        <v>112</v>
      </c>
      <c r="E260">
        <v>48</v>
      </c>
      <c r="F260">
        <v>12</v>
      </c>
      <c r="G260">
        <v>72.3</v>
      </c>
      <c r="H260">
        <v>13.78</v>
      </c>
      <c r="I260" t="s">
        <v>242</v>
      </c>
    </row>
    <row r="261" spans="1:9">
      <c r="A261" t="s">
        <v>240</v>
      </c>
      <c r="B261">
        <v>11991277</v>
      </c>
      <c r="C261">
        <v>11991388</v>
      </c>
      <c r="D261">
        <v>112</v>
      </c>
      <c r="E261">
        <v>48</v>
      </c>
      <c r="F261">
        <v>12</v>
      </c>
      <c r="G261">
        <v>72.3</v>
      </c>
      <c r="H261">
        <v>13.78</v>
      </c>
      <c r="I261" t="s">
        <v>243</v>
      </c>
    </row>
    <row r="262" spans="1:9">
      <c r="A262" t="s">
        <v>240</v>
      </c>
      <c r="B262">
        <v>52733074</v>
      </c>
      <c r="C262">
        <v>52733243</v>
      </c>
      <c r="D262">
        <v>170</v>
      </c>
      <c r="E262">
        <v>109</v>
      </c>
      <c r="F262">
        <v>15</v>
      </c>
      <c r="G262">
        <v>69.22</v>
      </c>
      <c r="H262">
        <v>9.09</v>
      </c>
      <c r="I262" t="s">
        <v>244</v>
      </c>
    </row>
    <row r="263" spans="1:9">
      <c r="A263" t="s">
        <v>240</v>
      </c>
      <c r="B263">
        <v>52733074</v>
      </c>
      <c r="C263">
        <v>52733243</v>
      </c>
      <c r="D263">
        <v>170</v>
      </c>
      <c r="E263">
        <v>109</v>
      </c>
      <c r="F263">
        <v>15</v>
      </c>
      <c r="G263">
        <v>69.22</v>
      </c>
      <c r="H263">
        <v>9.09</v>
      </c>
      <c r="I263" t="s">
        <v>245</v>
      </c>
    </row>
    <row r="264" spans="1:9">
      <c r="A264" t="s">
        <v>240</v>
      </c>
      <c r="B264">
        <v>52733074</v>
      </c>
      <c r="C264">
        <v>52733243</v>
      </c>
      <c r="D264">
        <v>170</v>
      </c>
      <c r="E264">
        <v>109</v>
      </c>
      <c r="F264">
        <v>15</v>
      </c>
      <c r="G264">
        <v>69.22</v>
      </c>
      <c r="H264">
        <v>9.09</v>
      </c>
      <c r="I264" t="s">
        <v>246</v>
      </c>
    </row>
    <row r="265" spans="1:9">
      <c r="A265" t="s">
        <v>240</v>
      </c>
      <c r="B265">
        <v>86726453</v>
      </c>
      <c r="C265">
        <v>86728168</v>
      </c>
      <c r="D265">
        <v>1716</v>
      </c>
      <c r="E265">
        <v>1605</v>
      </c>
      <c r="F265">
        <v>350</v>
      </c>
      <c r="G265">
        <v>221.32</v>
      </c>
      <c r="H265">
        <v>3.47</v>
      </c>
      <c r="I265" t="s">
        <v>247</v>
      </c>
    </row>
    <row r="266" spans="1:9">
      <c r="A266" t="s">
        <v>240</v>
      </c>
      <c r="B266">
        <v>86726453</v>
      </c>
      <c r="C266">
        <v>86728168</v>
      </c>
      <c r="D266">
        <v>1716</v>
      </c>
      <c r="E266">
        <v>1605</v>
      </c>
      <c r="F266">
        <v>350</v>
      </c>
      <c r="G266">
        <v>221.32</v>
      </c>
      <c r="H266">
        <v>3.47</v>
      </c>
      <c r="I266" t="s">
        <v>248</v>
      </c>
    </row>
    <row r="267" spans="1:9">
      <c r="A267" t="s">
        <v>240</v>
      </c>
      <c r="B267">
        <v>86728212</v>
      </c>
      <c r="C267">
        <v>86730459</v>
      </c>
      <c r="D267">
        <v>2248</v>
      </c>
      <c r="E267">
        <v>849</v>
      </c>
      <c r="F267">
        <v>408</v>
      </c>
      <c r="G267">
        <v>68.63</v>
      </c>
      <c r="H267">
        <v>2.87</v>
      </c>
      <c r="I267" t="s">
        <v>248</v>
      </c>
    </row>
    <row r="268" spans="1:9">
      <c r="A268" t="s">
        <v>240</v>
      </c>
      <c r="B268">
        <v>86728212</v>
      </c>
      <c r="C268">
        <v>86730459</v>
      </c>
      <c r="D268">
        <v>2248</v>
      </c>
      <c r="E268">
        <v>849</v>
      </c>
      <c r="F268">
        <v>408</v>
      </c>
      <c r="G268">
        <v>68.63</v>
      </c>
      <c r="H268">
        <v>2.87</v>
      </c>
      <c r="I268" t="s">
        <v>249</v>
      </c>
    </row>
    <row r="269" spans="1:9">
      <c r="A269" t="s">
        <v>240</v>
      </c>
      <c r="B269">
        <v>86745432</v>
      </c>
      <c r="C269">
        <v>86750655</v>
      </c>
      <c r="D269">
        <v>5224</v>
      </c>
      <c r="E269">
        <v>4205</v>
      </c>
      <c r="F269">
        <v>1189</v>
      </c>
      <c r="G269">
        <v>102.19</v>
      </c>
      <c r="H269">
        <v>3.72</v>
      </c>
      <c r="I269" t="s">
        <v>247</v>
      </c>
    </row>
    <row r="270" spans="1:9">
      <c r="A270" t="s">
        <v>240</v>
      </c>
      <c r="B270">
        <v>86745432</v>
      </c>
      <c r="C270">
        <v>86750655</v>
      </c>
      <c r="D270">
        <v>5224</v>
      </c>
      <c r="E270">
        <v>4205</v>
      </c>
      <c r="F270">
        <v>1189</v>
      </c>
      <c r="G270">
        <v>102.19</v>
      </c>
      <c r="H270">
        <v>3.72</v>
      </c>
      <c r="I270" t="s">
        <v>250</v>
      </c>
    </row>
    <row r="271" spans="1:9">
      <c r="A271" t="s">
        <v>240</v>
      </c>
      <c r="B271">
        <v>86745432</v>
      </c>
      <c r="C271">
        <v>86750655</v>
      </c>
      <c r="D271">
        <v>5224</v>
      </c>
      <c r="E271">
        <v>4205</v>
      </c>
      <c r="F271">
        <v>1189</v>
      </c>
      <c r="G271">
        <v>102.19</v>
      </c>
      <c r="H271">
        <v>3.72</v>
      </c>
      <c r="I271" t="s">
        <v>248</v>
      </c>
    </row>
    <row r="272" spans="1:9">
      <c r="A272" t="s">
        <v>240</v>
      </c>
      <c r="B272">
        <v>86745432</v>
      </c>
      <c r="C272">
        <v>86750655</v>
      </c>
      <c r="D272">
        <v>5224</v>
      </c>
      <c r="E272">
        <v>4205</v>
      </c>
      <c r="F272">
        <v>1189</v>
      </c>
      <c r="G272">
        <v>102.19</v>
      </c>
      <c r="H272">
        <v>3.72</v>
      </c>
      <c r="I272" t="s">
        <v>249</v>
      </c>
    </row>
    <row r="273" spans="1:9">
      <c r="A273" t="s">
        <v>240</v>
      </c>
      <c r="B273">
        <v>144940180</v>
      </c>
      <c r="C273">
        <v>144940407</v>
      </c>
      <c r="D273">
        <v>228</v>
      </c>
      <c r="E273">
        <v>129</v>
      </c>
      <c r="F273">
        <v>18</v>
      </c>
      <c r="G273">
        <v>64.03</v>
      </c>
      <c r="H273">
        <v>6.97</v>
      </c>
      <c r="I273" t="s">
        <v>251</v>
      </c>
    </row>
    <row r="274" spans="1:9">
      <c r="A274" t="s">
        <v>240</v>
      </c>
      <c r="B274">
        <v>144940466</v>
      </c>
      <c r="C274">
        <v>144940791</v>
      </c>
      <c r="D274">
        <v>326</v>
      </c>
      <c r="E274">
        <v>223</v>
      </c>
      <c r="F274">
        <v>31</v>
      </c>
      <c r="G274">
        <v>121.01</v>
      </c>
      <c r="H274">
        <v>8</v>
      </c>
      <c r="I274" t="s">
        <v>251</v>
      </c>
    </row>
    <row r="275" spans="1:9">
      <c r="A275" t="s">
        <v>252</v>
      </c>
      <c r="B275">
        <v>35914314</v>
      </c>
      <c r="C275">
        <v>35914425</v>
      </c>
      <c r="D275">
        <v>112</v>
      </c>
      <c r="E275">
        <v>49</v>
      </c>
      <c r="F275">
        <v>11</v>
      </c>
      <c r="G275">
        <v>63.64</v>
      </c>
      <c r="H275">
        <v>12.52</v>
      </c>
      <c r="I275" t="s">
        <v>253</v>
      </c>
    </row>
    <row r="276" spans="1:9">
      <c r="A276" t="s">
        <v>252</v>
      </c>
      <c r="B276">
        <v>44992420</v>
      </c>
      <c r="C276">
        <v>44992611</v>
      </c>
      <c r="D276">
        <v>192</v>
      </c>
      <c r="E276">
        <v>122</v>
      </c>
      <c r="F276">
        <v>23</v>
      </c>
      <c r="G276">
        <v>85.51</v>
      </c>
      <c r="H276">
        <v>9.35</v>
      </c>
      <c r="I276" t="s">
        <v>254</v>
      </c>
    </row>
    <row r="277" spans="1:9">
      <c r="A277" t="s">
        <v>252</v>
      </c>
      <c r="B277">
        <v>44992621</v>
      </c>
      <c r="C277">
        <v>44993301</v>
      </c>
      <c r="D277">
        <v>681</v>
      </c>
      <c r="E277">
        <v>595</v>
      </c>
      <c r="F277">
        <v>143</v>
      </c>
      <c r="G277">
        <v>732.14</v>
      </c>
      <c r="H277">
        <v>19.86</v>
      </c>
      <c r="I277" t="s">
        <v>254</v>
      </c>
    </row>
    <row r="278" spans="1:9">
      <c r="A278" t="s">
        <v>252</v>
      </c>
      <c r="B278">
        <v>46115785</v>
      </c>
      <c r="C278">
        <v>46115939</v>
      </c>
      <c r="D278">
        <v>155</v>
      </c>
      <c r="E278">
        <v>118</v>
      </c>
      <c r="F278">
        <v>13</v>
      </c>
      <c r="G278">
        <v>64.28</v>
      </c>
      <c r="H278">
        <v>15.03</v>
      </c>
      <c r="I278" t="s">
        <v>255</v>
      </c>
    </row>
    <row r="279" spans="1:9">
      <c r="A279" t="s">
        <v>252</v>
      </c>
      <c r="B279">
        <v>46387822</v>
      </c>
      <c r="C279">
        <v>46387911</v>
      </c>
      <c r="D279">
        <v>90</v>
      </c>
      <c r="E279">
        <v>45</v>
      </c>
      <c r="F279">
        <v>13</v>
      </c>
      <c r="G279">
        <v>97.15</v>
      </c>
      <c r="H279">
        <v>16.28</v>
      </c>
      <c r="I279" t="s">
        <v>256</v>
      </c>
    </row>
    <row r="280" spans="1:9">
      <c r="A280" t="s">
        <v>252</v>
      </c>
      <c r="B280">
        <v>66454758</v>
      </c>
      <c r="C280">
        <v>66455099</v>
      </c>
      <c r="D280">
        <v>342</v>
      </c>
      <c r="E280">
        <v>229</v>
      </c>
      <c r="F280">
        <v>34</v>
      </c>
      <c r="G280">
        <v>51.29</v>
      </c>
      <c r="H280">
        <v>5.47</v>
      </c>
      <c r="I280" t="s">
        <v>257</v>
      </c>
    </row>
    <row r="281" spans="1:9">
      <c r="A281" t="s">
        <v>252</v>
      </c>
      <c r="B281">
        <v>67787174</v>
      </c>
      <c r="C281">
        <v>67787532</v>
      </c>
      <c r="D281">
        <v>359</v>
      </c>
      <c r="E281">
        <v>124</v>
      </c>
      <c r="F281">
        <v>27</v>
      </c>
      <c r="G281">
        <v>62.1</v>
      </c>
      <c r="H281">
        <v>9.23</v>
      </c>
      <c r="I281" t="s">
        <v>258</v>
      </c>
    </row>
    <row r="282" spans="1:9">
      <c r="A282" t="s">
        <v>252</v>
      </c>
      <c r="B282">
        <v>67791099</v>
      </c>
      <c r="C282">
        <v>67791794</v>
      </c>
      <c r="D282">
        <v>696</v>
      </c>
      <c r="E282">
        <v>206</v>
      </c>
      <c r="F282">
        <v>101</v>
      </c>
      <c r="G282">
        <v>374.21</v>
      </c>
      <c r="H282">
        <v>13.75</v>
      </c>
      <c r="I282" t="s">
        <v>259</v>
      </c>
    </row>
    <row r="283" spans="1:9">
      <c r="A283" t="s">
        <v>252</v>
      </c>
      <c r="B283">
        <v>67791843</v>
      </c>
      <c r="C283">
        <v>67792071</v>
      </c>
      <c r="D283">
        <v>229</v>
      </c>
      <c r="E283">
        <v>118</v>
      </c>
      <c r="F283">
        <v>20</v>
      </c>
      <c r="G283">
        <v>51.07</v>
      </c>
      <c r="H283">
        <v>7.51</v>
      </c>
      <c r="I283" t="s">
        <v>259</v>
      </c>
    </row>
    <row r="284" spans="1:9">
      <c r="A284" t="s">
        <v>252</v>
      </c>
      <c r="B284">
        <v>68424886</v>
      </c>
      <c r="C284">
        <v>68426716</v>
      </c>
      <c r="D284">
        <v>1831</v>
      </c>
      <c r="E284">
        <v>1237</v>
      </c>
      <c r="F284">
        <v>272</v>
      </c>
      <c r="G284">
        <v>70.38</v>
      </c>
      <c r="H284">
        <v>3.56</v>
      </c>
      <c r="I284" t="s">
        <v>260</v>
      </c>
    </row>
    <row r="285" spans="1:9">
      <c r="A285" t="s">
        <v>252</v>
      </c>
      <c r="B285">
        <v>68424886</v>
      </c>
      <c r="C285">
        <v>68426716</v>
      </c>
      <c r="D285">
        <v>1831</v>
      </c>
      <c r="E285">
        <v>1237</v>
      </c>
      <c r="F285">
        <v>272</v>
      </c>
      <c r="G285">
        <v>70.38</v>
      </c>
      <c r="H285">
        <v>3.56</v>
      </c>
      <c r="I285" t="s">
        <v>261</v>
      </c>
    </row>
    <row r="286" spans="1:9">
      <c r="A286" t="s">
        <v>252</v>
      </c>
      <c r="B286">
        <v>70426128</v>
      </c>
      <c r="C286">
        <v>70426381</v>
      </c>
      <c r="D286">
        <v>254</v>
      </c>
      <c r="E286">
        <v>209</v>
      </c>
      <c r="F286">
        <v>21</v>
      </c>
      <c r="G286">
        <v>77.34</v>
      </c>
      <c r="H286">
        <v>7.11</v>
      </c>
      <c r="I286" t="s">
        <v>262</v>
      </c>
    </row>
    <row r="287" spans="1:9">
      <c r="A287" t="s">
        <v>252</v>
      </c>
      <c r="B287">
        <v>72653467</v>
      </c>
      <c r="C287">
        <v>72653558</v>
      </c>
      <c r="D287">
        <v>92</v>
      </c>
      <c r="E287">
        <v>46</v>
      </c>
      <c r="F287">
        <v>14</v>
      </c>
      <c r="G287">
        <v>66.819999999999993</v>
      </c>
      <c r="H287">
        <v>8.9700000000000006</v>
      </c>
      <c r="I287" t="s">
        <v>263</v>
      </c>
    </row>
    <row r="288" spans="1:9">
      <c r="A288" t="s">
        <v>252</v>
      </c>
      <c r="B288">
        <v>72653467</v>
      </c>
      <c r="C288">
        <v>72653558</v>
      </c>
      <c r="D288">
        <v>92</v>
      </c>
      <c r="E288">
        <v>46</v>
      </c>
      <c r="F288">
        <v>14</v>
      </c>
      <c r="G288">
        <v>66.819999999999993</v>
      </c>
      <c r="H288">
        <v>8.9700000000000006</v>
      </c>
      <c r="I288" t="s">
        <v>264</v>
      </c>
    </row>
    <row r="289" spans="1:9">
      <c r="A289" t="s">
        <v>252</v>
      </c>
      <c r="B289">
        <v>139944414</v>
      </c>
      <c r="C289">
        <v>139944828</v>
      </c>
      <c r="D289">
        <v>415</v>
      </c>
      <c r="E289">
        <v>134</v>
      </c>
      <c r="F289">
        <v>79</v>
      </c>
      <c r="G289">
        <v>367.73</v>
      </c>
      <c r="H289">
        <v>16.11</v>
      </c>
      <c r="I289" t="s">
        <v>265</v>
      </c>
    </row>
    <row r="290" spans="1:9">
      <c r="A290" t="s">
        <v>252</v>
      </c>
      <c r="B290">
        <v>139944414</v>
      </c>
      <c r="C290">
        <v>139944828</v>
      </c>
      <c r="D290">
        <v>415</v>
      </c>
      <c r="E290">
        <v>134</v>
      </c>
      <c r="F290">
        <v>79</v>
      </c>
      <c r="G290">
        <v>367.73</v>
      </c>
      <c r="H290">
        <v>16.11</v>
      </c>
      <c r="I290" t="s">
        <v>266</v>
      </c>
    </row>
    <row r="291" spans="1:9">
      <c r="A291" t="s">
        <v>252</v>
      </c>
      <c r="B291">
        <v>139944414</v>
      </c>
      <c r="C291">
        <v>139944828</v>
      </c>
      <c r="D291">
        <v>415</v>
      </c>
      <c r="E291">
        <v>134</v>
      </c>
      <c r="F291">
        <v>79</v>
      </c>
      <c r="G291">
        <v>367.73</v>
      </c>
      <c r="H291">
        <v>16.11</v>
      </c>
      <c r="I291" t="s">
        <v>267</v>
      </c>
    </row>
    <row r="292" spans="1:9">
      <c r="A292" t="s">
        <v>252</v>
      </c>
      <c r="B292">
        <v>139944414</v>
      </c>
      <c r="C292">
        <v>139944828</v>
      </c>
      <c r="D292">
        <v>415</v>
      </c>
      <c r="E292">
        <v>134</v>
      </c>
      <c r="F292">
        <v>79</v>
      </c>
      <c r="G292">
        <v>367.73</v>
      </c>
      <c r="H292">
        <v>16.11</v>
      </c>
      <c r="I292" t="s">
        <v>268</v>
      </c>
    </row>
    <row r="293" spans="1:9">
      <c r="A293" t="s">
        <v>252</v>
      </c>
      <c r="B293">
        <v>140281210</v>
      </c>
      <c r="C293">
        <v>140281429</v>
      </c>
      <c r="D293">
        <v>220</v>
      </c>
      <c r="E293">
        <v>127</v>
      </c>
      <c r="F293">
        <v>18</v>
      </c>
      <c r="G293">
        <v>55.17</v>
      </c>
      <c r="H293">
        <v>5.83</v>
      </c>
      <c r="I293" t="s">
        <v>269</v>
      </c>
    </row>
    <row r="294" spans="1:9">
      <c r="A294" t="s">
        <v>270</v>
      </c>
      <c r="B294">
        <v>7812197</v>
      </c>
      <c r="C294">
        <v>7812422</v>
      </c>
      <c r="D294">
        <v>226</v>
      </c>
      <c r="E294">
        <v>104</v>
      </c>
      <c r="F294">
        <v>23</v>
      </c>
      <c r="G294">
        <v>119.16</v>
      </c>
      <c r="H294">
        <v>10.02</v>
      </c>
      <c r="I294" t="s">
        <v>271</v>
      </c>
    </row>
    <row r="295" spans="1:9">
      <c r="A295" t="s">
        <v>270</v>
      </c>
      <c r="B295">
        <v>7812197</v>
      </c>
      <c r="C295">
        <v>7812422</v>
      </c>
      <c r="D295">
        <v>226</v>
      </c>
      <c r="E295">
        <v>104</v>
      </c>
      <c r="F295">
        <v>23</v>
      </c>
      <c r="G295">
        <v>119.16</v>
      </c>
      <c r="H295">
        <v>10.02</v>
      </c>
      <c r="I295" t="s">
        <v>272</v>
      </c>
    </row>
    <row r="296" spans="1:9">
      <c r="A296" t="s">
        <v>270</v>
      </c>
      <c r="B296">
        <v>11153670</v>
      </c>
      <c r="C296">
        <v>11153850</v>
      </c>
      <c r="D296">
        <v>181</v>
      </c>
      <c r="E296">
        <v>82</v>
      </c>
      <c r="F296">
        <v>13</v>
      </c>
      <c r="G296">
        <v>56.51</v>
      </c>
      <c r="H296">
        <v>11.27</v>
      </c>
      <c r="I296" t="s">
        <v>273</v>
      </c>
    </row>
    <row r="297" spans="1:9">
      <c r="A297" t="s">
        <v>270</v>
      </c>
      <c r="B297">
        <v>11153670</v>
      </c>
      <c r="C297">
        <v>11153850</v>
      </c>
      <c r="D297">
        <v>181</v>
      </c>
      <c r="E297">
        <v>82</v>
      </c>
      <c r="F297">
        <v>13</v>
      </c>
      <c r="G297">
        <v>56.51</v>
      </c>
      <c r="H297">
        <v>11.27</v>
      </c>
      <c r="I297" t="s">
        <v>274</v>
      </c>
    </row>
    <row r="298" spans="1:9">
      <c r="A298" t="s">
        <v>270</v>
      </c>
      <c r="B298">
        <v>11153670</v>
      </c>
      <c r="C298">
        <v>11153850</v>
      </c>
      <c r="D298">
        <v>181</v>
      </c>
      <c r="E298">
        <v>82</v>
      </c>
      <c r="F298">
        <v>13</v>
      </c>
      <c r="G298">
        <v>56.51</v>
      </c>
      <c r="H298">
        <v>11.27</v>
      </c>
      <c r="I298" t="s">
        <v>275</v>
      </c>
    </row>
    <row r="299" spans="1:9">
      <c r="A299" t="s">
        <v>270</v>
      </c>
      <c r="B299">
        <v>11153670</v>
      </c>
      <c r="C299">
        <v>11153850</v>
      </c>
      <c r="D299">
        <v>181</v>
      </c>
      <c r="E299">
        <v>82</v>
      </c>
      <c r="F299">
        <v>13</v>
      </c>
      <c r="G299">
        <v>56.51</v>
      </c>
      <c r="H299">
        <v>11.27</v>
      </c>
      <c r="I299" t="s">
        <v>276</v>
      </c>
    </row>
    <row r="300" spans="1:9">
      <c r="A300" t="s">
        <v>270</v>
      </c>
      <c r="B300">
        <v>49767143</v>
      </c>
      <c r="C300">
        <v>49767366</v>
      </c>
      <c r="D300">
        <v>224</v>
      </c>
      <c r="E300">
        <v>116</v>
      </c>
      <c r="F300">
        <v>17</v>
      </c>
      <c r="G300">
        <v>72.95</v>
      </c>
      <c r="H300">
        <v>16.25</v>
      </c>
      <c r="I300" t="s">
        <v>277</v>
      </c>
    </row>
    <row r="301" spans="1:9">
      <c r="A301" t="s">
        <v>270</v>
      </c>
      <c r="B301">
        <v>49767143</v>
      </c>
      <c r="C301">
        <v>49767366</v>
      </c>
      <c r="D301">
        <v>224</v>
      </c>
      <c r="E301">
        <v>116</v>
      </c>
      <c r="F301">
        <v>17</v>
      </c>
      <c r="G301">
        <v>72.95</v>
      </c>
      <c r="H301">
        <v>16.25</v>
      </c>
      <c r="I301" t="s">
        <v>278</v>
      </c>
    </row>
    <row r="302" spans="1:9">
      <c r="A302" t="s">
        <v>270</v>
      </c>
      <c r="B302">
        <v>119365345</v>
      </c>
      <c r="C302">
        <v>119365460</v>
      </c>
      <c r="D302">
        <v>116</v>
      </c>
      <c r="E302">
        <v>38</v>
      </c>
      <c r="F302">
        <v>10</v>
      </c>
      <c r="G302">
        <v>53.89</v>
      </c>
      <c r="H302">
        <v>11.27</v>
      </c>
      <c r="I302" t="s">
        <v>279</v>
      </c>
    </row>
    <row r="303" spans="1:9">
      <c r="A303" t="s">
        <v>270</v>
      </c>
      <c r="B303">
        <v>153296304</v>
      </c>
      <c r="C303">
        <v>153296739</v>
      </c>
      <c r="D303">
        <v>436</v>
      </c>
      <c r="E303">
        <v>209</v>
      </c>
      <c r="F303">
        <v>35</v>
      </c>
      <c r="G303">
        <v>148.93</v>
      </c>
      <c r="H303">
        <v>8.77</v>
      </c>
      <c r="I303" t="s">
        <v>280</v>
      </c>
    </row>
    <row r="304" spans="1:9">
      <c r="A304" t="s">
        <v>86</v>
      </c>
      <c r="B304">
        <v>34831177</v>
      </c>
      <c r="C304">
        <v>34831407</v>
      </c>
      <c r="D304">
        <v>231</v>
      </c>
      <c r="E304">
        <v>118</v>
      </c>
      <c r="F304">
        <v>33</v>
      </c>
      <c r="G304">
        <v>88.4</v>
      </c>
      <c r="H304">
        <v>7.51</v>
      </c>
      <c r="I304" t="s">
        <v>281</v>
      </c>
    </row>
    <row r="305" spans="1:9">
      <c r="A305" t="s">
        <v>86</v>
      </c>
      <c r="B305">
        <v>34831630</v>
      </c>
      <c r="C305">
        <v>34831875</v>
      </c>
      <c r="D305">
        <v>246</v>
      </c>
      <c r="E305">
        <v>135</v>
      </c>
      <c r="F305">
        <v>33</v>
      </c>
      <c r="G305">
        <v>78.2</v>
      </c>
      <c r="H305">
        <v>9.07</v>
      </c>
      <c r="I305" t="s">
        <v>281</v>
      </c>
    </row>
    <row r="306" spans="1:9">
      <c r="A306" t="s">
        <v>86</v>
      </c>
      <c r="B306">
        <v>34833984</v>
      </c>
      <c r="C306">
        <v>34834299</v>
      </c>
      <c r="D306">
        <v>316</v>
      </c>
      <c r="E306">
        <v>92</v>
      </c>
      <c r="F306">
        <v>46</v>
      </c>
      <c r="G306">
        <v>78</v>
      </c>
      <c r="H306">
        <v>7.93</v>
      </c>
      <c r="I306" t="s">
        <v>281</v>
      </c>
    </row>
    <row r="307" spans="1:9">
      <c r="A307" t="s">
        <v>86</v>
      </c>
      <c r="B307">
        <v>34834488</v>
      </c>
      <c r="C307">
        <v>34834682</v>
      </c>
      <c r="D307">
        <v>195</v>
      </c>
      <c r="E307">
        <v>104</v>
      </c>
      <c r="F307">
        <v>37</v>
      </c>
      <c r="G307">
        <v>90.17</v>
      </c>
      <c r="H307">
        <v>10.3</v>
      </c>
      <c r="I307" t="s">
        <v>281</v>
      </c>
    </row>
    <row r="308" spans="1:9">
      <c r="A308" t="s">
        <v>86</v>
      </c>
      <c r="B308">
        <v>34835877</v>
      </c>
      <c r="C308">
        <v>34836014</v>
      </c>
      <c r="D308">
        <v>138</v>
      </c>
      <c r="E308">
        <v>92</v>
      </c>
      <c r="F308">
        <v>27</v>
      </c>
      <c r="G308">
        <v>67.69</v>
      </c>
      <c r="H308">
        <v>8.2100000000000009</v>
      </c>
      <c r="I308" t="s">
        <v>281</v>
      </c>
    </row>
    <row r="309" spans="1:9">
      <c r="A309" t="s">
        <v>86</v>
      </c>
      <c r="B309">
        <v>34837609</v>
      </c>
      <c r="C309">
        <v>34837747</v>
      </c>
      <c r="D309">
        <v>139</v>
      </c>
      <c r="E309">
        <v>49</v>
      </c>
      <c r="F309">
        <v>46</v>
      </c>
      <c r="G309">
        <v>161.57</v>
      </c>
      <c r="H309">
        <v>12.13</v>
      </c>
      <c r="I309" t="s">
        <v>281</v>
      </c>
    </row>
    <row r="310" spans="1:9">
      <c r="A310" t="s">
        <v>86</v>
      </c>
      <c r="B310">
        <v>34838625</v>
      </c>
      <c r="C310">
        <v>34838708</v>
      </c>
      <c r="D310">
        <v>84</v>
      </c>
      <c r="E310">
        <v>42</v>
      </c>
      <c r="F310">
        <v>24</v>
      </c>
      <c r="G310">
        <v>83.46</v>
      </c>
      <c r="H310">
        <v>6.16</v>
      </c>
      <c r="I310" t="s">
        <v>281</v>
      </c>
    </row>
    <row r="311" spans="1:9">
      <c r="A311" t="s">
        <v>86</v>
      </c>
      <c r="B311">
        <v>34838920</v>
      </c>
      <c r="C311">
        <v>34839158</v>
      </c>
      <c r="D311">
        <v>239</v>
      </c>
      <c r="E311">
        <v>65</v>
      </c>
      <c r="F311">
        <v>40</v>
      </c>
      <c r="G311">
        <v>55.58</v>
      </c>
      <c r="H311">
        <v>4.74</v>
      </c>
      <c r="I311" t="s">
        <v>281</v>
      </c>
    </row>
    <row r="312" spans="1:9">
      <c r="A312" t="s">
        <v>8</v>
      </c>
      <c r="B312">
        <v>724049</v>
      </c>
      <c r="C312">
        <v>724229</v>
      </c>
      <c r="D312">
        <v>181</v>
      </c>
      <c r="E312">
        <v>119</v>
      </c>
      <c r="F312">
        <v>23</v>
      </c>
      <c r="G312">
        <v>94.74</v>
      </c>
      <c r="H312">
        <v>15.15</v>
      </c>
      <c r="I312" t="s">
        <v>281</v>
      </c>
    </row>
    <row r="313" spans="1:9">
      <c r="A313" t="s">
        <v>8</v>
      </c>
      <c r="B313">
        <v>725013</v>
      </c>
      <c r="C313">
        <v>725182</v>
      </c>
      <c r="D313">
        <v>170</v>
      </c>
      <c r="E313">
        <v>75</v>
      </c>
      <c r="F313">
        <v>16</v>
      </c>
      <c r="G313">
        <v>51.68</v>
      </c>
      <c r="H313">
        <v>9.6300000000000008</v>
      </c>
      <c r="I313" t="s">
        <v>281</v>
      </c>
    </row>
    <row r="314" spans="1:9">
      <c r="A314" t="s">
        <v>8</v>
      </c>
      <c r="B314">
        <v>726292</v>
      </c>
      <c r="C314">
        <v>726375</v>
      </c>
      <c r="D314">
        <v>84</v>
      </c>
      <c r="E314">
        <v>42</v>
      </c>
      <c r="F314">
        <v>28</v>
      </c>
      <c r="G314">
        <v>243.02</v>
      </c>
      <c r="H314">
        <v>19.79</v>
      </c>
      <c r="I314" t="s">
        <v>281</v>
      </c>
    </row>
    <row r="315" spans="1:9">
      <c r="A315" t="s">
        <v>8</v>
      </c>
      <c r="B315">
        <v>726843</v>
      </c>
      <c r="C315">
        <v>727049</v>
      </c>
      <c r="D315">
        <v>207</v>
      </c>
      <c r="E315">
        <v>111</v>
      </c>
      <c r="F315">
        <v>26</v>
      </c>
      <c r="G315">
        <v>99.17</v>
      </c>
      <c r="H315">
        <v>12.95</v>
      </c>
      <c r="I315" t="s">
        <v>281</v>
      </c>
    </row>
    <row r="316" spans="1:9">
      <c r="A316" t="s">
        <v>8</v>
      </c>
      <c r="B316">
        <v>815356</v>
      </c>
      <c r="C316">
        <v>815580</v>
      </c>
      <c r="D316">
        <v>225</v>
      </c>
      <c r="E316">
        <v>112</v>
      </c>
      <c r="F316">
        <v>26</v>
      </c>
      <c r="G316">
        <v>89.52</v>
      </c>
      <c r="H316">
        <v>9.86</v>
      </c>
      <c r="I316" t="s">
        <v>281</v>
      </c>
    </row>
    <row r="317" spans="1:9">
      <c r="A317" t="s">
        <v>8</v>
      </c>
      <c r="B317">
        <v>823387</v>
      </c>
      <c r="C317">
        <v>823624</v>
      </c>
      <c r="D317">
        <v>238</v>
      </c>
      <c r="E317">
        <v>143</v>
      </c>
      <c r="F317">
        <v>28</v>
      </c>
      <c r="G317">
        <v>69.17</v>
      </c>
      <c r="H317">
        <v>6.79</v>
      </c>
      <c r="I317" t="s">
        <v>281</v>
      </c>
    </row>
    <row r="318" spans="1:9">
      <c r="A318" t="s">
        <v>8</v>
      </c>
      <c r="B318">
        <v>824952</v>
      </c>
      <c r="C318">
        <v>825284</v>
      </c>
      <c r="D318">
        <v>333</v>
      </c>
      <c r="E318">
        <v>135</v>
      </c>
      <c r="F318">
        <v>51</v>
      </c>
      <c r="G318">
        <v>165.24</v>
      </c>
      <c r="H318">
        <v>14.13</v>
      </c>
      <c r="I318" t="s">
        <v>281</v>
      </c>
    </row>
    <row r="319" spans="1:9">
      <c r="A319" t="s">
        <v>8</v>
      </c>
      <c r="B319">
        <v>825768</v>
      </c>
      <c r="C319">
        <v>826004</v>
      </c>
      <c r="D319">
        <v>237</v>
      </c>
      <c r="E319">
        <v>112</v>
      </c>
      <c r="F319">
        <v>29</v>
      </c>
      <c r="G319">
        <v>76.510000000000005</v>
      </c>
      <c r="H319">
        <v>8.51</v>
      </c>
      <c r="I319" t="s">
        <v>281</v>
      </c>
    </row>
    <row r="320" spans="1:9">
      <c r="A320" t="s">
        <v>8</v>
      </c>
      <c r="B320">
        <v>2371834</v>
      </c>
      <c r="C320">
        <v>2372037</v>
      </c>
      <c r="D320">
        <v>204</v>
      </c>
      <c r="E320">
        <v>82</v>
      </c>
      <c r="F320">
        <v>17</v>
      </c>
      <c r="G320">
        <v>74.3</v>
      </c>
      <c r="H320">
        <v>10.47</v>
      </c>
      <c r="I320" t="s">
        <v>281</v>
      </c>
    </row>
    <row r="321" spans="1:9">
      <c r="A321" t="s">
        <v>8</v>
      </c>
      <c r="B321">
        <v>2419481</v>
      </c>
      <c r="C321">
        <v>2419620</v>
      </c>
      <c r="D321">
        <v>140</v>
      </c>
      <c r="E321">
        <v>44</v>
      </c>
      <c r="F321">
        <v>11</v>
      </c>
      <c r="G321">
        <v>50.1</v>
      </c>
      <c r="H321">
        <v>6.9</v>
      </c>
      <c r="I321" t="s">
        <v>281</v>
      </c>
    </row>
    <row r="322" spans="1:9">
      <c r="A322" t="s">
        <v>8</v>
      </c>
      <c r="B322">
        <v>2583591</v>
      </c>
      <c r="C322">
        <v>2583966</v>
      </c>
      <c r="D322">
        <v>376</v>
      </c>
      <c r="E322">
        <v>125</v>
      </c>
      <c r="F322">
        <v>55</v>
      </c>
      <c r="G322">
        <v>71.97</v>
      </c>
      <c r="H322">
        <v>6.02</v>
      </c>
      <c r="I322" t="s">
        <v>281</v>
      </c>
    </row>
    <row r="323" spans="1:9">
      <c r="A323" t="s">
        <v>8</v>
      </c>
      <c r="B323">
        <v>2585064</v>
      </c>
      <c r="C323">
        <v>2585758</v>
      </c>
      <c r="D323">
        <v>695</v>
      </c>
      <c r="E323">
        <v>512</v>
      </c>
      <c r="F323">
        <v>149</v>
      </c>
      <c r="G323">
        <v>279.41000000000003</v>
      </c>
      <c r="H323">
        <v>6.98</v>
      </c>
      <c r="I323" t="s">
        <v>281</v>
      </c>
    </row>
    <row r="324" spans="1:9">
      <c r="A324" t="s">
        <v>8</v>
      </c>
      <c r="B324">
        <v>2623437</v>
      </c>
      <c r="C324">
        <v>2623635</v>
      </c>
      <c r="D324">
        <v>199</v>
      </c>
      <c r="E324">
        <v>108</v>
      </c>
      <c r="F324">
        <v>29</v>
      </c>
      <c r="G324">
        <v>52.71</v>
      </c>
      <c r="H324">
        <v>6.13</v>
      </c>
      <c r="I324" t="s">
        <v>281</v>
      </c>
    </row>
    <row r="325" spans="1:9">
      <c r="A325" t="s">
        <v>8</v>
      </c>
      <c r="B325">
        <v>2629004</v>
      </c>
      <c r="C325">
        <v>2629364</v>
      </c>
      <c r="D325">
        <v>361</v>
      </c>
      <c r="E325">
        <v>240</v>
      </c>
      <c r="F325">
        <v>76</v>
      </c>
      <c r="G325">
        <v>232.82</v>
      </c>
      <c r="H325">
        <v>8.51</v>
      </c>
      <c r="I325" t="s">
        <v>281</v>
      </c>
    </row>
    <row r="326" spans="1:9">
      <c r="A326" t="s">
        <v>8</v>
      </c>
      <c r="B326">
        <v>4363133</v>
      </c>
      <c r="C326">
        <v>4363403</v>
      </c>
      <c r="D326">
        <v>271</v>
      </c>
      <c r="E326">
        <v>207</v>
      </c>
      <c r="F326">
        <v>30</v>
      </c>
      <c r="G326">
        <v>144.38</v>
      </c>
      <c r="H326">
        <v>13.11</v>
      </c>
      <c r="I326" t="s">
        <v>281</v>
      </c>
    </row>
    <row r="327" spans="1:9">
      <c r="A327" t="s">
        <v>8</v>
      </c>
      <c r="B327">
        <v>5717154</v>
      </c>
      <c r="C327">
        <v>5717282</v>
      </c>
      <c r="D327">
        <v>129</v>
      </c>
      <c r="E327">
        <v>72</v>
      </c>
      <c r="F327">
        <v>12</v>
      </c>
      <c r="G327">
        <v>52.52</v>
      </c>
      <c r="H327">
        <v>7.62</v>
      </c>
      <c r="I327" t="s">
        <v>281</v>
      </c>
    </row>
    <row r="328" spans="1:9">
      <c r="A328" t="s">
        <v>8</v>
      </c>
      <c r="B328">
        <v>5730204</v>
      </c>
      <c r="C328">
        <v>5730382</v>
      </c>
      <c r="D328">
        <v>179</v>
      </c>
      <c r="E328">
        <v>60</v>
      </c>
      <c r="F328">
        <v>24</v>
      </c>
      <c r="G328">
        <v>66.92</v>
      </c>
      <c r="H328">
        <v>7.41</v>
      </c>
      <c r="I328" t="s">
        <v>281</v>
      </c>
    </row>
    <row r="329" spans="1:9">
      <c r="A329" t="s">
        <v>8</v>
      </c>
      <c r="B329">
        <v>5732292</v>
      </c>
      <c r="C329">
        <v>5732685</v>
      </c>
      <c r="D329">
        <v>394</v>
      </c>
      <c r="E329">
        <v>122</v>
      </c>
      <c r="F329">
        <v>46</v>
      </c>
      <c r="G329">
        <v>93.64</v>
      </c>
      <c r="H329">
        <v>6.3</v>
      </c>
      <c r="I329" t="s">
        <v>281</v>
      </c>
    </row>
    <row r="330" spans="1:9">
      <c r="A330" t="s">
        <v>8</v>
      </c>
      <c r="B330">
        <v>5735019</v>
      </c>
      <c r="C330">
        <v>5735171</v>
      </c>
      <c r="D330">
        <v>153</v>
      </c>
      <c r="E330">
        <v>43</v>
      </c>
      <c r="F330">
        <v>19</v>
      </c>
      <c r="G330">
        <v>56.19</v>
      </c>
      <c r="H330">
        <v>6.45</v>
      </c>
      <c r="I330" t="s">
        <v>281</v>
      </c>
    </row>
    <row r="331" spans="1:9">
      <c r="A331" t="s">
        <v>8</v>
      </c>
      <c r="B331">
        <v>11582668</v>
      </c>
      <c r="C331">
        <v>11582989</v>
      </c>
      <c r="D331">
        <v>322</v>
      </c>
      <c r="E331">
        <v>201</v>
      </c>
      <c r="F331">
        <v>30</v>
      </c>
      <c r="G331">
        <v>126.89</v>
      </c>
      <c r="H331">
        <v>8.89</v>
      </c>
      <c r="I331" t="s">
        <v>281</v>
      </c>
    </row>
    <row r="332" spans="1:9">
      <c r="A332" t="s">
        <v>86</v>
      </c>
      <c r="B332">
        <v>38030767</v>
      </c>
      <c r="C332">
        <v>38030982</v>
      </c>
      <c r="D332">
        <v>216</v>
      </c>
      <c r="E332">
        <v>121</v>
      </c>
      <c r="F332">
        <v>25</v>
      </c>
      <c r="G332">
        <v>53.12</v>
      </c>
      <c r="H332">
        <v>9.32</v>
      </c>
      <c r="I332" t="s">
        <v>281</v>
      </c>
    </row>
    <row r="333" spans="1:9">
      <c r="A333" t="s">
        <v>86</v>
      </c>
      <c r="B333">
        <v>38034185</v>
      </c>
      <c r="C333">
        <v>38034394</v>
      </c>
      <c r="D333">
        <v>210</v>
      </c>
      <c r="E333">
        <v>84</v>
      </c>
      <c r="F333">
        <v>27</v>
      </c>
      <c r="G333">
        <v>55.6</v>
      </c>
      <c r="H333">
        <v>8.3699999999999992</v>
      </c>
      <c r="I333" t="s">
        <v>281</v>
      </c>
    </row>
    <row r="334" spans="1:9">
      <c r="A334" t="s">
        <v>86</v>
      </c>
      <c r="B334">
        <v>38038020</v>
      </c>
      <c r="C334">
        <v>38038240</v>
      </c>
      <c r="D334">
        <v>221</v>
      </c>
      <c r="E334">
        <v>102</v>
      </c>
      <c r="F334">
        <v>30</v>
      </c>
      <c r="G334">
        <v>64.930000000000007</v>
      </c>
      <c r="H334">
        <v>10.48</v>
      </c>
      <c r="I334" t="s">
        <v>281</v>
      </c>
    </row>
    <row r="335" spans="1:9">
      <c r="A335" t="s">
        <v>8</v>
      </c>
      <c r="B335">
        <v>17124624</v>
      </c>
      <c r="C335">
        <v>17124783</v>
      </c>
      <c r="D335">
        <v>160</v>
      </c>
      <c r="E335">
        <v>73</v>
      </c>
      <c r="F335">
        <v>12</v>
      </c>
      <c r="G335">
        <v>51.02</v>
      </c>
      <c r="H335">
        <v>9.14</v>
      </c>
      <c r="I335" t="s">
        <v>281</v>
      </c>
    </row>
    <row r="336" spans="1:9">
      <c r="A336" t="s">
        <v>8</v>
      </c>
      <c r="B336">
        <v>18376346</v>
      </c>
      <c r="C336">
        <v>18376458</v>
      </c>
      <c r="D336">
        <v>113</v>
      </c>
      <c r="E336">
        <v>64</v>
      </c>
      <c r="F336">
        <v>11</v>
      </c>
      <c r="G336">
        <v>62.87</v>
      </c>
      <c r="H336">
        <v>11.18</v>
      </c>
      <c r="I336" t="s">
        <v>281</v>
      </c>
    </row>
    <row r="337" spans="1:9">
      <c r="A337" t="s">
        <v>8</v>
      </c>
      <c r="B337">
        <v>18452482</v>
      </c>
      <c r="C337">
        <v>18452636</v>
      </c>
      <c r="D337">
        <v>155</v>
      </c>
      <c r="E337">
        <v>83</v>
      </c>
      <c r="F337">
        <v>12</v>
      </c>
      <c r="G337">
        <v>56.69</v>
      </c>
      <c r="H337">
        <v>7.51</v>
      </c>
      <c r="I337" t="s">
        <v>281</v>
      </c>
    </row>
    <row r="338" spans="1:9">
      <c r="A338" t="s">
        <v>8</v>
      </c>
      <c r="B338">
        <v>22699409</v>
      </c>
      <c r="C338">
        <v>22699545</v>
      </c>
      <c r="D338">
        <v>137</v>
      </c>
      <c r="E338">
        <v>48</v>
      </c>
      <c r="F338">
        <v>13</v>
      </c>
      <c r="G338">
        <v>67.09</v>
      </c>
      <c r="H338">
        <v>14.04</v>
      </c>
      <c r="I338" t="s">
        <v>281</v>
      </c>
    </row>
    <row r="339" spans="1:9">
      <c r="A339" t="s">
        <v>8</v>
      </c>
      <c r="B339">
        <v>31904591</v>
      </c>
      <c r="C339">
        <v>31905104</v>
      </c>
      <c r="D339">
        <v>514</v>
      </c>
      <c r="E339">
        <v>171</v>
      </c>
      <c r="F339">
        <v>104</v>
      </c>
      <c r="G339">
        <v>543.51</v>
      </c>
      <c r="H339">
        <v>15.67</v>
      </c>
      <c r="I339" t="s">
        <v>281</v>
      </c>
    </row>
    <row r="340" spans="1:9">
      <c r="A340" t="s">
        <v>86</v>
      </c>
      <c r="B340">
        <v>38082412</v>
      </c>
      <c r="C340">
        <v>38082612</v>
      </c>
      <c r="D340">
        <v>201</v>
      </c>
      <c r="E340">
        <v>94</v>
      </c>
      <c r="F340">
        <v>17</v>
      </c>
      <c r="G340">
        <v>53.07</v>
      </c>
      <c r="H340">
        <v>8.1</v>
      </c>
      <c r="I340" t="s">
        <v>281</v>
      </c>
    </row>
    <row r="341" spans="1:9">
      <c r="A341" t="s">
        <v>8</v>
      </c>
      <c r="B341">
        <v>38743958</v>
      </c>
      <c r="C341">
        <v>38744050</v>
      </c>
      <c r="D341">
        <v>93</v>
      </c>
      <c r="E341">
        <v>46</v>
      </c>
      <c r="F341">
        <v>10</v>
      </c>
      <c r="G341">
        <v>53.94</v>
      </c>
      <c r="H341">
        <v>10.81</v>
      </c>
      <c r="I341" t="s">
        <v>281</v>
      </c>
    </row>
    <row r="342" spans="1:9">
      <c r="A342" t="s">
        <v>8</v>
      </c>
      <c r="B342">
        <v>41096232</v>
      </c>
      <c r="C342">
        <v>41096392</v>
      </c>
      <c r="D342">
        <v>161</v>
      </c>
      <c r="E342">
        <v>96</v>
      </c>
      <c r="F342">
        <v>13</v>
      </c>
      <c r="G342">
        <v>50.08</v>
      </c>
      <c r="H342">
        <v>6.83</v>
      </c>
      <c r="I342" t="s">
        <v>281</v>
      </c>
    </row>
    <row r="343" spans="1:9">
      <c r="A343" t="s">
        <v>86</v>
      </c>
      <c r="B343">
        <v>38106116</v>
      </c>
      <c r="C343">
        <v>38106196</v>
      </c>
      <c r="D343">
        <v>81</v>
      </c>
      <c r="E343">
        <v>40</v>
      </c>
      <c r="F343">
        <v>13</v>
      </c>
      <c r="G343">
        <v>69.38</v>
      </c>
      <c r="H343">
        <v>7.69</v>
      </c>
      <c r="I343" t="s">
        <v>281</v>
      </c>
    </row>
    <row r="344" spans="1:9">
      <c r="A344" t="s">
        <v>8</v>
      </c>
      <c r="B344">
        <v>56230557</v>
      </c>
      <c r="C344">
        <v>56230737</v>
      </c>
      <c r="D344">
        <v>181</v>
      </c>
      <c r="E344">
        <v>73</v>
      </c>
      <c r="F344">
        <v>13</v>
      </c>
      <c r="G344">
        <v>56.51</v>
      </c>
      <c r="H344">
        <v>10.02</v>
      </c>
      <c r="I344" t="s">
        <v>281</v>
      </c>
    </row>
    <row r="345" spans="1:9">
      <c r="A345" t="s">
        <v>8</v>
      </c>
      <c r="B345">
        <v>70406468</v>
      </c>
      <c r="C345">
        <v>70406613</v>
      </c>
      <c r="D345">
        <v>146</v>
      </c>
      <c r="E345">
        <v>98</v>
      </c>
      <c r="F345">
        <v>11</v>
      </c>
      <c r="G345">
        <v>50.57</v>
      </c>
      <c r="H345">
        <v>7.27</v>
      </c>
      <c r="I345" t="s">
        <v>281</v>
      </c>
    </row>
    <row r="346" spans="1:9">
      <c r="A346" t="s">
        <v>8</v>
      </c>
      <c r="B346">
        <v>91852729</v>
      </c>
      <c r="C346">
        <v>91853149</v>
      </c>
      <c r="D346">
        <v>421</v>
      </c>
      <c r="E346">
        <v>265</v>
      </c>
      <c r="F346">
        <v>442</v>
      </c>
      <c r="G346">
        <v>3100</v>
      </c>
      <c r="H346">
        <v>28.42</v>
      </c>
      <c r="I346" t="s">
        <v>281</v>
      </c>
    </row>
    <row r="347" spans="1:9">
      <c r="A347" t="s">
        <v>86</v>
      </c>
      <c r="B347">
        <v>38234617</v>
      </c>
      <c r="C347">
        <v>38234672</v>
      </c>
      <c r="D347">
        <v>56</v>
      </c>
      <c r="E347">
        <v>28</v>
      </c>
      <c r="F347">
        <v>10</v>
      </c>
      <c r="G347">
        <v>96.96</v>
      </c>
      <c r="H347">
        <v>8.0299999999999994</v>
      </c>
      <c r="I347" t="s">
        <v>281</v>
      </c>
    </row>
    <row r="348" spans="1:9">
      <c r="A348" t="s">
        <v>8</v>
      </c>
      <c r="B348">
        <v>116157191</v>
      </c>
      <c r="C348">
        <v>116157384</v>
      </c>
      <c r="D348">
        <v>194</v>
      </c>
      <c r="E348">
        <v>125</v>
      </c>
      <c r="F348">
        <v>15</v>
      </c>
      <c r="G348">
        <v>51.13</v>
      </c>
      <c r="H348">
        <v>7.48</v>
      </c>
      <c r="I348" t="s">
        <v>281</v>
      </c>
    </row>
    <row r="349" spans="1:9">
      <c r="A349" t="s">
        <v>8</v>
      </c>
      <c r="B349">
        <v>118876453</v>
      </c>
      <c r="C349">
        <v>118876608</v>
      </c>
      <c r="D349">
        <v>156</v>
      </c>
      <c r="E349">
        <v>54</v>
      </c>
      <c r="F349">
        <v>14</v>
      </c>
      <c r="G349">
        <v>55.89</v>
      </c>
      <c r="H349">
        <v>6.51</v>
      </c>
      <c r="I349" t="s">
        <v>281</v>
      </c>
    </row>
    <row r="350" spans="1:9">
      <c r="A350" t="s">
        <v>8</v>
      </c>
      <c r="B350">
        <v>120543907</v>
      </c>
      <c r="C350">
        <v>120544089</v>
      </c>
      <c r="D350">
        <v>183</v>
      </c>
      <c r="E350">
        <v>116</v>
      </c>
      <c r="F350">
        <v>28</v>
      </c>
      <c r="G350">
        <v>87.23</v>
      </c>
      <c r="H350">
        <v>8.31</v>
      </c>
      <c r="I350" t="s">
        <v>281</v>
      </c>
    </row>
    <row r="351" spans="1:9">
      <c r="A351" t="s">
        <v>8</v>
      </c>
      <c r="B351">
        <v>120634860</v>
      </c>
      <c r="C351">
        <v>120635041</v>
      </c>
      <c r="D351">
        <v>182</v>
      </c>
      <c r="E351">
        <v>68</v>
      </c>
      <c r="F351">
        <v>22</v>
      </c>
      <c r="G351">
        <v>58.06</v>
      </c>
      <c r="H351">
        <v>7.73</v>
      </c>
      <c r="I351" t="s">
        <v>281</v>
      </c>
    </row>
    <row r="352" spans="1:9">
      <c r="A352" t="s">
        <v>8</v>
      </c>
      <c r="B352">
        <v>121351589</v>
      </c>
      <c r="C352">
        <v>121352505</v>
      </c>
      <c r="D352">
        <v>917</v>
      </c>
      <c r="E352">
        <v>771</v>
      </c>
      <c r="F352">
        <v>244</v>
      </c>
      <c r="G352">
        <v>121.8</v>
      </c>
      <c r="H352">
        <v>5.88</v>
      </c>
      <c r="I352" t="s">
        <v>281</v>
      </c>
    </row>
    <row r="353" spans="1:9">
      <c r="A353" t="s">
        <v>8</v>
      </c>
      <c r="B353">
        <v>121352513</v>
      </c>
      <c r="C353">
        <v>121353033</v>
      </c>
      <c r="D353">
        <v>521</v>
      </c>
      <c r="E353">
        <v>51</v>
      </c>
      <c r="F353">
        <v>145</v>
      </c>
      <c r="G353">
        <v>83.61</v>
      </c>
      <c r="H353">
        <v>7.44</v>
      </c>
      <c r="I353" t="s">
        <v>281</v>
      </c>
    </row>
    <row r="354" spans="1:9">
      <c r="A354" t="s">
        <v>8</v>
      </c>
      <c r="B354">
        <v>121353935</v>
      </c>
      <c r="C354">
        <v>121354699</v>
      </c>
      <c r="D354">
        <v>765</v>
      </c>
      <c r="E354">
        <v>399</v>
      </c>
      <c r="F354">
        <v>251</v>
      </c>
      <c r="G354">
        <v>113.94</v>
      </c>
      <c r="H354">
        <v>6</v>
      </c>
      <c r="I354" t="s">
        <v>281</v>
      </c>
    </row>
    <row r="355" spans="1:9">
      <c r="A355" t="s">
        <v>8</v>
      </c>
      <c r="B355">
        <v>121354907</v>
      </c>
      <c r="C355">
        <v>121355373</v>
      </c>
      <c r="D355">
        <v>467</v>
      </c>
      <c r="E355">
        <v>129</v>
      </c>
      <c r="F355">
        <v>220</v>
      </c>
      <c r="G355">
        <v>237.67</v>
      </c>
      <c r="H355">
        <v>6.86</v>
      </c>
      <c r="I355" t="s">
        <v>281</v>
      </c>
    </row>
    <row r="356" spans="1:9">
      <c r="A356" t="s">
        <v>8</v>
      </c>
      <c r="B356">
        <v>121355625</v>
      </c>
      <c r="C356">
        <v>121355900</v>
      </c>
      <c r="D356">
        <v>276</v>
      </c>
      <c r="E356">
        <v>127</v>
      </c>
      <c r="F356">
        <v>119</v>
      </c>
      <c r="G356">
        <v>95.86</v>
      </c>
      <c r="H356">
        <v>7.94</v>
      </c>
      <c r="I356" t="s">
        <v>281</v>
      </c>
    </row>
    <row r="357" spans="1:9">
      <c r="A357" t="s">
        <v>8</v>
      </c>
      <c r="B357">
        <v>121356043</v>
      </c>
      <c r="C357">
        <v>121356481</v>
      </c>
      <c r="D357">
        <v>439</v>
      </c>
      <c r="E357">
        <v>277</v>
      </c>
      <c r="F357">
        <v>213</v>
      </c>
      <c r="G357">
        <v>211.26</v>
      </c>
      <c r="H357">
        <v>6.06</v>
      </c>
      <c r="I357" t="s">
        <v>281</v>
      </c>
    </row>
    <row r="358" spans="1:9">
      <c r="A358" t="s">
        <v>8</v>
      </c>
      <c r="B358">
        <v>121357670</v>
      </c>
      <c r="C358">
        <v>121358161</v>
      </c>
      <c r="D358">
        <v>492</v>
      </c>
      <c r="E358">
        <v>354</v>
      </c>
      <c r="F358">
        <v>252</v>
      </c>
      <c r="G358">
        <v>339.7</v>
      </c>
      <c r="H358">
        <v>7.9</v>
      </c>
      <c r="I358" t="s">
        <v>281</v>
      </c>
    </row>
    <row r="359" spans="1:9">
      <c r="A359" t="s">
        <v>8</v>
      </c>
      <c r="B359">
        <v>121358991</v>
      </c>
      <c r="C359">
        <v>121359220</v>
      </c>
      <c r="D359">
        <v>230</v>
      </c>
      <c r="E359">
        <v>64</v>
      </c>
      <c r="F359">
        <v>87</v>
      </c>
      <c r="G359">
        <v>72.459999999999994</v>
      </c>
      <c r="H359">
        <v>6.67</v>
      </c>
      <c r="I359" t="s">
        <v>281</v>
      </c>
    </row>
    <row r="360" spans="1:9">
      <c r="A360" t="s">
        <v>8</v>
      </c>
      <c r="B360">
        <v>121367281</v>
      </c>
      <c r="C360">
        <v>121367720</v>
      </c>
      <c r="D360">
        <v>440</v>
      </c>
      <c r="E360">
        <v>65</v>
      </c>
      <c r="F360">
        <v>71</v>
      </c>
      <c r="G360">
        <v>67.92</v>
      </c>
      <c r="H360">
        <v>5.76</v>
      </c>
      <c r="I360" t="s">
        <v>281</v>
      </c>
    </row>
    <row r="361" spans="1:9">
      <c r="A361" t="s">
        <v>8</v>
      </c>
      <c r="B361">
        <v>121373822</v>
      </c>
      <c r="C361">
        <v>121373985</v>
      </c>
      <c r="D361">
        <v>164</v>
      </c>
      <c r="E361">
        <v>114</v>
      </c>
      <c r="F361">
        <v>38</v>
      </c>
      <c r="G361">
        <v>114.82</v>
      </c>
      <c r="H361">
        <v>9.15</v>
      </c>
      <c r="I361" t="s">
        <v>281</v>
      </c>
    </row>
    <row r="362" spans="1:9">
      <c r="A362" t="s">
        <v>8</v>
      </c>
      <c r="B362">
        <v>121379474</v>
      </c>
      <c r="C362">
        <v>121379674</v>
      </c>
      <c r="D362">
        <v>201</v>
      </c>
      <c r="E362">
        <v>163</v>
      </c>
      <c r="F362">
        <v>34</v>
      </c>
      <c r="G362">
        <v>66.930000000000007</v>
      </c>
      <c r="H362">
        <v>5.0599999999999996</v>
      </c>
      <c r="I362" t="s">
        <v>281</v>
      </c>
    </row>
    <row r="363" spans="1:9">
      <c r="A363" t="s">
        <v>8</v>
      </c>
      <c r="B363">
        <v>121386234</v>
      </c>
      <c r="C363">
        <v>121386534</v>
      </c>
      <c r="D363">
        <v>301</v>
      </c>
      <c r="E363">
        <v>84</v>
      </c>
      <c r="F363">
        <v>93</v>
      </c>
      <c r="G363">
        <v>289.44</v>
      </c>
      <c r="H363">
        <v>13.26</v>
      </c>
      <c r="I363" t="s">
        <v>281</v>
      </c>
    </row>
    <row r="364" spans="1:9">
      <c r="A364" t="s">
        <v>8</v>
      </c>
      <c r="B364">
        <v>121424595</v>
      </c>
      <c r="C364">
        <v>121425088</v>
      </c>
      <c r="D364">
        <v>494</v>
      </c>
      <c r="E364">
        <v>423</v>
      </c>
      <c r="F364">
        <v>60</v>
      </c>
      <c r="G364">
        <v>56.6</v>
      </c>
      <c r="H364">
        <v>5.63</v>
      </c>
      <c r="I364" t="s">
        <v>281</v>
      </c>
    </row>
    <row r="365" spans="1:9">
      <c r="A365" t="s">
        <v>8</v>
      </c>
      <c r="B365">
        <v>121427960</v>
      </c>
      <c r="C365">
        <v>121428151</v>
      </c>
      <c r="D365">
        <v>192</v>
      </c>
      <c r="E365">
        <v>107</v>
      </c>
      <c r="F365">
        <v>33</v>
      </c>
      <c r="G365">
        <v>59.22</v>
      </c>
      <c r="H365">
        <v>7</v>
      </c>
      <c r="I365" t="s">
        <v>281</v>
      </c>
    </row>
    <row r="366" spans="1:9">
      <c r="A366" t="s">
        <v>8</v>
      </c>
      <c r="B366">
        <v>121432273</v>
      </c>
      <c r="C366">
        <v>121432466</v>
      </c>
      <c r="D366">
        <v>194</v>
      </c>
      <c r="E366">
        <v>109</v>
      </c>
      <c r="F366">
        <v>33</v>
      </c>
      <c r="G366">
        <v>77.87</v>
      </c>
      <c r="H366">
        <v>7.13</v>
      </c>
      <c r="I366" t="s">
        <v>281</v>
      </c>
    </row>
    <row r="367" spans="1:9">
      <c r="A367" t="s">
        <v>8</v>
      </c>
      <c r="B367">
        <v>121458726</v>
      </c>
      <c r="C367">
        <v>121458911</v>
      </c>
      <c r="D367">
        <v>186</v>
      </c>
      <c r="E367">
        <v>117</v>
      </c>
      <c r="F367">
        <v>73</v>
      </c>
      <c r="G367">
        <v>379.9</v>
      </c>
      <c r="H367">
        <v>23.97</v>
      </c>
      <c r="I367" t="s">
        <v>281</v>
      </c>
    </row>
    <row r="368" spans="1:9">
      <c r="A368" t="s">
        <v>8</v>
      </c>
      <c r="B368">
        <v>121462402</v>
      </c>
      <c r="C368">
        <v>121462675</v>
      </c>
      <c r="D368">
        <v>274</v>
      </c>
      <c r="E368">
        <v>172</v>
      </c>
      <c r="F368">
        <v>66</v>
      </c>
      <c r="G368">
        <v>221.06</v>
      </c>
      <c r="H368">
        <v>18.579999999999998</v>
      </c>
      <c r="I368" t="s">
        <v>281</v>
      </c>
    </row>
    <row r="369" spans="1:9">
      <c r="A369" t="s">
        <v>8</v>
      </c>
      <c r="B369">
        <v>121468087</v>
      </c>
      <c r="C369">
        <v>121468288</v>
      </c>
      <c r="D369">
        <v>202</v>
      </c>
      <c r="E369">
        <v>84</v>
      </c>
      <c r="F369">
        <v>79</v>
      </c>
      <c r="G369">
        <v>404.54</v>
      </c>
      <c r="H369">
        <v>24.77</v>
      </c>
      <c r="I369" t="s">
        <v>281</v>
      </c>
    </row>
    <row r="370" spans="1:9">
      <c r="A370" t="s">
        <v>8</v>
      </c>
      <c r="B370">
        <v>121469903</v>
      </c>
      <c r="C370">
        <v>121470052</v>
      </c>
      <c r="D370">
        <v>150</v>
      </c>
      <c r="E370">
        <v>104</v>
      </c>
      <c r="F370">
        <v>39</v>
      </c>
      <c r="G370">
        <v>142.94</v>
      </c>
      <c r="H370">
        <v>12.32</v>
      </c>
      <c r="I370" t="s">
        <v>281</v>
      </c>
    </row>
    <row r="371" spans="1:9">
      <c r="A371" t="s">
        <v>8</v>
      </c>
      <c r="B371">
        <v>121471661</v>
      </c>
      <c r="C371">
        <v>121471981</v>
      </c>
      <c r="D371">
        <v>321</v>
      </c>
      <c r="E371">
        <v>126</v>
      </c>
      <c r="F371">
        <v>54</v>
      </c>
      <c r="G371">
        <v>108.16</v>
      </c>
      <c r="H371">
        <v>12.14</v>
      </c>
      <c r="I371" t="s">
        <v>281</v>
      </c>
    </row>
    <row r="372" spans="1:9">
      <c r="A372" t="s">
        <v>8</v>
      </c>
      <c r="B372">
        <v>121475028</v>
      </c>
      <c r="C372">
        <v>121475179</v>
      </c>
      <c r="D372">
        <v>152</v>
      </c>
      <c r="E372">
        <v>47</v>
      </c>
      <c r="F372">
        <v>41</v>
      </c>
      <c r="G372">
        <v>87.23</v>
      </c>
      <c r="H372">
        <v>7.91</v>
      </c>
      <c r="I372" t="s">
        <v>281</v>
      </c>
    </row>
    <row r="373" spans="1:9">
      <c r="A373" t="s">
        <v>8</v>
      </c>
      <c r="B373">
        <v>121478362</v>
      </c>
      <c r="C373">
        <v>121479212</v>
      </c>
      <c r="D373">
        <v>851</v>
      </c>
      <c r="E373">
        <v>300</v>
      </c>
      <c r="F373">
        <v>309</v>
      </c>
      <c r="G373">
        <v>215.28</v>
      </c>
      <c r="H373">
        <v>8.33</v>
      </c>
      <c r="I373" t="s">
        <v>281</v>
      </c>
    </row>
    <row r="374" spans="1:9">
      <c r="A374" t="s">
        <v>8</v>
      </c>
      <c r="B374">
        <v>121484036</v>
      </c>
      <c r="C374">
        <v>121485435</v>
      </c>
      <c r="D374">
        <v>1400</v>
      </c>
      <c r="E374">
        <v>901</v>
      </c>
      <c r="F374">
        <v>2307</v>
      </c>
      <c r="G374">
        <v>3100</v>
      </c>
      <c r="H374">
        <v>5.38</v>
      </c>
      <c r="I374" t="s">
        <v>281</v>
      </c>
    </row>
    <row r="375" spans="1:9">
      <c r="A375" t="s">
        <v>8</v>
      </c>
      <c r="B375">
        <v>142535685</v>
      </c>
      <c r="C375">
        <v>142536111</v>
      </c>
      <c r="D375">
        <v>427</v>
      </c>
      <c r="E375">
        <v>286</v>
      </c>
      <c r="F375">
        <v>52</v>
      </c>
      <c r="G375">
        <v>51.51</v>
      </c>
      <c r="H375">
        <v>3.46</v>
      </c>
      <c r="I375" t="s">
        <v>281</v>
      </c>
    </row>
    <row r="376" spans="1:9">
      <c r="A376" t="s">
        <v>8</v>
      </c>
      <c r="B376">
        <v>142537037</v>
      </c>
      <c r="C376">
        <v>142539921</v>
      </c>
      <c r="D376">
        <v>2885</v>
      </c>
      <c r="E376">
        <v>1442</v>
      </c>
      <c r="F376">
        <v>425</v>
      </c>
      <c r="G376">
        <v>283.79000000000002</v>
      </c>
      <c r="H376">
        <v>4.8899999999999997</v>
      </c>
      <c r="I376" t="s">
        <v>281</v>
      </c>
    </row>
    <row r="377" spans="1:9">
      <c r="A377" t="s">
        <v>8</v>
      </c>
      <c r="B377">
        <v>142593012</v>
      </c>
      <c r="C377">
        <v>142593666</v>
      </c>
      <c r="D377">
        <v>655</v>
      </c>
      <c r="E377">
        <v>92</v>
      </c>
      <c r="F377">
        <v>81</v>
      </c>
      <c r="G377">
        <v>78.27</v>
      </c>
      <c r="H377">
        <v>4.76</v>
      </c>
      <c r="I377" t="s">
        <v>281</v>
      </c>
    </row>
    <row r="378" spans="1:9">
      <c r="A378" t="s">
        <v>8</v>
      </c>
      <c r="B378">
        <v>142598739</v>
      </c>
      <c r="C378">
        <v>142599262</v>
      </c>
      <c r="D378">
        <v>524</v>
      </c>
      <c r="E378">
        <v>261</v>
      </c>
      <c r="F378">
        <v>56</v>
      </c>
      <c r="G378">
        <v>50.8</v>
      </c>
      <c r="H378">
        <v>4.5199999999999996</v>
      </c>
      <c r="I378" t="s">
        <v>281</v>
      </c>
    </row>
    <row r="379" spans="1:9">
      <c r="A379" t="s">
        <v>8</v>
      </c>
      <c r="B379">
        <v>142967550</v>
      </c>
      <c r="C379">
        <v>142967755</v>
      </c>
      <c r="D379">
        <v>206</v>
      </c>
      <c r="E379">
        <v>141</v>
      </c>
      <c r="F379">
        <v>22</v>
      </c>
      <c r="G379">
        <v>54.04</v>
      </c>
      <c r="H379">
        <v>9.3699999999999992</v>
      </c>
      <c r="I379" t="s">
        <v>281</v>
      </c>
    </row>
    <row r="380" spans="1:9">
      <c r="A380" t="s">
        <v>8</v>
      </c>
      <c r="B380">
        <v>143209658</v>
      </c>
      <c r="C380">
        <v>143209900</v>
      </c>
      <c r="D380">
        <v>243</v>
      </c>
      <c r="E380">
        <v>149</v>
      </c>
      <c r="F380">
        <v>26</v>
      </c>
      <c r="G380">
        <v>70.67</v>
      </c>
      <c r="H380">
        <v>6.75</v>
      </c>
      <c r="I380" t="s">
        <v>281</v>
      </c>
    </row>
    <row r="381" spans="1:9">
      <c r="A381" t="s">
        <v>8</v>
      </c>
      <c r="B381">
        <v>143228508</v>
      </c>
      <c r="C381">
        <v>143228908</v>
      </c>
      <c r="D381">
        <v>401</v>
      </c>
      <c r="E381">
        <v>81</v>
      </c>
      <c r="F381">
        <v>50</v>
      </c>
      <c r="G381">
        <v>72.77</v>
      </c>
      <c r="H381">
        <v>4.45</v>
      </c>
      <c r="I381" t="s">
        <v>281</v>
      </c>
    </row>
    <row r="382" spans="1:9">
      <c r="A382" t="s">
        <v>8</v>
      </c>
      <c r="B382">
        <v>143255280</v>
      </c>
      <c r="C382">
        <v>143255819</v>
      </c>
      <c r="D382">
        <v>540</v>
      </c>
      <c r="E382">
        <v>180</v>
      </c>
      <c r="F382">
        <v>56</v>
      </c>
      <c r="G382">
        <v>56.94</v>
      </c>
      <c r="H382">
        <v>4.1399999999999997</v>
      </c>
      <c r="I382" t="s">
        <v>281</v>
      </c>
    </row>
    <row r="383" spans="1:9">
      <c r="A383" t="s">
        <v>8</v>
      </c>
      <c r="B383">
        <v>143278572</v>
      </c>
      <c r="C383">
        <v>143279822</v>
      </c>
      <c r="D383">
        <v>1251</v>
      </c>
      <c r="E383">
        <v>228</v>
      </c>
      <c r="F383">
        <v>392</v>
      </c>
      <c r="G383">
        <v>252.21</v>
      </c>
      <c r="H383">
        <v>6.39</v>
      </c>
      <c r="I383" t="s">
        <v>281</v>
      </c>
    </row>
    <row r="384" spans="1:9">
      <c r="A384" t="s">
        <v>8</v>
      </c>
      <c r="B384">
        <v>143279829</v>
      </c>
      <c r="C384">
        <v>143281050</v>
      </c>
      <c r="D384">
        <v>1222</v>
      </c>
      <c r="E384">
        <v>467</v>
      </c>
      <c r="F384">
        <v>395</v>
      </c>
      <c r="G384">
        <v>257.17</v>
      </c>
      <c r="H384">
        <v>6.2</v>
      </c>
      <c r="I384" t="s">
        <v>281</v>
      </c>
    </row>
    <row r="385" spans="1:9">
      <c r="A385" t="s">
        <v>8</v>
      </c>
      <c r="B385">
        <v>143282533</v>
      </c>
      <c r="C385">
        <v>143284295</v>
      </c>
      <c r="D385">
        <v>1763</v>
      </c>
      <c r="E385">
        <v>1257</v>
      </c>
      <c r="F385">
        <v>585</v>
      </c>
      <c r="G385">
        <v>517.97</v>
      </c>
      <c r="H385">
        <v>7.04</v>
      </c>
      <c r="I385" t="s">
        <v>281</v>
      </c>
    </row>
    <row r="386" spans="1:9">
      <c r="A386" t="s">
        <v>8</v>
      </c>
      <c r="B386">
        <v>143344396</v>
      </c>
      <c r="C386">
        <v>143344598</v>
      </c>
      <c r="D386">
        <v>203</v>
      </c>
      <c r="E386">
        <v>88</v>
      </c>
      <c r="F386">
        <v>16</v>
      </c>
      <c r="G386">
        <v>53.97</v>
      </c>
      <c r="H386">
        <v>8.2899999999999991</v>
      </c>
      <c r="I386" t="s">
        <v>281</v>
      </c>
    </row>
    <row r="387" spans="1:9">
      <c r="A387" t="s">
        <v>8</v>
      </c>
      <c r="B387">
        <v>143495861</v>
      </c>
      <c r="C387">
        <v>143496397</v>
      </c>
      <c r="D387">
        <v>537</v>
      </c>
      <c r="E387">
        <v>419</v>
      </c>
      <c r="F387">
        <v>55</v>
      </c>
      <c r="G387">
        <v>61.55</v>
      </c>
      <c r="H387">
        <v>5.68</v>
      </c>
      <c r="I387" t="s">
        <v>281</v>
      </c>
    </row>
    <row r="388" spans="1:9">
      <c r="A388" t="s">
        <v>8</v>
      </c>
      <c r="B388">
        <v>143527772</v>
      </c>
      <c r="C388">
        <v>143527961</v>
      </c>
      <c r="D388">
        <v>190</v>
      </c>
      <c r="E388">
        <v>86</v>
      </c>
      <c r="F388">
        <v>26</v>
      </c>
      <c r="G388">
        <v>64.680000000000007</v>
      </c>
      <c r="H388">
        <v>7.59</v>
      </c>
      <c r="I388" t="s">
        <v>281</v>
      </c>
    </row>
    <row r="389" spans="1:9">
      <c r="A389" t="s">
        <v>8</v>
      </c>
      <c r="B389">
        <v>143540114</v>
      </c>
      <c r="C389">
        <v>143540613</v>
      </c>
      <c r="D389">
        <v>500</v>
      </c>
      <c r="E389">
        <v>353</v>
      </c>
      <c r="F389">
        <v>77</v>
      </c>
      <c r="G389">
        <v>111.69</v>
      </c>
      <c r="H389">
        <v>4.03</v>
      </c>
      <c r="I389" t="s">
        <v>281</v>
      </c>
    </row>
    <row r="390" spans="1:9">
      <c r="A390" t="s">
        <v>8</v>
      </c>
      <c r="B390">
        <v>143543603</v>
      </c>
      <c r="C390">
        <v>143543986</v>
      </c>
      <c r="D390">
        <v>384</v>
      </c>
      <c r="E390">
        <v>262</v>
      </c>
      <c r="F390">
        <v>43</v>
      </c>
      <c r="G390">
        <v>79.02</v>
      </c>
      <c r="H390">
        <v>6.09</v>
      </c>
      <c r="I390" t="s">
        <v>281</v>
      </c>
    </row>
    <row r="391" spans="1:9">
      <c r="A391" t="s">
        <v>8</v>
      </c>
      <c r="B391">
        <v>144094797</v>
      </c>
      <c r="C391">
        <v>144094970</v>
      </c>
      <c r="D391">
        <v>174</v>
      </c>
      <c r="E391">
        <v>70</v>
      </c>
      <c r="F391">
        <v>14</v>
      </c>
      <c r="G391">
        <v>62.8</v>
      </c>
      <c r="H391">
        <v>8.2799999999999994</v>
      </c>
      <c r="I391" t="s">
        <v>281</v>
      </c>
    </row>
    <row r="392" spans="1:9">
      <c r="A392" t="s">
        <v>8</v>
      </c>
      <c r="B392">
        <v>144826328</v>
      </c>
      <c r="C392">
        <v>144826491</v>
      </c>
      <c r="D392">
        <v>164</v>
      </c>
      <c r="E392">
        <v>61</v>
      </c>
      <c r="F392">
        <v>31</v>
      </c>
      <c r="G392">
        <v>148.07</v>
      </c>
      <c r="H392">
        <v>17.829999999999998</v>
      </c>
      <c r="I392" t="s">
        <v>281</v>
      </c>
    </row>
    <row r="393" spans="1:9">
      <c r="A393" t="s">
        <v>8</v>
      </c>
      <c r="B393">
        <v>145277273</v>
      </c>
      <c r="C393">
        <v>145277548</v>
      </c>
      <c r="D393">
        <v>276</v>
      </c>
      <c r="E393">
        <v>150</v>
      </c>
      <c r="F393">
        <v>45</v>
      </c>
      <c r="G393">
        <v>118.53</v>
      </c>
      <c r="H393">
        <v>10.08</v>
      </c>
      <c r="I393" t="s">
        <v>281</v>
      </c>
    </row>
    <row r="394" spans="1:9">
      <c r="A394" t="s">
        <v>8</v>
      </c>
      <c r="B394">
        <v>145311844</v>
      </c>
      <c r="C394">
        <v>145311942</v>
      </c>
      <c r="D394">
        <v>99</v>
      </c>
      <c r="E394">
        <v>49</v>
      </c>
      <c r="F394">
        <v>13</v>
      </c>
      <c r="G394">
        <v>52.62</v>
      </c>
      <c r="H394">
        <v>8.31</v>
      </c>
      <c r="I394" t="s">
        <v>281</v>
      </c>
    </row>
    <row r="395" spans="1:9">
      <c r="A395" t="s">
        <v>8</v>
      </c>
      <c r="B395">
        <v>145323607</v>
      </c>
      <c r="C395">
        <v>145323813</v>
      </c>
      <c r="D395">
        <v>207</v>
      </c>
      <c r="E395">
        <v>80</v>
      </c>
      <c r="F395">
        <v>26</v>
      </c>
      <c r="G395">
        <v>71.709999999999994</v>
      </c>
      <c r="H395">
        <v>11.11</v>
      </c>
      <c r="I395" t="s">
        <v>281</v>
      </c>
    </row>
    <row r="396" spans="1:9">
      <c r="A396" t="s">
        <v>100</v>
      </c>
      <c r="B396">
        <v>19010335</v>
      </c>
      <c r="C396">
        <v>19010636</v>
      </c>
      <c r="D396">
        <v>302</v>
      </c>
      <c r="E396">
        <v>75</v>
      </c>
      <c r="F396">
        <v>54</v>
      </c>
      <c r="G396">
        <v>94.39</v>
      </c>
      <c r="H396">
        <v>6.68</v>
      </c>
      <c r="I396" t="s">
        <v>281</v>
      </c>
    </row>
    <row r="397" spans="1:9">
      <c r="A397" t="s">
        <v>8</v>
      </c>
      <c r="B397">
        <v>146584271</v>
      </c>
      <c r="C397">
        <v>146584559</v>
      </c>
      <c r="D397">
        <v>289</v>
      </c>
      <c r="E397">
        <v>177</v>
      </c>
      <c r="F397">
        <v>30</v>
      </c>
      <c r="G397">
        <v>112.47</v>
      </c>
      <c r="H397">
        <v>11.35</v>
      </c>
      <c r="I397" t="s">
        <v>281</v>
      </c>
    </row>
    <row r="398" spans="1:9">
      <c r="A398" t="s">
        <v>8</v>
      </c>
      <c r="B398">
        <v>148005881</v>
      </c>
      <c r="C398">
        <v>148006101</v>
      </c>
      <c r="D398">
        <v>221</v>
      </c>
      <c r="E398">
        <v>108</v>
      </c>
      <c r="F398">
        <v>34</v>
      </c>
      <c r="G398">
        <v>113.25</v>
      </c>
      <c r="H398">
        <v>10.64</v>
      </c>
      <c r="I398" t="s">
        <v>281</v>
      </c>
    </row>
    <row r="399" spans="1:9">
      <c r="A399" t="s">
        <v>8</v>
      </c>
      <c r="B399">
        <v>148007418</v>
      </c>
      <c r="C399">
        <v>148007661</v>
      </c>
      <c r="D399">
        <v>244</v>
      </c>
      <c r="E399">
        <v>143</v>
      </c>
      <c r="F399">
        <v>30</v>
      </c>
      <c r="G399">
        <v>70.489999999999995</v>
      </c>
      <c r="H399">
        <v>6.8</v>
      </c>
      <c r="I399" t="s">
        <v>281</v>
      </c>
    </row>
    <row r="400" spans="1:9">
      <c r="A400" t="s">
        <v>8</v>
      </c>
      <c r="B400">
        <v>148012289</v>
      </c>
      <c r="C400">
        <v>148012434</v>
      </c>
      <c r="D400">
        <v>146</v>
      </c>
      <c r="E400">
        <v>42</v>
      </c>
      <c r="F400">
        <v>21</v>
      </c>
      <c r="G400">
        <v>66.19</v>
      </c>
      <c r="H400">
        <v>10.029999999999999</v>
      </c>
      <c r="I400" t="s">
        <v>281</v>
      </c>
    </row>
    <row r="401" spans="1:9">
      <c r="A401" t="s">
        <v>8</v>
      </c>
      <c r="B401">
        <v>148013702</v>
      </c>
      <c r="C401">
        <v>148013936</v>
      </c>
      <c r="D401">
        <v>235</v>
      </c>
      <c r="E401">
        <v>133</v>
      </c>
      <c r="F401">
        <v>33</v>
      </c>
      <c r="G401">
        <v>98.35</v>
      </c>
      <c r="H401">
        <v>10.99</v>
      </c>
      <c r="I401" t="s">
        <v>281</v>
      </c>
    </row>
    <row r="402" spans="1:9">
      <c r="A402" t="s">
        <v>8</v>
      </c>
      <c r="B402">
        <v>148683953</v>
      </c>
      <c r="C402">
        <v>148684117</v>
      </c>
      <c r="D402">
        <v>165</v>
      </c>
      <c r="E402">
        <v>111</v>
      </c>
      <c r="F402">
        <v>14</v>
      </c>
      <c r="G402">
        <v>54.22</v>
      </c>
      <c r="H402">
        <v>7.62</v>
      </c>
      <c r="I402" t="s">
        <v>281</v>
      </c>
    </row>
    <row r="403" spans="1:9">
      <c r="A403" t="s">
        <v>8</v>
      </c>
      <c r="B403">
        <v>149034093</v>
      </c>
      <c r="C403">
        <v>149034611</v>
      </c>
      <c r="D403">
        <v>519</v>
      </c>
      <c r="E403">
        <v>79</v>
      </c>
      <c r="F403">
        <v>71</v>
      </c>
      <c r="G403">
        <v>94.04</v>
      </c>
      <c r="H403">
        <v>5.62</v>
      </c>
      <c r="I403" t="s">
        <v>281</v>
      </c>
    </row>
    <row r="404" spans="1:9">
      <c r="A404" t="s">
        <v>8</v>
      </c>
      <c r="B404">
        <v>149034732</v>
      </c>
      <c r="C404">
        <v>149035478</v>
      </c>
      <c r="D404">
        <v>747</v>
      </c>
      <c r="E404">
        <v>658</v>
      </c>
      <c r="F404">
        <v>127</v>
      </c>
      <c r="G404">
        <v>256.31</v>
      </c>
      <c r="H404">
        <v>10.6</v>
      </c>
      <c r="I404" t="s">
        <v>281</v>
      </c>
    </row>
    <row r="405" spans="1:9">
      <c r="A405" t="s">
        <v>8</v>
      </c>
      <c r="B405">
        <v>149224925</v>
      </c>
      <c r="C405">
        <v>149225249</v>
      </c>
      <c r="D405">
        <v>325</v>
      </c>
      <c r="E405">
        <v>230</v>
      </c>
      <c r="F405">
        <v>28</v>
      </c>
      <c r="G405">
        <v>55.1</v>
      </c>
      <c r="H405">
        <v>5.44</v>
      </c>
      <c r="I405" t="s">
        <v>281</v>
      </c>
    </row>
    <row r="406" spans="1:9">
      <c r="A406" t="s">
        <v>100</v>
      </c>
      <c r="B406">
        <v>20228191</v>
      </c>
      <c r="C406">
        <v>20228429</v>
      </c>
      <c r="D406">
        <v>239</v>
      </c>
      <c r="E406">
        <v>179</v>
      </c>
      <c r="F406">
        <v>20</v>
      </c>
      <c r="G406">
        <v>88.68</v>
      </c>
      <c r="H406">
        <v>8.5399999999999991</v>
      </c>
      <c r="I406" t="s">
        <v>281</v>
      </c>
    </row>
    <row r="407" spans="1:9">
      <c r="A407" t="s">
        <v>100</v>
      </c>
      <c r="B407">
        <v>28307837</v>
      </c>
      <c r="C407">
        <v>28307981</v>
      </c>
      <c r="D407">
        <v>145</v>
      </c>
      <c r="E407">
        <v>97</v>
      </c>
      <c r="F407">
        <v>11</v>
      </c>
      <c r="G407">
        <v>52.26</v>
      </c>
      <c r="H407">
        <v>11.27</v>
      </c>
      <c r="I407" t="s">
        <v>281</v>
      </c>
    </row>
    <row r="408" spans="1:9">
      <c r="A408" t="s">
        <v>100</v>
      </c>
      <c r="B408">
        <v>30675464</v>
      </c>
      <c r="C408">
        <v>30675587</v>
      </c>
      <c r="D408">
        <v>124</v>
      </c>
      <c r="E408">
        <v>74</v>
      </c>
      <c r="F408">
        <v>10</v>
      </c>
      <c r="G408">
        <v>51.2</v>
      </c>
      <c r="H408">
        <v>8.77</v>
      </c>
      <c r="I408" t="s">
        <v>281</v>
      </c>
    </row>
    <row r="409" spans="1:9">
      <c r="A409" t="s">
        <v>100</v>
      </c>
      <c r="B409">
        <v>32954088</v>
      </c>
      <c r="C409">
        <v>32954162</v>
      </c>
      <c r="D409">
        <v>75</v>
      </c>
      <c r="E409">
        <v>37</v>
      </c>
      <c r="F409">
        <v>15</v>
      </c>
      <c r="G409">
        <v>161</v>
      </c>
      <c r="H409">
        <v>18.79</v>
      </c>
      <c r="I409" t="s">
        <v>281</v>
      </c>
    </row>
    <row r="410" spans="1:9">
      <c r="A410" t="s">
        <v>8</v>
      </c>
      <c r="B410">
        <v>161414378</v>
      </c>
      <c r="C410">
        <v>161415860</v>
      </c>
      <c r="D410">
        <v>1483</v>
      </c>
      <c r="E410">
        <v>419</v>
      </c>
      <c r="F410">
        <v>169</v>
      </c>
      <c r="G410">
        <v>52.35</v>
      </c>
      <c r="H410">
        <v>3.25</v>
      </c>
      <c r="I410" t="s">
        <v>281</v>
      </c>
    </row>
    <row r="411" spans="1:9">
      <c r="A411" t="s">
        <v>8</v>
      </c>
      <c r="B411">
        <v>161437825</v>
      </c>
      <c r="C411">
        <v>161439417</v>
      </c>
      <c r="D411">
        <v>1593</v>
      </c>
      <c r="E411">
        <v>1029</v>
      </c>
      <c r="F411">
        <v>176</v>
      </c>
      <c r="G411">
        <v>58.44</v>
      </c>
      <c r="H411">
        <v>2.88</v>
      </c>
      <c r="I411" t="s">
        <v>281</v>
      </c>
    </row>
    <row r="412" spans="1:9">
      <c r="A412" t="s">
        <v>156</v>
      </c>
      <c r="B412">
        <v>90392032</v>
      </c>
      <c r="C412">
        <v>90392470</v>
      </c>
      <c r="D412">
        <v>439</v>
      </c>
      <c r="E412">
        <v>343</v>
      </c>
      <c r="F412">
        <v>103</v>
      </c>
      <c r="G412">
        <v>110.31</v>
      </c>
      <c r="H412">
        <v>5.33</v>
      </c>
      <c r="I412" t="s">
        <v>281</v>
      </c>
    </row>
    <row r="413" spans="1:9">
      <c r="A413" t="s">
        <v>8</v>
      </c>
      <c r="B413">
        <v>179372037</v>
      </c>
      <c r="C413">
        <v>179372140</v>
      </c>
      <c r="D413">
        <v>104</v>
      </c>
      <c r="E413">
        <v>45</v>
      </c>
      <c r="F413">
        <v>10</v>
      </c>
      <c r="G413">
        <v>50.05</v>
      </c>
      <c r="H413">
        <v>9.18</v>
      </c>
      <c r="I413" t="s">
        <v>281</v>
      </c>
    </row>
    <row r="414" spans="1:9">
      <c r="A414" t="s">
        <v>8</v>
      </c>
      <c r="B414">
        <v>190509172</v>
      </c>
      <c r="C414">
        <v>190509344</v>
      </c>
      <c r="D414">
        <v>173</v>
      </c>
      <c r="E414">
        <v>83</v>
      </c>
      <c r="F414">
        <v>13</v>
      </c>
      <c r="G414">
        <v>56.83</v>
      </c>
      <c r="H414">
        <v>9.64</v>
      </c>
      <c r="I414" t="s">
        <v>281</v>
      </c>
    </row>
    <row r="415" spans="1:9">
      <c r="A415" t="s">
        <v>8</v>
      </c>
      <c r="B415">
        <v>201682604</v>
      </c>
      <c r="C415">
        <v>201682720</v>
      </c>
      <c r="D415">
        <v>117</v>
      </c>
      <c r="E415">
        <v>68</v>
      </c>
      <c r="F415">
        <v>12</v>
      </c>
      <c r="G415">
        <v>53.03</v>
      </c>
      <c r="H415">
        <v>8.73</v>
      </c>
      <c r="I415" t="s">
        <v>281</v>
      </c>
    </row>
    <row r="416" spans="1:9">
      <c r="A416" t="s">
        <v>100</v>
      </c>
      <c r="B416">
        <v>104619795</v>
      </c>
      <c r="C416">
        <v>104619976</v>
      </c>
      <c r="D416">
        <v>182</v>
      </c>
      <c r="E416">
        <v>112</v>
      </c>
      <c r="F416">
        <v>16</v>
      </c>
      <c r="G416">
        <v>78.61</v>
      </c>
      <c r="H416">
        <v>11.27</v>
      </c>
      <c r="I416" t="s">
        <v>281</v>
      </c>
    </row>
    <row r="417" spans="1:9">
      <c r="A417" t="s">
        <v>8</v>
      </c>
      <c r="B417">
        <v>202609793</v>
      </c>
      <c r="C417">
        <v>202609947</v>
      </c>
      <c r="D417">
        <v>155</v>
      </c>
      <c r="E417">
        <v>112</v>
      </c>
      <c r="F417">
        <v>14</v>
      </c>
      <c r="G417">
        <v>54.8</v>
      </c>
      <c r="H417">
        <v>9.9499999999999993</v>
      </c>
      <c r="I417" t="s">
        <v>281</v>
      </c>
    </row>
    <row r="418" spans="1:9">
      <c r="A418" t="s">
        <v>8</v>
      </c>
      <c r="B418">
        <v>203889631</v>
      </c>
      <c r="C418">
        <v>203889875</v>
      </c>
      <c r="D418">
        <v>245</v>
      </c>
      <c r="E418">
        <v>162</v>
      </c>
      <c r="F418">
        <v>25</v>
      </c>
      <c r="G418">
        <v>108.9</v>
      </c>
      <c r="H418">
        <v>9.18</v>
      </c>
      <c r="I418" t="s">
        <v>281</v>
      </c>
    </row>
    <row r="419" spans="1:9">
      <c r="A419" t="s">
        <v>8</v>
      </c>
      <c r="B419">
        <v>210618564</v>
      </c>
      <c r="C419">
        <v>210618681</v>
      </c>
      <c r="D419">
        <v>118</v>
      </c>
      <c r="E419">
        <v>76</v>
      </c>
      <c r="F419">
        <v>11</v>
      </c>
      <c r="G419">
        <v>56.99</v>
      </c>
      <c r="H419">
        <v>7.95</v>
      </c>
      <c r="I419" t="s">
        <v>281</v>
      </c>
    </row>
    <row r="420" spans="1:9">
      <c r="A420" t="s">
        <v>8</v>
      </c>
      <c r="B420">
        <v>217164886</v>
      </c>
      <c r="C420">
        <v>217165098</v>
      </c>
      <c r="D420">
        <v>213</v>
      </c>
      <c r="E420">
        <v>110</v>
      </c>
      <c r="F420">
        <v>16</v>
      </c>
      <c r="G420">
        <v>55.86</v>
      </c>
      <c r="H420">
        <v>12</v>
      </c>
      <c r="I420" t="s">
        <v>281</v>
      </c>
    </row>
    <row r="421" spans="1:9">
      <c r="A421" t="s">
        <v>8</v>
      </c>
      <c r="B421">
        <v>224199515</v>
      </c>
      <c r="C421">
        <v>224199896</v>
      </c>
      <c r="D421">
        <v>382</v>
      </c>
      <c r="E421">
        <v>44</v>
      </c>
      <c r="F421">
        <v>38</v>
      </c>
      <c r="G421">
        <v>79.260000000000005</v>
      </c>
      <c r="H421">
        <v>9.6300000000000008</v>
      </c>
      <c r="I421" t="s">
        <v>281</v>
      </c>
    </row>
    <row r="422" spans="1:9">
      <c r="A422" t="s">
        <v>8</v>
      </c>
      <c r="B422">
        <v>224201268</v>
      </c>
      <c r="C422">
        <v>224201595</v>
      </c>
      <c r="D422">
        <v>328</v>
      </c>
      <c r="E422">
        <v>203</v>
      </c>
      <c r="F422">
        <v>53</v>
      </c>
      <c r="G422">
        <v>187.48</v>
      </c>
      <c r="H422">
        <v>11.83</v>
      </c>
      <c r="I422" t="s">
        <v>281</v>
      </c>
    </row>
    <row r="423" spans="1:9">
      <c r="A423" t="s">
        <v>8</v>
      </c>
      <c r="B423">
        <v>224202472</v>
      </c>
      <c r="C423">
        <v>224202823</v>
      </c>
      <c r="D423">
        <v>352</v>
      </c>
      <c r="E423">
        <v>87</v>
      </c>
      <c r="F423">
        <v>46</v>
      </c>
      <c r="G423">
        <v>130.77000000000001</v>
      </c>
      <c r="H423">
        <v>12.89</v>
      </c>
      <c r="I423" t="s">
        <v>281</v>
      </c>
    </row>
    <row r="424" spans="1:9">
      <c r="A424" t="s">
        <v>8</v>
      </c>
      <c r="B424">
        <v>224204061</v>
      </c>
      <c r="C424">
        <v>224204275</v>
      </c>
      <c r="D424">
        <v>215</v>
      </c>
      <c r="E424">
        <v>158</v>
      </c>
      <c r="F424">
        <v>24</v>
      </c>
      <c r="G424">
        <v>60.15</v>
      </c>
      <c r="H424">
        <v>7.07</v>
      </c>
      <c r="I424" t="s">
        <v>281</v>
      </c>
    </row>
    <row r="425" spans="1:9">
      <c r="A425" t="s">
        <v>8</v>
      </c>
      <c r="B425">
        <v>224345578</v>
      </c>
      <c r="C425">
        <v>224345684</v>
      </c>
      <c r="D425">
        <v>107</v>
      </c>
      <c r="E425">
        <v>57</v>
      </c>
      <c r="F425">
        <v>10</v>
      </c>
      <c r="G425">
        <v>51</v>
      </c>
      <c r="H425">
        <v>8.6</v>
      </c>
      <c r="I425" t="s">
        <v>281</v>
      </c>
    </row>
    <row r="426" spans="1:9">
      <c r="A426" t="s">
        <v>8</v>
      </c>
      <c r="B426">
        <v>227700846</v>
      </c>
      <c r="C426">
        <v>227700995</v>
      </c>
      <c r="D426">
        <v>150</v>
      </c>
      <c r="E426">
        <v>101</v>
      </c>
      <c r="F426">
        <v>17</v>
      </c>
      <c r="G426">
        <v>77.08</v>
      </c>
      <c r="H426">
        <v>12.5</v>
      </c>
      <c r="I426" t="s">
        <v>281</v>
      </c>
    </row>
    <row r="427" spans="1:9">
      <c r="A427" t="s">
        <v>8</v>
      </c>
      <c r="B427">
        <v>228744050</v>
      </c>
      <c r="C427">
        <v>228744515</v>
      </c>
      <c r="D427">
        <v>466</v>
      </c>
      <c r="E427">
        <v>241</v>
      </c>
      <c r="F427">
        <v>67</v>
      </c>
      <c r="G427">
        <v>54.99</v>
      </c>
      <c r="H427">
        <v>4.03</v>
      </c>
      <c r="I427" t="s">
        <v>281</v>
      </c>
    </row>
    <row r="428" spans="1:9">
      <c r="A428" t="s">
        <v>8</v>
      </c>
      <c r="B428">
        <v>228744520</v>
      </c>
      <c r="C428">
        <v>228747173</v>
      </c>
      <c r="D428">
        <v>2654</v>
      </c>
      <c r="E428">
        <v>663</v>
      </c>
      <c r="F428">
        <v>343</v>
      </c>
      <c r="G428">
        <v>97.38</v>
      </c>
      <c r="H428">
        <v>3.54</v>
      </c>
      <c r="I428" t="s">
        <v>281</v>
      </c>
    </row>
    <row r="429" spans="1:9">
      <c r="A429" t="s">
        <v>102</v>
      </c>
      <c r="B429">
        <v>20307531</v>
      </c>
      <c r="C429">
        <v>20308053</v>
      </c>
      <c r="D429">
        <v>523</v>
      </c>
      <c r="E429">
        <v>132</v>
      </c>
      <c r="F429">
        <v>72</v>
      </c>
      <c r="G429">
        <v>83.31</v>
      </c>
      <c r="H429">
        <v>5.53</v>
      </c>
      <c r="I429" t="s">
        <v>281</v>
      </c>
    </row>
    <row r="430" spans="1:9">
      <c r="A430" t="s">
        <v>8</v>
      </c>
      <c r="B430">
        <v>236260352</v>
      </c>
      <c r="C430">
        <v>236260767</v>
      </c>
      <c r="D430">
        <v>416</v>
      </c>
      <c r="E430">
        <v>156</v>
      </c>
      <c r="F430">
        <v>123</v>
      </c>
      <c r="G430">
        <v>733.54</v>
      </c>
      <c r="H430">
        <v>21.81</v>
      </c>
      <c r="I430" t="s">
        <v>281</v>
      </c>
    </row>
    <row r="431" spans="1:9">
      <c r="A431" t="s">
        <v>8</v>
      </c>
      <c r="B431">
        <v>236878091</v>
      </c>
      <c r="C431">
        <v>236878289</v>
      </c>
      <c r="D431">
        <v>199</v>
      </c>
      <c r="E431">
        <v>52</v>
      </c>
      <c r="F431">
        <v>18</v>
      </c>
      <c r="G431">
        <v>61.14</v>
      </c>
      <c r="H431">
        <v>5.81</v>
      </c>
      <c r="I431" t="s">
        <v>281</v>
      </c>
    </row>
    <row r="432" spans="1:9">
      <c r="A432" t="s">
        <v>8</v>
      </c>
      <c r="B432">
        <v>237766337</v>
      </c>
      <c r="C432">
        <v>237766627</v>
      </c>
      <c r="D432">
        <v>291</v>
      </c>
      <c r="E432">
        <v>163</v>
      </c>
      <c r="F432">
        <v>46</v>
      </c>
      <c r="G432">
        <v>232.23</v>
      </c>
      <c r="H432">
        <v>16.309999999999999</v>
      </c>
      <c r="I432" t="s">
        <v>281</v>
      </c>
    </row>
    <row r="433" spans="1:9">
      <c r="A433" t="s">
        <v>8</v>
      </c>
      <c r="B433">
        <v>238133094</v>
      </c>
      <c r="C433">
        <v>238133226</v>
      </c>
      <c r="D433">
        <v>133</v>
      </c>
      <c r="E433">
        <v>48</v>
      </c>
      <c r="F433">
        <v>11</v>
      </c>
      <c r="G433">
        <v>52.79</v>
      </c>
      <c r="H433">
        <v>8.14</v>
      </c>
      <c r="I433" t="s">
        <v>281</v>
      </c>
    </row>
    <row r="434" spans="1:9">
      <c r="A434" t="s">
        <v>8</v>
      </c>
      <c r="B434">
        <v>240348230</v>
      </c>
      <c r="C434">
        <v>240348504</v>
      </c>
      <c r="D434">
        <v>275</v>
      </c>
      <c r="E434">
        <v>81</v>
      </c>
      <c r="F434">
        <v>72</v>
      </c>
      <c r="G434">
        <v>498.81</v>
      </c>
      <c r="H434">
        <v>20.87</v>
      </c>
      <c r="I434" t="s">
        <v>281</v>
      </c>
    </row>
    <row r="435" spans="1:9">
      <c r="A435" t="s">
        <v>8</v>
      </c>
      <c r="B435">
        <v>246187995</v>
      </c>
      <c r="C435">
        <v>246188145</v>
      </c>
      <c r="D435">
        <v>151</v>
      </c>
      <c r="E435">
        <v>107</v>
      </c>
      <c r="F435">
        <v>13</v>
      </c>
      <c r="G435">
        <v>51.31</v>
      </c>
      <c r="H435">
        <v>9.39</v>
      </c>
      <c r="I435" t="s">
        <v>281</v>
      </c>
    </row>
    <row r="436" spans="1:9">
      <c r="A436" t="s">
        <v>8</v>
      </c>
      <c r="B436">
        <v>249240192</v>
      </c>
      <c r="C436">
        <v>249240382</v>
      </c>
      <c r="D436">
        <v>191</v>
      </c>
      <c r="E436">
        <v>76</v>
      </c>
      <c r="F436">
        <v>25</v>
      </c>
      <c r="G436">
        <v>152.66999999999999</v>
      </c>
      <c r="H436">
        <v>22.5</v>
      </c>
      <c r="I436" t="s">
        <v>281</v>
      </c>
    </row>
    <row r="437" spans="1:9">
      <c r="A437" t="s">
        <v>282</v>
      </c>
      <c r="B437">
        <v>103588</v>
      </c>
      <c r="C437">
        <v>103754</v>
      </c>
      <c r="D437">
        <v>167</v>
      </c>
      <c r="E437">
        <v>103</v>
      </c>
      <c r="F437">
        <v>15</v>
      </c>
      <c r="G437">
        <v>57.95</v>
      </c>
      <c r="H437">
        <v>9.1300000000000008</v>
      </c>
      <c r="I437" t="s">
        <v>281</v>
      </c>
    </row>
    <row r="438" spans="1:9">
      <c r="A438" t="s">
        <v>282</v>
      </c>
      <c r="B438">
        <v>764205</v>
      </c>
      <c r="C438">
        <v>764396</v>
      </c>
      <c r="D438">
        <v>192</v>
      </c>
      <c r="E438">
        <v>84</v>
      </c>
      <c r="F438">
        <v>14</v>
      </c>
      <c r="G438">
        <v>60.58</v>
      </c>
      <c r="H438">
        <v>10.02</v>
      </c>
      <c r="I438" t="s">
        <v>281</v>
      </c>
    </row>
    <row r="439" spans="1:9">
      <c r="A439" t="s">
        <v>282</v>
      </c>
      <c r="B439">
        <v>1282156</v>
      </c>
      <c r="C439">
        <v>1282348</v>
      </c>
      <c r="D439">
        <v>193</v>
      </c>
      <c r="E439">
        <v>92</v>
      </c>
      <c r="F439">
        <v>15</v>
      </c>
      <c r="G439">
        <v>67.52</v>
      </c>
      <c r="H439">
        <v>11.27</v>
      </c>
      <c r="I439" t="s">
        <v>281</v>
      </c>
    </row>
    <row r="440" spans="1:9">
      <c r="A440" t="s">
        <v>282</v>
      </c>
      <c r="B440">
        <v>35310513</v>
      </c>
      <c r="C440">
        <v>35310736</v>
      </c>
      <c r="D440">
        <v>224</v>
      </c>
      <c r="E440">
        <v>128</v>
      </c>
      <c r="F440">
        <v>28</v>
      </c>
      <c r="G440">
        <v>163.93</v>
      </c>
      <c r="H440">
        <v>32.56</v>
      </c>
      <c r="I440" t="s">
        <v>281</v>
      </c>
    </row>
    <row r="441" spans="1:9">
      <c r="A441" t="s">
        <v>282</v>
      </c>
      <c r="B441">
        <v>38775611</v>
      </c>
      <c r="C441">
        <v>38775836</v>
      </c>
      <c r="D441">
        <v>226</v>
      </c>
      <c r="E441">
        <v>113</v>
      </c>
      <c r="F441">
        <v>22</v>
      </c>
      <c r="G441">
        <v>63.68</v>
      </c>
      <c r="H441">
        <v>13.15</v>
      </c>
      <c r="I441" t="s">
        <v>281</v>
      </c>
    </row>
    <row r="442" spans="1:9">
      <c r="A442" t="s">
        <v>282</v>
      </c>
      <c r="B442">
        <v>38775950</v>
      </c>
      <c r="C442">
        <v>38776023</v>
      </c>
      <c r="D442">
        <v>74</v>
      </c>
      <c r="E442">
        <v>37</v>
      </c>
      <c r="F442">
        <v>12</v>
      </c>
      <c r="G442">
        <v>77.06</v>
      </c>
      <c r="H442">
        <v>8.0500000000000007</v>
      </c>
      <c r="I442" t="s">
        <v>281</v>
      </c>
    </row>
    <row r="443" spans="1:9">
      <c r="A443" t="s">
        <v>282</v>
      </c>
      <c r="B443">
        <v>38778026</v>
      </c>
      <c r="C443">
        <v>38778166</v>
      </c>
      <c r="D443">
        <v>141</v>
      </c>
      <c r="E443">
        <v>94</v>
      </c>
      <c r="F443">
        <v>46</v>
      </c>
      <c r="G443">
        <v>311.62</v>
      </c>
      <c r="H443">
        <v>27.74</v>
      </c>
      <c r="I443" t="s">
        <v>281</v>
      </c>
    </row>
    <row r="444" spans="1:9">
      <c r="A444" t="s">
        <v>282</v>
      </c>
      <c r="B444">
        <v>38785693</v>
      </c>
      <c r="C444">
        <v>38785882</v>
      </c>
      <c r="D444">
        <v>190</v>
      </c>
      <c r="E444">
        <v>68</v>
      </c>
      <c r="F444">
        <v>21</v>
      </c>
      <c r="G444">
        <v>97.1</v>
      </c>
      <c r="H444">
        <v>17.649999999999999</v>
      </c>
      <c r="I444" t="s">
        <v>281</v>
      </c>
    </row>
    <row r="445" spans="1:9">
      <c r="A445" t="s">
        <v>282</v>
      </c>
      <c r="B445">
        <v>38791676</v>
      </c>
      <c r="C445">
        <v>38791869</v>
      </c>
      <c r="D445">
        <v>194</v>
      </c>
      <c r="E445">
        <v>91</v>
      </c>
      <c r="F445">
        <v>16</v>
      </c>
      <c r="G445">
        <v>54.74</v>
      </c>
      <c r="H445">
        <v>10.71</v>
      </c>
      <c r="I445" t="s">
        <v>281</v>
      </c>
    </row>
    <row r="446" spans="1:9">
      <c r="A446" t="s">
        <v>282</v>
      </c>
      <c r="B446">
        <v>38798216</v>
      </c>
      <c r="C446">
        <v>38798410</v>
      </c>
      <c r="D446">
        <v>195</v>
      </c>
      <c r="E446">
        <v>80</v>
      </c>
      <c r="F446">
        <v>18</v>
      </c>
      <c r="G446">
        <v>74.89</v>
      </c>
      <c r="H446">
        <v>14.07</v>
      </c>
      <c r="I446" t="s">
        <v>281</v>
      </c>
    </row>
    <row r="447" spans="1:9">
      <c r="A447" t="s">
        <v>282</v>
      </c>
      <c r="B447">
        <v>38806281</v>
      </c>
      <c r="C447">
        <v>38806477</v>
      </c>
      <c r="D447">
        <v>197</v>
      </c>
      <c r="E447">
        <v>92</v>
      </c>
      <c r="F447">
        <v>17</v>
      </c>
      <c r="G447">
        <v>56.68</v>
      </c>
      <c r="H447">
        <v>7.59</v>
      </c>
      <c r="I447" t="s">
        <v>281</v>
      </c>
    </row>
    <row r="448" spans="1:9">
      <c r="A448" t="s">
        <v>282</v>
      </c>
      <c r="B448">
        <v>38808755</v>
      </c>
      <c r="C448">
        <v>38808916</v>
      </c>
      <c r="D448">
        <v>162</v>
      </c>
      <c r="E448">
        <v>113</v>
      </c>
      <c r="F448">
        <v>23</v>
      </c>
      <c r="G448">
        <v>112.92</v>
      </c>
      <c r="H448">
        <v>17.57</v>
      </c>
      <c r="I448" t="s">
        <v>281</v>
      </c>
    </row>
    <row r="449" spans="1:9">
      <c r="A449" t="s">
        <v>282</v>
      </c>
      <c r="B449">
        <v>38815639</v>
      </c>
      <c r="C449">
        <v>38818580</v>
      </c>
      <c r="D449">
        <v>2942</v>
      </c>
      <c r="E449">
        <v>1716</v>
      </c>
      <c r="F449">
        <v>470</v>
      </c>
      <c r="G449">
        <v>822.32</v>
      </c>
      <c r="H449">
        <v>7.79</v>
      </c>
      <c r="I449" t="s">
        <v>281</v>
      </c>
    </row>
    <row r="450" spans="1:9">
      <c r="A450" t="s">
        <v>282</v>
      </c>
      <c r="B450">
        <v>38818644</v>
      </c>
      <c r="C450">
        <v>38818835</v>
      </c>
      <c r="D450">
        <v>192</v>
      </c>
      <c r="E450">
        <v>132</v>
      </c>
      <c r="F450">
        <v>27</v>
      </c>
      <c r="G450">
        <v>53.89</v>
      </c>
      <c r="H450">
        <v>6.69</v>
      </c>
      <c r="I450" t="s">
        <v>281</v>
      </c>
    </row>
    <row r="451" spans="1:9">
      <c r="A451" t="s">
        <v>282</v>
      </c>
      <c r="B451">
        <v>38872084</v>
      </c>
      <c r="C451">
        <v>38872247</v>
      </c>
      <c r="D451">
        <v>164</v>
      </c>
      <c r="E451">
        <v>51</v>
      </c>
      <c r="F451">
        <v>16</v>
      </c>
      <c r="G451">
        <v>50.3</v>
      </c>
      <c r="H451">
        <v>7.67</v>
      </c>
      <c r="I451" t="s">
        <v>281</v>
      </c>
    </row>
    <row r="452" spans="1:9">
      <c r="A452" t="s">
        <v>282</v>
      </c>
      <c r="B452">
        <v>38872586</v>
      </c>
      <c r="C452">
        <v>38872761</v>
      </c>
      <c r="D452">
        <v>176</v>
      </c>
      <c r="E452">
        <v>84</v>
      </c>
      <c r="F452">
        <v>33</v>
      </c>
      <c r="G452">
        <v>144.99</v>
      </c>
      <c r="H452">
        <v>18.13</v>
      </c>
      <c r="I452" t="s">
        <v>281</v>
      </c>
    </row>
    <row r="453" spans="1:9">
      <c r="A453" t="s">
        <v>282</v>
      </c>
      <c r="B453">
        <v>38874054</v>
      </c>
      <c r="C453">
        <v>38874241</v>
      </c>
      <c r="D453">
        <v>188</v>
      </c>
      <c r="E453">
        <v>83</v>
      </c>
      <c r="F453">
        <v>21</v>
      </c>
      <c r="G453">
        <v>53.87</v>
      </c>
      <c r="H453">
        <v>6.49</v>
      </c>
      <c r="I453" t="s">
        <v>281</v>
      </c>
    </row>
    <row r="454" spans="1:9">
      <c r="A454" t="s">
        <v>282</v>
      </c>
      <c r="B454">
        <v>38875533</v>
      </c>
      <c r="C454">
        <v>38875658</v>
      </c>
      <c r="D454">
        <v>126</v>
      </c>
      <c r="E454">
        <v>31</v>
      </c>
      <c r="F454">
        <v>19</v>
      </c>
      <c r="G454">
        <v>62.3</v>
      </c>
      <c r="H454">
        <v>7.3</v>
      </c>
      <c r="I454" t="s">
        <v>281</v>
      </c>
    </row>
    <row r="455" spans="1:9">
      <c r="A455" t="s">
        <v>282</v>
      </c>
      <c r="B455">
        <v>38877229</v>
      </c>
      <c r="C455">
        <v>38877397</v>
      </c>
      <c r="D455">
        <v>169</v>
      </c>
      <c r="E455">
        <v>98</v>
      </c>
      <c r="F455">
        <v>27</v>
      </c>
      <c r="G455">
        <v>64.14</v>
      </c>
      <c r="H455">
        <v>7.05</v>
      </c>
      <c r="I455" t="s">
        <v>281</v>
      </c>
    </row>
    <row r="456" spans="1:9">
      <c r="A456" t="s">
        <v>282</v>
      </c>
      <c r="B456">
        <v>38880814</v>
      </c>
      <c r="C456">
        <v>38881185</v>
      </c>
      <c r="D456">
        <v>372</v>
      </c>
      <c r="E456">
        <v>228</v>
      </c>
      <c r="F456">
        <v>58</v>
      </c>
      <c r="G456">
        <v>139.65</v>
      </c>
      <c r="H456">
        <v>10.039999999999999</v>
      </c>
      <c r="I456" t="s">
        <v>281</v>
      </c>
    </row>
    <row r="457" spans="1:9">
      <c r="A457" t="s">
        <v>282</v>
      </c>
      <c r="B457">
        <v>38881558</v>
      </c>
      <c r="C457">
        <v>38881881</v>
      </c>
      <c r="D457">
        <v>324</v>
      </c>
      <c r="E457">
        <v>239</v>
      </c>
      <c r="F457">
        <v>47</v>
      </c>
      <c r="G457">
        <v>108.11</v>
      </c>
      <c r="H457">
        <v>11.51</v>
      </c>
      <c r="I457" t="s">
        <v>281</v>
      </c>
    </row>
    <row r="458" spans="1:9">
      <c r="A458" t="s">
        <v>282</v>
      </c>
      <c r="B458">
        <v>38881911</v>
      </c>
      <c r="C458">
        <v>38882033</v>
      </c>
      <c r="D458">
        <v>123</v>
      </c>
      <c r="E458">
        <v>57</v>
      </c>
      <c r="F458">
        <v>32</v>
      </c>
      <c r="G458">
        <v>140.97</v>
      </c>
      <c r="H458">
        <v>12.63</v>
      </c>
      <c r="I458" t="s">
        <v>281</v>
      </c>
    </row>
    <row r="459" spans="1:9">
      <c r="A459" t="s">
        <v>282</v>
      </c>
      <c r="B459">
        <v>38883045</v>
      </c>
      <c r="C459">
        <v>38883401</v>
      </c>
      <c r="D459">
        <v>357</v>
      </c>
      <c r="E459">
        <v>106</v>
      </c>
      <c r="F459">
        <v>39</v>
      </c>
      <c r="G459">
        <v>72.73</v>
      </c>
      <c r="H459">
        <v>9.42</v>
      </c>
      <c r="I459" t="s">
        <v>281</v>
      </c>
    </row>
    <row r="460" spans="1:9">
      <c r="A460" t="s">
        <v>282</v>
      </c>
      <c r="B460">
        <v>38887011</v>
      </c>
      <c r="C460">
        <v>38887167</v>
      </c>
      <c r="D460">
        <v>157</v>
      </c>
      <c r="E460">
        <v>67</v>
      </c>
      <c r="F460">
        <v>36</v>
      </c>
      <c r="G460">
        <v>175.04</v>
      </c>
      <c r="H460">
        <v>18.63</v>
      </c>
      <c r="I460" t="s">
        <v>281</v>
      </c>
    </row>
    <row r="461" spans="1:9">
      <c r="A461" t="s">
        <v>282</v>
      </c>
      <c r="B461">
        <v>38888351</v>
      </c>
      <c r="C461">
        <v>38888436</v>
      </c>
      <c r="D461">
        <v>86</v>
      </c>
      <c r="E461">
        <v>43</v>
      </c>
      <c r="F461">
        <v>13</v>
      </c>
      <c r="G461">
        <v>60.21</v>
      </c>
      <c r="H461">
        <v>7.41</v>
      </c>
      <c r="I461" t="s">
        <v>281</v>
      </c>
    </row>
    <row r="462" spans="1:9">
      <c r="A462" t="s">
        <v>282</v>
      </c>
      <c r="B462">
        <v>38888617</v>
      </c>
      <c r="C462">
        <v>38888850</v>
      </c>
      <c r="D462">
        <v>234</v>
      </c>
      <c r="E462">
        <v>127</v>
      </c>
      <c r="F462">
        <v>26</v>
      </c>
      <c r="G462">
        <v>71.31</v>
      </c>
      <c r="H462">
        <v>10.71</v>
      </c>
      <c r="I462" t="s">
        <v>281</v>
      </c>
    </row>
    <row r="463" spans="1:9">
      <c r="A463" t="s">
        <v>282</v>
      </c>
      <c r="B463">
        <v>39076644</v>
      </c>
      <c r="C463">
        <v>39076804</v>
      </c>
      <c r="D463">
        <v>161</v>
      </c>
      <c r="E463">
        <v>91</v>
      </c>
      <c r="F463">
        <v>21</v>
      </c>
      <c r="G463">
        <v>77.290000000000006</v>
      </c>
      <c r="H463">
        <v>11.58</v>
      </c>
      <c r="I463" t="s">
        <v>281</v>
      </c>
    </row>
    <row r="464" spans="1:9">
      <c r="A464" t="s">
        <v>282</v>
      </c>
      <c r="B464">
        <v>39078782</v>
      </c>
      <c r="C464">
        <v>39078968</v>
      </c>
      <c r="D464">
        <v>187</v>
      </c>
      <c r="E464">
        <v>49</v>
      </c>
      <c r="F464">
        <v>27</v>
      </c>
      <c r="G464">
        <v>96.74</v>
      </c>
      <c r="H464">
        <v>14.16</v>
      </c>
      <c r="I464" t="s">
        <v>281</v>
      </c>
    </row>
    <row r="465" spans="1:9">
      <c r="A465" t="s">
        <v>282</v>
      </c>
      <c r="B465">
        <v>39079023</v>
      </c>
      <c r="C465">
        <v>39079141</v>
      </c>
      <c r="D465">
        <v>119</v>
      </c>
      <c r="E465">
        <v>37</v>
      </c>
      <c r="F465">
        <v>15</v>
      </c>
      <c r="G465">
        <v>51.26</v>
      </c>
      <c r="H465">
        <v>8.0500000000000007</v>
      </c>
      <c r="I465" t="s">
        <v>281</v>
      </c>
    </row>
    <row r="466" spans="1:9">
      <c r="A466" t="s">
        <v>282</v>
      </c>
      <c r="B466">
        <v>39079144</v>
      </c>
      <c r="C466">
        <v>39079320</v>
      </c>
      <c r="D466">
        <v>177</v>
      </c>
      <c r="E466">
        <v>117</v>
      </c>
      <c r="F466">
        <v>22</v>
      </c>
      <c r="G466">
        <v>68.22</v>
      </c>
      <c r="H466">
        <v>10.95</v>
      </c>
      <c r="I466" t="s">
        <v>281</v>
      </c>
    </row>
    <row r="467" spans="1:9">
      <c r="A467" t="s">
        <v>282</v>
      </c>
      <c r="B467">
        <v>39079369</v>
      </c>
      <c r="C467">
        <v>39079593</v>
      </c>
      <c r="D467">
        <v>225</v>
      </c>
      <c r="E467">
        <v>108</v>
      </c>
      <c r="F467">
        <v>45</v>
      </c>
      <c r="G467">
        <v>198.06</v>
      </c>
      <c r="H467">
        <v>15.95</v>
      </c>
      <c r="I467" t="s">
        <v>281</v>
      </c>
    </row>
    <row r="468" spans="1:9">
      <c r="A468" t="s">
        <v>282</v>
      </c>
      <c r="B468">
        <v>39083695</v>
      </c>
      <c r="C468">
        <v>39083951</v>
      </c>
      <c r="D468">
        <v>257</v>
      </c>
      <c r="E468">
        <v>117</v>
      </c>
      <c r="F468">
        <v>31</v>
      </c>
      <c r="G468">
        <v>68.319999999999993</v>
      </c>
      <c r="H468">
        <v>11.85</v>
      </c>
      <c r="I468" t="s">
        <v>281</v>
      </c>
    </row>
    <row r="469" spans="1:9">
      <c r="A469" t="s">
        <v>282</v>
      </c>
      <c r="B469">
        <v>39093801</v>
      </c>
      <c r="C469">
        <v>39093947</v>
      </c>
      <c r="D469">
        <v>147</v>
      </c>
      <c r="E469">
        <v>108</v>
      </c>
      <c r="F469">
        <v>19</v>
      </c>
      <c r="G469">
        <v>86.23</v>
      </c>
      <c r="H469">
        <v>14.46</v>
      </c>
      <c r="I469" t="s">
        <v>281</v>
      </c>
    </row>
    <row r="470" spans="1:9">
      <c r="A470" t="s">
        <v>282</v>
      </c>
      <c r="B470">
        <v>39094132</v>
      </c>
      <c r="C470">
        <v>39094217</v>
      </c>
      <c r="D470">
        <v>86</v>
      </c>
      <c r="E470">
        <v>43</v>
      </c>
      <c r="F470">
        <v>19</v>
      </c>
      <c r="G470">
        <v>142.62</v>
      </c>
      <c r="H470">
        <v>15.14</v>
      </c>
      <c r="I470" t="s">
        <v>281</v>
      </c>
    </row>
    <row r="471" spans="1:9">
      <c r="A471" t="s">
        <v>282</v>
      </c>
      <c r="B471">
        <v>39101954</v>
      </c>
      <c r="C471">
        <v>39102135</v>
      </c>
      <c r="D471">
        <v>182</v>
      </c>
      <c r="E471">
        <v>46</v>
      </c>
      <c r="F471">
        <v>34</v>
      </c>
      <c r="G471">
        <v>154.47999999999999</v>
      </c>
      <c r="H471">
        <v>19.63</v>
      </c>
      <c r="I471" t="s">
        <v>281</v>
      </c>
    </row>
    <row r="472" spans="1:9">
      <c r="A472" t="s">
        <v>282</v>
      </c>
      <c r="B472">
        <v>39105189</v>
      </c>
      <c r="C472">
        <v>39105404</v>
      </c>
      <c r="D472">
        <v>216</v>
      </c>
      <c r="E472">
        <v>120</v>
      </c>
      <c r="F472">
        <v>27</v>
      </c>
      <c r="G472">
        <v>77.12</v>
      </c>
      <c r="H472">
        <v>12.12</v>
      </c>
      <c r="I472" t="s">
        <v>281</v>
      </c>
    </row>
    <row r="473" spans="1:9">
      <c r="A473" t="s">
        <v>282</v>
      </c>
      <c r="B473">
        <v>39107188</v>
      </c>
      <c r="C473">
        <v>39107412</v>
      </c>
      <c r="D473">
        <v>225</v>
      </c>
      <c r="E473">
        <v>110</v>
      </c>
      <c r="F473">
        <v>23</v>
      </c>
      <c r="G473">
        <v>57.73</v>
      </c>
      <c r="H473">
        <v>5.9</v>
      </c>
      <c r="I473" t="s">
        <v>281</v>
      </c>
    </row>
    <row r="474" spans="1:9">
      <c r="A474" t="s">
        <v>282</v>
      </c>
      <c r="B474">
        <v>39108811</v>
      </c>
      <c r="C474">
        <v>39108920</v>
      </c>
      <c r="D474">
        <v>110</v>
      </c>
      <c r="E474">
        <v>35</v>
      </c>
      <c r="F474">
        <v>17</v>
      </c>
      <c r="G474">
        <v>69.510000000000005</v>
      </c>
      <c r="H474">
        <v>9.3000000000000007</v>
      </c>
      <c r="I474" t="s">
        <v>281</v>
      </c>
    </row>
    <row r="475" spans="1:9">
      <c r="A475" t="s">
        <v>282</v>
      </c>
      <c r="B475">
        <v>39111890</v>
      </c>
      <c r="C475">
        <v>39112169</v>
      </c>
      <c r="D475">
        <v>280</v>
      </c>
      <c r="E475">
        <v>112</v>
      </c>
      <c r="F475">
        <v>47</v>
      </c>
      <c r="G475">
        <v>172.17</v>
      </c>
      <c r="H475">
        <v>19.71</v>
      </c>
      <c r="I475" t="s">
        <v>281</v>
      </c>
    </row>
    <row r="476" spans="1:9">
      <c r="A476" t="s">
        <v>282</v>
      </c>
      <c r="B476">
        <v>39124439</v>
      </c>
      <c r="C476">
        <v>39124648</v>
      </c>
      <c r="D476">
        <v>210</v>
      </c>
      <c r="E476">
        <v>113</v>
      </c>
      <c r="F476">
        <v>35</v>
      </c>
      <c r="G476">
        <v>163.52000000000001</v>
      </c>
      <c r="H476">
        <v>20</v>
      </c>
      <c r="I476" t="s">
        <v>281</v>
      </c>
    </row>
    <row r="477" spans="1:9">
      <c r="A477" t="s">
        <v>282</v>
      </c>
      <c r="B477">
        <v>39125430</v>
      </c>
      <c r="C477">
        <v>39125688</v>
      </c>
      <c r="D477">
        <v>259</v>
      </c>
      <c r="E477">
        <v>83</v>
      </c>
      <c r="F477">
        <v>62</v>
      </c>
      <c r="G477">
        <v>352.53</v>
      </c>
      <c r="H477">
        <v>21.31</v>
      </c>
      <c r="I477" t="s">
        <v>281</v>
      </c>
    </row>
    <row r="478" spans="1:9">
      <c r="A478" t="s">
        <v>282</v>
      </c>
      <c r="B478">
        <v>39132052</v>
      </c>
      <c r="C478">
        <v>39132204</v>
      </c>
      <c r="D478">
        <v>153</v>
      </c>
      <c r="E478">
        <v>47</v>
      </c>
      <c r="F478">
        <v>17</v>
      </c>
      <c r="G478">
        <v>65.22</v>
      </c>
      <c r="H478">
        <v>9.81</v>
      </c>
      <c r="I478" t="s">
        <v>281</v>
      </c>
    </row>
    <row r="479" spans="1:9">
      <c r="A479" t="s">
        <v>282</v>
      </c>
      <c r="B479">
        <v>39137181</v>
      </c>
      <c r="C479">
        <v>39137345</v>
      </c>
      <c r="D479">
        <v>165</v>
      </c>
      <c r="E479">
        <v>59</v>
      </c>
      <c r="F479">
        <v>21</v>
      </c>
      <c r="G479">
        <v>51.49</v>
      </c>
      <c r="H479">
        <v>9.41</v>
      </c>
      <c r="I479" t="s">
        <v>281</v>
      </c>
    </row>
    <row r="480" spans="1:9">
      <c r="A480" t="s">
        <v>282</v>
      </c>
      <c r="B480">
        <v>39138065</v>
      </c>
      <c r="C480">
        <v>39138287</v>
      </c>
      <c r="D480">
        <v>223</v>
      </c>
      <c r="E480">
        <v>114</v>
      </c>
      <c r="F480">
        <v>61</v>
      </c>
      <c r="G480">
        <v>303.83</v>
      </c>
      <c r="H480">
        <v>28.5</v>
      </c>
      <c r="I480" t="s">
        <v>281</v>
      </c>
    </row>
    <row r="481" spans="1:9">
      <c r="A481" t="s">
        <v>282</v>
      </c>
      <c r="B481">
        <v>39139367</v>
      </c>
      <c r="C481">
        <v>39139619</v>
      </c>
      <c r="D481">
        <v>253</v>
      </c>
      <c r="E481">
        <v>126</v>
      </c>
      <c r="F481">
        <v>34</v>
      </c>
      <c r="G481">
        <v>90.04</v>
      </c>
      <c r="H481">
        <v>15.38</v>
      </c>
      <c r="I481" t="s">
        <v>281</v>
      </c>
    </row>
    <row r="482" spans="1:9">
      <c r="A482" t="s">
        <v>282</v>
      </c>
      <c r="B482">
        <v>39147254</v>
      </c>
      <c r="C482">
        <v>39147474</v>
      </c>
      <c r="D482">
        <v>221</v>
      </c>
      <c r="E482">
        <v>130</v>
      </c>
      <c r="F482">
        <v>30</v>
      </c>
      <c r="G482">
        <v>77.489999999999995</v>
      </c>
      <c r="H482">
        <v>13.03</v>
      </c>
      <c r="I482" t="s">
        <v>281</v>
      </c>
    </row>
    <row r="483" spans="1:9">
      <c r="A483" t="s">
        <v>282</v>
      </c>
      <c r="B483">
        <v>39148319</v>
      </c>
      <c r="C483">
        <v>39148473</v>
      </c>
      <c r="D483">
        <v>155</v>
      </c>
      <c r="E483">
        <v>109</v>
      </c>
      <c r="F483">
        <v>22</v>
      </c>
      <c r="G483">
        <v>65.33</v>
      </c>
      <c r="H483">
        <v>9.7100000000000009</v>
      </c>
      <c r="I483" t="s">
        <v>281</v>
      </c>
    </row>
    <row r="484" spans="1:9">
      <c r="A484" t="s">
        <v>282</v>
      </c>
      <c r="B484">
        <v>39148998</v>
      </c>
      <c r="C484">
        <v>39149257</v>
      </c>
      <c r="D484">
        <v>260</v>
      </c>
      <c r="E484">
        <v>212</v>
      </c>
      <c r="F484">
        <v>29</v>
      </c>
      <c r="G484">
        <v>59.37</v>
      </c>
      <c r="H484">
        <v>8.19</v>
      </c>
      <c r="I484" t="s">
        <v>281</v>
      </c>
    </row>
    <row r="485" spans="1:9">
      <c r="A485" t="s">
        <v>282</v>
      </c>
      <c r="B485">
        <v>39149341</v>
      </c>
      <c r="C485">
        <v>39149483</v>
      </c>
      <c r="D485">
        <v>143</v>
      </c>
      <c r="E485">
        <v>39</v>
      </c>
      <c r="F485">
        <v>25</v>
      </c>
      <c r="G485">
        <v>89.47</v>
      </c>
      <c r="H485">
        <v>11.54</v>
      </c>
      <c r="I485" t="s">
        <v>281</v>
      </c>
    </row>
    <row r="486" spans="1:9">
      <c r="A486" t="s">
        <v>282</v>
      </c>
      <c r="B486">
        <v>39151029</v>
      </c>
      <c r="C486">
        <v>39151227</v>
      </c>
      <c r="D486">
        <v>199</v>
      </c>
      <c r="E486">
        <v>134</v>
      </c>
      <c r="F486">
        <v>41</v>
      </c>
      <c r="G486">
        <v>167.53</v>
      </c>
      <c r="H486">
        <v>19.100000000000001</v>
      </c>
      <c r="I486" t="s">
        <v>281</v>
      </c>
    </row>
    <row r="487" spans="1:9">
      <c r="A487" t="s">
        <v>282</v>
      </c>
      <c r="B487">
        <v>42356034</v>
      </c>
      <c r="C487">
        <v>42357963</v>
      </c>
      <c r="D487">
        <v>1930</v>
      </c>
      <c r="E487">
        <v>451</v>
      </c>
      <c r="F487">
        <v>597</v>
      </c>
      <c r="G487">
        <v>435.53</v>
      </c>
      <c r="H487">
        <v>8.7200000000000006</v>
      </c>
      <c r="I487" t="s">
        <v>281</v>
      </c>
    </row>
    <row r="488" spans="1:9">
      <c r="A488" t="s">
        <v>282</v>
      </c>
      <c r="B488">
        <v>42360528</v>
      </c>
      <c r="C488">
        <v>42361339</v>
      </c>
      <c r="D488">
        <v>812</v>
      </c>
      <c r="E488">
        <v>212</v>
      </c>
      <c r="F488">
        <v>270</v>
      </c>
      <c r="G488">
        <v>72.92</v>
      </c>
      <c r="H488">
        <v>5.32</v>
      </c>
      <c r="I488" t="s">
        <v>281</v>
      </c>
    </row>
    <row r="489" spans="1:9">
      <c r="A489" t="s">
        <v>282</v>
      </c>
      <c r="B489">
        <v>42364219</v>
      </c>
      <c r="C489">
        <v>42365429</v>
      </c>
      <c r="D489">
        <v>1211</v>
      </c>
      <c r="E489">
        <v>565</v>
      </c>
      <c r="F489">
        <v>359</v>
      </c>
      <c r="G489">
        <v>87.26</v>
      </c>
      <c r="H489">
        <v>6.82</v>
      </c>
      <c r="I489" t="s">
        <v>281</v>
      </c>
    </row>
    <row r="490" spans="1:9">
      <c r="A490" t="s">
        <v>282</v>
      </c>
      <c r="B490">
        <v>42368847</v>
      </c>
      <c r="C490">
        <v>42369818</v>
      </c>
      <c r="D490">
        <v>972</v>
      </c>
      <c r="E490">
        <v>564</v>
      </c>
      <c r="F490">
        <v>282</v>
      </c>
      <c r="G490">
        <v>105.04</v>
      </c>
      <c r="H490">
        <v>4.6900000000000004</v>
      </c>
      <c r="I490" t="s">
        <v>281</v>
      </c>
    </row>
    <row r="491" spans="1:9">
      <c r="A491" t="s">
        <v>282</v>
      </c>
      <c r="B491">
        <v>42382667</v>
      </c>
      <c r="C491">
        <v>42389825</v>
      </c>
      <c r="D491">
        <v>7159</v>
      </c>
      <c r="E491">
        <v>630</v>
      </c>
      <c r="F491">
        <v>5720</v>
      </c>
      <c r="G491">
        <v>182.87</v>
      </c>
      <c r="H491">
        <v>3.73</v>
      </c>
      <c r="I491" t="s">
        <v>281</v>
      </c>
    </row>
    <row r="492" spans="1:9">
      <c r="A492" t="s">
        <v>282</v>
      </c>
      <c r="B492">
        <v>42392006</v>
      </c>
      <c r="C492">
        <v>42395344</v>
      </c>
      <c r="D492">
        <v>3339</v>
      </c>
      <c r="E492">
        <v>1801</v>
      </c>
      <c r="F492">
        <v>2528</v>
      </c>
      <c r="G492">
        <v>63.82</v>
      </c>
      <c r="H492">
        <v>2.92</v>
      </c>
      <c r="I492" t="s">
        <v>281</v>
      </c>
    </row>
    <row r="493" spans="1:9">
      <c r="A493" t="s">
        <v>282</v>
      </c>
      <c r="B493">
        <v>42395358</v>
      </c>
      <c r="C493">
        <v>42397351</v>
      </c>
      <c r="D493">
        <v>1994</v>
      </c>
      <c r="E493">
        <v>805</v>
      </c>
      <c r="F493">
        <v>1468</v>
      </c>
      <c r="G493">
        <v>96.17</v>
      </c>
      <c r="H493">
        <v>3.08</v>
      </c>
      <c r="I493" t="s">
        <v>281</v>
      </c>
    </row>
    <row r="494" spans="1:9">
      <c r="A494" t="s">
        <v>282</v>
      </c>
      <c r="B494">
        <v>42398346</v>
      </c>
      <c r="C494">
        <v>42399619</v>
      </c>
      <c r="D494">
        <v>1274</v>
      </c>
      <c r="E494">
        <v>1116</v>
      </c>
      <c r="F494">
        <v>712</v>
      </c>
      <c r="G494">
        <v>208.28</v>
      </c>
      <c r="H494">
        <v>4.95</v>
      </c>
      <c r="I494" t="s">
        <v>281</v>
      </c>
    </row>
    <row r="495" spans="1:9">
      <c r="A495" t="s">
        <v>282</v>
      </c>
      <c r="B495">
        <v>42400056</v>
      </c>
      <c r="C495">
        <v>42400796</v>
      </c>
      <c r="D495">
        <v>741</v>
      </c>
      <c r="E495">
        <v>312</v>
      </c>
      <c r="F495">
        <v>634</v>
      </c>
      <c r="G495">
        <v>925.39</v>
      </c>
      <c r="H495">
        <v>5.79</v>
      </c>
      <c r="I495" t="s">
        <v>281</v>
      </c>
    </row>
    <row r="496" spans="1:9">
      <c r="A496" t="s">
        <v>282</v>
      </c>
      <c r="B496">
        <v>42406649</v>
      </c>
      <c r="C496">
        <v>42406941</v>
      </c>
      <c r="D496">
        <v>293</v>
      </c>
      <c r="E496">
        <v>119</v>
      </c>
      <c r="F496">
        <v>78</v>
      </c>
      <c r="G496">
        <v>137.51</v>
      </c>
      <c r="H496">
        <v>12.89</v>
      </c>
      <c r="I496" t="s">
        <v>281</v>
      </c>
    </row>
    <row r="497" spans="1:9">
      <c r="A497" t="s">
        <v>282</v>
      </c>
      <c r="B497">
        <v>42408205</v>
      </c>
      <c r="C497">
        <v>42408404</v>
      </c>
      <c r="D497">
        <v>200</v>
      </c>
      <c r="E497">
        <v>93</v>
      </c>
      <c r="F497">
        <v>139</v>
      </c>
      <c r="G497">
        <v>742.22</v>
      </c>
      <c r="H497">
        <v>21.54</v>
      </c>
      <c r="I497" t="s">
        <v>281</v>
      </c>
    </row>
    <row r="498" spans="1:9">
      <c r="A498" t="s">
        <v>282</v>
      </c>
      <c r="B498">
        <v>42409109</v>
      </c>
      <c r="C498">
        <v>42409433</v>
      </c>
      <c r="D498">
        <v>325</v>
      </c>
      <c r="E498">
        <v>143</v>
      </c>
      <c r="F498">
        <v>151</v>
      </c>
      <c r="G498">
        <v>582.03</v>
      </c>
      <c r="H498">
        <v>17.54</v>
      </c>
      <c r="I498" t="s">
        <v>281</v>
      </c>
    </row>
    <row r="499" spans="1:9">
      <c r="A499" t="s">
        <v>282</v>
      </c>
      <c r="B499">
        <v>42418207</v>
      </c>
      <c r="C499">
        <v>42418393</v>
      </c>
      <c r="D499">
        <v>187</v>
      </c>
      <c r="E499">
        <v>97</v>
      </c>
      <c r="F499">
        <v>29</v>
      </c>
      <c r="G499">
        <v>134.84</v>
      </c>
      <c r="H499">
        <v>18.59</v>
      </c>
      <c r="I499" t="s">
        <v>281</v>
      </c>
    </row>
    <row r="500" spans="1:9">
      <c r="A500" t="s">
        <v>282</v>
      </c>
      <c r="B500">
        <v>42428613</v>
      </c>
      <c r="C500">
        <v>42428839</v>
      </c>
      <c r="D500">
        <v>227</v>
      </c>
      <c r="E500">
        <v>142</v>
      </c>
      <c r="F500">
        <v>24</v>
      </c>
      <c r="G500">
        <v>91.22</v>
      </c>
      <c r="H500">
        <v>15.97</v>
      </c>
      <c r="I500" t="s">
        <v>281</v>
      </c>
    </row>
    <row r="501" spans="1:9">
      <c r="A501" t="s">
        <v>282</v>
      </c>
      <c r="B501">
        <v>42527379</v>
      </c>
      <c r="C501">
        <v>42527875</v>
      </c>
      <c r="D501">
        <v>497</v>
      </c>
      <c r="E501">
        <v>58</v>
      </c>
      <c r="F501">
        <v>134</v>
      </c>
      <c r="G501">
        <v>109.41</v>
      </c>
      <c r="H501">
        <v>7.54</v>
      </c>
      <c r="I501" t="s">
        <v>281</v>
      </c>
    </row>
    <row r="502" spans="1:9">
      <c r="A502" t="s">
        <v>282</v>
      </c>
      <c r="B502">
        <v>42527885</v>
      </c>
      <c r="C502">
        <v>42528459</v>
      </c>
      <c r="D502">
        <v>575</v>
      </c>
      <c r="E502">
        <v>155</v>
      </c>
      <c r="F502">
        <v>220</v>
      </c>
      <c r="G502">
        <v>303.22000000000003</v>
      </c>
      <c r="H502">
        <v>12.57</v>
      </c>
      <c r="I502" t="s">
        <v>281</v>
      </c>
    </row>
    <row r="503" spans="1:9">
      <c r="A503" t="s">
        <v>282</v>
      </c>
      <c r="B503">
        <v>42529234</v>
      </c>
      <c r="C503">
        <v>42529882</v>
      </c>
      <c r="D503">
        <v>649</v>
      </c>
      <c r="E503">
        <v>243</v>
      </c>
      <c r="F503">
        <v>412</v>
      </c>
      <c r="G503">
        <v>911.02</v>
      </c>
      <c r="H503">
        <v>9.4</v>
      </c>
      <c r="I503" t="s">
        <v>281</v>
      </c>
    </row>
    <row r="504" spans="1:9">
      <c r="A504" t="s">
        <v>282</v>
      </c>
      <c r="B504">
        <v>42529962</v>
      </c>
      <c r="C504">
        <v>42530858</v>
      </c>
      <c r="D504">
        <v>897</v>
      </c>
      <c r="E504">
        <v>259</v>
      </c>
      <c r="F504">
        <v>308</v>
      </c>
      <c r="G504">
        <v>118.9</v>
      </c>
      <c r="H504">
        <v>6.77</v>
      </c>
      <c r="I504" t="s">
        <v>281</v>
      </c>
    </row>
    <row r="505" spans="1:9">
      <c r="A505" t="s">
        <v>282</v>
      </c>
      <c r="B505">
        <v>42532368</v>
      </c>
      <c r="C505">
        <v>42532619</v>
      </c>
      <c r="D505">
        <v>252</v>
      </c>
      <c r="E505">
        <v>196</v>
      </c>
      <c r="F505">
        <v>136</v>
      </c>
      <c r="G505">
        <v>126.23</v>
      </c>
      <c r="H505">
        <v>4.7</v>
      </c>
      <c r="I505" t="s">
        <v>281</v>
      </c>
    </row>
    <row r="506" spans="1:9">
      <c r="A506" t="s">
        <v>282</v>
      </c>
      <c r="B506">
        <v>42533345</v>
      </c>
      <c r="C506">
        <v>42534014</v>
      </c>
      <c r="D506">
        <v>670</v>
      </c>
      <c r="E506">
        <v>537</v>
      </c>
      <c r="F506">
        <v>268</v>
      </c>
      <c r="G506">
        <v>86.35</v>
      </c>
      <c r="H506">
        <v>6.42</v>
      </c>
      <c r="I506" t="s">
        <v>281</v>
      </c>
    </row>
    <row r="507" spans="1:9">
      <c r="A507" t="s">
        <v>282</v>
      </c>
      <c r="B507">
        <v>42534048</v>
      </c>
      <c r="C507">
        <v>42534783</v>
      </c>
      <c r="D507">
        <v>736</v>
      </c>
      <c r="E507">
        <v>681</v>
      </c>
      <c r="F507">
        <v>253</v>
      </c>
      <c r="G507">
        <v>51.89</v>
      </c>
      <c r="H507">
        <v>5.72</v>
      </c>
      <c r="I507" t="s">
        <v>281</v>
      </c>
    </row>
    <row r="508" spans="1:9">
      <c r="A508" t="s">
        <v>282</v>
      </c>
      <c r="B508">
        <v>42534905</v>
      </c>
      <c r="C508">
        <v>42535600</v>
      </c>
      <c r="D508">
        <v>696</v>
      </c>
      <c r="E508">
        <v>297</v>
      </c>
      <c r="F508">
        <v>251</v>
      </c>
      <c r="G508">
        <v>60</v>
      </c>
      <c r="H508">
        <v>6.82</v>
      </c>
      <c r="I508" t="s">
        <v>281</v>
      </c>
    </row>
    <row r="509" spans="1:9">
      <c r="A509" t="s">
        <v>282</v>
      </c>
      <c r="B509">
        <v>42542883</v>
      </c>
      <c r="C509">
        <v>42543155</v>
      </c>
      <c r="D509">
        <v>273</v>
      </c>
      <c r="E509">
        <v>169</v>
      </c>
      <c r="F509">
        <v>194</v>
      </c>
      <c r="G509">
        <v>444.01</v>
      </c>
      <c r="H509">
        <v>8.73</v>
      </c>
      <c r="I509" t="s">
        <v>281</v>
      </c>
    </row>
    <row r="510" spans="1:9">
      <c r="A510" t="s">
        <v>282</v>
      </c>
      <c r="B510">
        <v>42543548</v>
      </c>
      <c r="C510">
        <v>42543933</v>
      </c>
      <c r="D510">
        <v>386</v>
      </c>
      <c r="E510">
        <v>210</v>
      </c>
      <c r="F510">
        <v>117</v>
      </c>
      <c r="G510">
        <v>54.94</v>
      </c>
      <c r="H510">
        <v>4.21</v>
      </c>
      <c r="I510" t="s">
        <v>281</v>
      </c>
    </row>
    <row r="511" spans="1:9">
      <c r="A511" t="s">
        <v>282</v>
      </c>
      <c r="B511">
        <v>42544333</v>
      </c>
      <c r="C511">
        <v>42545317</v>
      </c>
      <c r="D511">
        <v>985</v>
      </c>
      <c r="E511">
        <v>350</v>
      </c>
      <c r="F511">
        <v>353</v>
      </c>
      <c r="G511">
        <v>344.78</v>
      </c>
      <c r="H511">
        <v>7.32</v>
      </c>
      <c r="I511" t="s">
        <v>281</v>
      </c>
    </row>
    <row r="512" spans="1:9">
      <c r="A512" t="s">
        <v>282</v>
      </c>
      <c r="B512">
        <v>42545935</v>
      </c>
      <c r="C512">
        <v>42546511</v>
      </c>
      <c r="D512">
        <v>577</v>
      </c>
      <c r="E512">
        <v>176</v>
      </c>
      <c r="F512">
        <v>225</v>
      </c>
      <c r="G512">
        <v>438.04</v>
      </c>
      <c r="H512">
        <v>12.78</v>
      </c>
      <c r="I512" t="s">
        <v>281</v>
      </c>
    </row>
    <row r="513" spans="1:9">
      <c r="A513" t="s">
        <v>282</v>
      </c>
      <c r="B513">
        <v>42596695</v>
      </c>
      <c r="C513">
        <v>42597255</v>
      </c>
      <c r="D513">
        <v>561</v>
      </c>
      <c r="E513">
        <v>436</v>
      </c>
      <c r="F513">
        <v>618</v>
      </c>
      <c r="G513">
        <v>1282.77</v>
      </c>
      <c r="H513">
        <v>5.76</v>
      </c>
      <c r="I513" t="s">
        <v>281</v>
      </c>
    </row>
    <row r="514" spans="1:9">
      <c r="A514" t="s">
        <v>282</v>
      </c>
      <c r="B514">
        <v>42597277</v>
      </c>
      <c r="C514">
        <v>42599040</v>
      </c>
      <c r="D514">
        <v>1764</v>
      </c>
      <c r="E514">
        <v>795</v>
      </c>
      <c r="F514">
        <v>1277</v>
      </c>
      <c r="G514">
        <v>1177.55</v>
      </c>
      <c r="H514">
        <v>5.7</v>
      </c>
      <c r="I514" t="s">
        <v>281</v>
      </c>
    </row>
    <row r="515" spans="1:9">
      <c r="A515" t="s">
        <v>282</v>
      </c>
      <c r="B515">
        <v>42599050</v>
      </c>
      <c r="C515">
        <v>42599448</v>
      </c>
      <c r="D515">
        <v>399</v>
      </c>
      <c r="E515">
        <v>76</v>
      </c>
      <c r="F515">
        <v>367</v>
      </c>
      <c r="G515">
        <v>560.36</v>
      </c>
      <c r="H515">
        <v>5.25</v>
      </c>
      <c r="I515" t="s">
        <v>281</v>
      </c>
    </row>
    <row r="516" spans="1:9">
      <c r="A516" t="s">
        <v>282</v>
      </c>
      <c r="B516">
        <v>42599487</v>
      </c>
      <c r="C516">
        <v>42600587</v>
      </c>
      <c r="D516">
        <v>1101</v>
      </c>
      <c r="E516">
        <v>170</v>
      </c>
      <c r="F516">
        <v>1128</v>
      </c>
      <c r="G516">
        <v>2007.33</v>
      </c>
      <c r="H516">
        <v>5.62</v>
      </c>
      <c r="I516" t="s">
        <v>281</v>
      </c>
    </row>
    <row r="517" spans="1:9">
      <c r="A517" t="s">
        <v>282</v>
      </c>
      <c r="B517">
        <v>42640667</v>
      </c>
      <c r="C517">
        <v>42640956</v>
      </c>
      <c r="D517">
        <v>290</v>
      </c>
      <c r="E517">
        <v>169</v>
      </c>
      <c r="F517">
        <v>31</v>
      </c>
      <c r="G517">
        <v>65.849999999999994</v>
      </c>
      <c r="H517">
        <v>6.25</v>
      </c>
      <c r="I517" t="s">
        <v>281</v>
      </c>
    </row>
    <row r="518" spans="1:9">
      <c r="A518" t="s">
        <v>282</v>
      </c>
      <c r="B518">
        <v>42640976</v>
      </c>
      <c r="C518">
        <v>42641335</v>
      </c>
      <c r="D518">
        <v>360</v>
      </c>
      <c r="E518">
        <v>131</v>
      </c>
      <c r="F518">
        <v>32</v>
      </c>
      <c r="G518">
        <v>52.86</v>
      </c>
      <c r="H518">
        <v>5.87</v>
      </c>
      <c r="I518" t="s">
        <v>281</v>
      </c>
    </row>
    <row r="519" spans="1:9">
      <c r="A519" t="s">
        <v>282</v>
      </c>
      <c r="B519">
        <v>42643421</v>
      </c>
      <c r="C519">
        <v>42643723</v>
      </c>
      <c r="D519">
        <v>303</v>
      </c>
      <c r="E519">
        <v>167</v>
      </c>
      <c r="F519">
        <v>33</v>
      </c>
      <c r="G519">
        <v>62</v>
      </c>
      <c r="H519">
        <v>4.74</v>
      </c>
      <c r="I519" t="s">
        <v>281</v>
      </c>
    </row>
    <row r="520" spans="1:9">
      <c r="A520" t="s">
        <v>282</v>
      </c>
      <c r="B520">
        <v>42648960</v>
      </c>
      <c r="C520">
        <v>42649290</v>
      </c>
      <c r="D520">
        <v>331</v>
      </c>
      <c r="E520">
        <v>126</v>
      </c>
      <c r="F520">
        <v>42</v>
      </c>
      <c r="G520">
        <v>82.55</v>
      </c>
      <c r="H520">
        <v>6.47</v>
      </c>
      <c r="I520" t="s">
        <v>281</v>
      </c>
    </row>
    <row r="521" spans="1:9">
      <c r="A521" t="s">
        <v>282</v>
      </c>
      <c r="B521">
        <v>42653309</v>
      </c>
      <c r="C521">
        <v>42653631</v>
      </c>
      <c r="D521">
        <v>323</v>
      </c>
      <c r="E521">
        <v>248</v>
      </c>
      <c r="F521">
        <v>36</v>
      </c>
      <c r="G521">
        <v>60.39</v>
      </c>
      <c r="H521">
        <v>6.54</v>
      </c>
      <c r="I521" t="s">
        <v>281</v>
      </c>
    </row>
    <row r="522" spans="1:9">
      <c r="A522" t="s">
        <v>282</v>
      </c>
      <c r="B522">
        <v>42661844</v>
      </c>
      <c r="C522">
        <v>42662116</v>
      </c>
      <c r="D522">
        <v>273</v>
      </c>
      <c r="E522">
        <v>135</v>
      </c>
      <c r="F522">
        <v>36</v>
      </c>
      <c r="G522">
        <v>55.51</v>
      </c>
      <c r="H522">
        <v>5.95</v>
      </c>
      <c r="I522" t="s">
        <v>281</v>
      </c>
    </row>
    <row r="523" spans="1:9">
      <c r="A523" t="s">
        <v>282</v>
      </c>
      <c r="B523">
        <v>42666804</v>
      </c>
      <c r="C523">
        <v>42666989</v>
      </c>
      <c r="D523">
        <v>186</v>
      </c>
      <c r="E523">
        <v>126</v>
      </c>
      <c r="F523">
        <v>25</v>
      </c>
      <c r="G523">
        <v>63.23</v>
      </c>
      <c r="H523">
        <v>10.07</v>
      </c>
      <c r="I523" t="s">
        <v>281</v>
      </c>
    </row>
    <row r="524" spans="1:9">
      <c r="A524" t="s">
        <v>282</v>
      </c>
      <c r="B524">
        <v>42759625</v>
      </c>
      <c r="C524">
        <v>42759784</v>
      </c>
      <c r="D524">
        <v>160</v>
      </c>
      <c r="E524">
        <v>114</v>
      </c>
      <c r="F524">
        <v>16</v>
      </c>
      <c r="G524">
        <v>56.13</v>
      </c>
      <c r="H524">
        <v>7.55</v>
      </c>
      <c r="I524" t="s">
        <v>281</v>
      </c>
    </row>
    <row r="525" spans="1:9">
      <c r="A525" t="s">
        <v>282</v>
      </c>
      <c r="B525">
        <v>42794687</v>
      </c>
      <c r="C525">
        <v>42794865</v>
      </c>
      <c r="D525">
        <v>179</v>
      </c>
      <c r="E525">
        <v>130</v>
      </c>
      <c r="F525">
        <v>30</v>
      </c>
      <c r="G525">
        <v>150.47999999999999</v>
      </c>
      <c r="H525">
        <v>22.13</v>
      </c>
      <c r="I525" t="s">
        <v>281</v>
      </c>
    </row>
    <row r="526" spans="1:9">
      <c r="A526" t="s">
        <v>282</v>
      </c>
      <c r="B526">
        <v>42817151</v>
      </c>
      <c r="C526">
        <v>42817446</v>
      </c>
      <c r="D526">
        <v>296</v>
      </c>
      <c r="E526">
        <v>202</v>
      </c>
      <c r="F526">
        <v>50</v>
      </c>
      <c r="G526">
        <v>212.94</v>
      </c>
      <c r="H526">
        <v>16.39</v>
      </c>
      <c r="I526" t="s">
        <v>281</v>
      </c>
    </row>
    <row r="527" spans="1:9">
      <c r="A527" t="s">
        <v>282</v>
      </c>
      <c r="B527">
        <v>42817806</v>
      </c>
      <c r="C527">
        <v>42817971</v>
      </c>
      <c r="D527">
        <v>166</v>
      </c>
      <c r="E527">
        <v>42</v>
      </c>
      <c r="F527">
        <v>22</v>
      </c>
      <c r="G527">
        <v>82.05</v>
      </c>
      <c r="H527">
        <v>11</v>
      </c>
      <c r="I527" t="s">
        <v>281</v>
      </c>
    </row>
    <row r="528" spans="1:9">
      <c r="A528" t="s">
        <v>282</v>
      </c>
      <c r="B528">
        <v>42817984</v>
      </c>
      <c r="C528">
        <v>42818238</v>
      </c>
      <c r="D528">
        <v>255</v>
      </c>
      <c r="E528">
        <v>135</v>
      </c>
      <c r="F528">
        <v>31</v>
      </c>
      <c r="G528">
        <v>100.71</v>
      </c>
      <c r="H528">
        <v>13.64</v>
      </c>
      <c r="I528" t="s">
        <v>281</v>
      </c>
    </row>
    <row r="529" spans="1:9">
      <c r="A529" t="s">
        <v>282</v>
      </c>
      <c r="B529">
        <v>43993544</v>
      </c>
      <c r="C529">
        <v>43993663</v>
      </c>
      <c r="D529">
        <v>120</v>
      </c>
      <c r="E529">
        <v>48</v>
      </c>
      <c r="F529">
        <v>11</v>
      </c>
      <c r="G529">
        <v>55.52</v>
      </c>
      <c r="H529">
        <v>8.94</v>
      </c>
      <c r="I529" t="s">
        <v>281</v>
      </c>
    </row>
    <row r="530" spans="1:9">
      <c r="A530" t="s">
        <v>282</v>
      </c>
      <c r="B530">
        <v>50754914</v>
      </c>
      <c r="C530">
        <v>50755088</v>
      </c>
      <c r="D530">
        <v>175</v>
      </c>
      <c r="E530">
        <v>105</v>
      </c>
      <c r="F530">
        <v>15</v>
      </c>
      <c r="G530">
        <v>50.08</v>
      </c>
      <c r="H530">
        <v>7.44</v>
      </c>
      <c r="I530" t="s">
        <v>281</v>
      </c>
    </row>
    <row r="531" spans="1:9">
      <c r="A531" t="s">
        <v>282</v>
      </c>
      <c r="B531">
        <v>51819348</v>
      </c>
      <c r="C531">
        <v>51819469</v>
      </c>
      <c r="D531">
        <v>122</v>
      </c>
      <c r="E531">
        <v>75</v>
      </c>
      <c r="F531">
        <v>12</v>
      </c>
      <c r="G531">
        <v>55.76</v>
      </c>
      <c r="H531">
        <v>8.6999999999999993</v>
      </c>
      <c r="I531" t="s">
        <v>281</v>
      </c>
    </row>
    <row r="532" spans="1:9">
      <c r="A532" t="s">
        <v>282</v>
      </c>
      <c r="B532">
        <v>60556800</v>
      </c>
      <c r="C532">
        <v>60556999</v>
      </c>
      <c r="D532">
        <v>200</v>
      </c>
      <c r="E532">
        <v>93</v>
      </c>
      <c r="F532">
        <v>15</v>
      </c>
      <c r="G532">
        <v>52.31</v>
      </c>
      <c r="H532">
        <v>7.88</v>
      </c>
      <c r="I532" t="s">
        <v>281</v>
      </c>
    </row>
    <row r="533" spans="1:9">
      <c r="A533" t="s">
        <v>282</v>
      </c>
      <c r="B533">
        <v>66024494</v>
      </c>
      <c r="C533">
        <v>66024693</v>
      </c>
      <c r="D533">
        <v>200</v>
      </c>
      <c r="E533">
        <v>121</v>
      </c>
      <c r="F533">
        <v>18</v>
      </c>
      <c r="G533">
        <v>62.69</v>
      </c>
      <c r="H533">
        <v>7.69</v>
      </c>
      <c r="I533" t="s">
        <v>281</v>
      </c>
    </row>
    <row r="534" spans="1:9">
      <c r="A534" t="s">
        <v>282</v>
      </c>
      <c r="B534">
        <v>68144822</v>
      </c>
      <c r="C534">
        <v>68144959</v>
      </c>
      <c r="D534">
        <v>138</v>
      </c>
      <c r="E534">
        <v>77</v>
      </c>
      <c r="F534">
        <v>12</v>
      </c>
      <c r="G534">
        <v>53.3</v>
      </c>
      <c r="H534">
        <v>8.2899999999999991</v>
      </c>
      <c r="I534" t="s">
        <v>281</v>
      </c>
    </row>
    <row r="535" spans="1:9">
      <c r="A535" t="s">
        <v>282</v>
      </c>
      <c r="B535">
        <v>73493452</v>
      </c>
      <c r="C535">
        <v>73493649</v>
      </c>
      <c r="D535">
        <v>198</v>
      </c>
      <c r="E535">
        <v>64</v>
      </c>
      <c r="F535">
        <v>18</v>
      </c>
      <c r="G535">
        <v>59.91</v>
      </c>
      <c r="H535">
        <v>7.29</v>
      </c>
      <c r="I535" t="s">
        <v>281</v>
      </c>
    </row>
    <row r="536" spans="1:9">
      <c r="A536" t="s">
        <v>282</v>
      </c>
      <c r="B536">
        <v>74885863</v>
      </c>
      <c r="C536">
        <v>74886035</v>
      </c>
      <c r="D536">
        <v>173</v>
      </c>
      <c r="E536">
        <v>95</v>
      </c>
      <c r="F536">
        <v>13</v>
      </c>
      <c r="G536">
        <v>50.78</v>
      </c>
      <c r="H536">
        <v>7.45</v>
      </c>
      <c r="I536" t="s">
        <v>281</v>
      </c>
    </row>
    <row r="537" spans="1:9">
      <c r="A537" t="s">
        <v>282</v>
      </c>
      <c r="B537">
        <v>76942572</v>
      </c>
      <c r="C537">
        <v>76942711</v>
      </c>
      <c r="D537">
        <v>140</v>
      </c>
      <c r="E537">
        <v>62</v>
      </c>
      <c r="F537">
        <v>13</v>
      </c>
      <c r="G537">
        <v>54.75</v>
      </c>
      <c r="H537">
        <v>8.41</v>
      </c>
      <c r="I537" t="s">
        <v>281</v>
      </c>
    </row>
    <row r="538" spans="1:9">
      <c r="A538" t="s">
        <v>282</v>
      </c>
      <c r="B538">
        <v>94967367</v>
      </c>
      <c r="C538">
        <v>94967444</v>
      </c>
      <c r="D538">
        <v>78</v>
      </c>
      <c r="E538">
        <v>39</v>
      </c>
      <c r="F538">
        <v>17</v>
      </c>
      <c r="G538">
        <v>172.41</v>
      </c>
      <c r="H538">
        <v>21.29</v>
      </c>
      <c r="I538" t="s">
        <v>281</v>
      </c>
    </row>
    <row r="539" spans="1:9">
      <c r="A539" t="s">
        <v>282</v>
      </c>
      <c r="B539">
        <v>98561238</v>
      </c>
      <c r="C539">
        <v>98561554</v>
      </c>
      <c r="D539">
        <v>317</v>
      </c>
      <c r="E539">
        <v>153</v>
      </c>
      <c r="F539">
        <v>130</v>
      </c>
      <c r="G539">
        <v>1146.83</v>
      </c>
      <c r="H539">
        <v>51.14</v>
      </c>
      <c r="I539" t="s">
        <v>281</v>
      </c>
    </row>
    <row r="540" spans="1:9">
      <c r="A540" t="s">
        <v>282</v>
      </c>
      <c r="B540">
        <v>99292275</v>
      </c>
      <c r="C540">
        <v>99292494</v>
      </c>
      <c r="D540">
        <v>220</v>
      </c>
      <c r="E540">
        <v>131</v>
      </c>
      <c r="F540">
        <v>25</v>
      </c>
      <c r="G540">
        <v>138.83000000000001</v>
      </c>
      <c r="H540">
        <v>26.3</v>
      </c>
      <c r="I540" t="s">
        <v>281</v>
      </c>
    </row>
    <row r="541" spans="1:9">
      <c r="A541" t="s">
        <v>282</v>
      </c>
      <c r="B541">
        <v>109547963</v>
      </c>
      <c r="C541">
        <v>109548107</v>
      </c>
      <c r="D541">
        <v>145</v>
      </c>
      <c r="E541">
        <v>49</v>
      </c>
      <c r="F541">
        <v>11</v>
      </c>
      <c r="G541">
        <v>52.26</v>
      </c>
      <c r="H541">
        <v>8.77</v>
      </c>
      <c r="I541" t="s">
        <v>281</v>
      </c>
    </row>
    <row r="542" spans="1:9">
      <c r="A542" t="s">
        <v>282</v>
      </c>
      <c r="B542">
        <v>119941111</v>
      </c>
      <c r="C542">
        <v>119941250</v>
      </c>
      <c r="D542">
        <v>140</v>
      </c>
      <c r="E542">
        <v>99</v>
      </c>
      <c r="F542">
        <v>14</v>
      </c>
      <c r="G542">
        <v>77.819999999999993</v>
      </c>
      <c r="H542">
        <v>16.28</v>
      </c>
      <c r="I542" t="s">
        <v>281</v>
      </c>
    </row>
    <row r="543" spans="1:9">
      <c r="A543" t="s">
        <v>282</v>
      </c>
      <c r="B543">
        <v>127574527</v>
      </c>
      <c r="C543">
        <v>127574814</v>
      </c>
      <c r="D543">
        <v>288</v>
      </c>
      <c r="E543">
        <v>183</v>
      </c>
      <c r="F543">
        <v>33</v>
      </c>
      <c r="G543">
        <v>51.68</v>
      </c>
      <c r="H543">
        <v>5.23</v>
      </c>
      <c r="I543" t="s">
        <v>281</v>
      </c>
    </row>
    <row r="544" spans="1:9">
      <c r="A544" t="s">
        <v>282</v>
      </c>
      <c r="B544">
        <v>127575002</v>
      </c>
      <c r="C544">
        <v>127575468</v>
      </c>
      <c r="D544">
        <v>467</v>
      </c>
      <c r="E544">
        <v>98</v>
      </c>
      <c r="F544">
        <v>55</v>
      </c>
      <c r="G544">
        <v>73.959999999999994</v>
      </c>
      <c r="H544">
        <v>5.69</v>
      </c>
      <c r="I544" t="s">
        <v>281</v>
      </c>
    </row>
    <row r="545" spans="1:9">
      <c r="A545" t="s">
        <v>282</v>
      </c>
      <c r="B545">
        <v>127593961</v>
      </c>
      <c r="C545">
        <v>127594347</v>
      </c>
      <c r="D545">
        <v>387</v>
      </c>
      <c r="E545">
        <v>252</v>
      </c>
      <c r="F545">
        <v>38</v>
      </c>
      <c r="G545">
        <v>53.65</v>
      </c>
      <c r="H545">
        <v>5.41</v>
      </c>
      <c r="I545" t="s">
        <v>281</v>
      </c>
    </row>
    <row r="546" spans="1:9">
      <c r="A546" t="s">
        <v>282</v>
      </c>
      <c r="B546">
        <v>127597453</v>
      </c>
      <c r="C546">
        <v>127597713</v>
      </c>
      <c r="D546">
        <v>261</v>
      </c>
      <c r="E546">
        <v>161</v>
      </c>
      <c r="F546">
        <v>27</v>
      </c>
      <c r="G546">
        <v>50.75</v>
      </c>
      <c r="H546">
        <v>4.37</v>
      </c>
      <c r="I546" t="s">
        <v>281</v>
      </c>
    </row>
    <row r="547" spans="1:9">
      <c r="A547" t="s">
        <v>282</v>
      </c>
      <c r="B547">
        <v>127606241</v>
      </c>
      <c r="C547">
        <v>127606572</v>
      </c>
      <c r="D547">
        <v>332</v>
      </c>
      <c r="E547">
        <v>222</v>
      </c>
      <c r="F547">
        <v>32</v>
      </c>
      <c r="G547">
        <v>54.97</v>
      </c>
      <c r="H547">
        <v>6.05</v>
      </c>
      <c r="I547" t="s">
        <v>281</v>
      </c>
    </row>
    <row r="548" spans="1:9">
      <c r="A548" t="s">
        <v>282</v>
      </c>
      <c r="B548">
        <v>130262737</v>
      </c>
      <c r="C548">
        <v>130262920</v>
      </c>
      <c r="D548">
        <v>184</v>
      </c>
      <c r="E548">
        <v>107</v>
      </c>
      <c r="F548">
        <v>22</v>
      </c>
      <c r="G548">
        <v>128.66</v>
      </c>
      <c r="H548">
        <v>15.03</v>
      </c>
      <c r="I548" t="s">
        <v>281</v>
      </c>
    </row>
    <row r="549" spans="1:9">
      <c r="A549" t="s">
        <v>282</v>
      </c>
      <c r="B549">
        <v>134177869</v>
      </c>
      <c r="C549">
        <v>134178073</v>
      </c>
      <c r="D549">
        <v>205</v>
      </c>
      <c r="E549">
        <v>69</v>
      </c>
      <c r="F549">
        <v>31</v>
      </c>
      <c r="G549">
        <v>203.16</v>
      </c>
      <c r="H549">
        <v>21.29</v>
      </c>
      <c r="I549" t="s">
        <v>281</v>
      </c>
    </row>
    <row r="550" spans="1:9">
      <c r="A550" t="s">
        <v>282</v>
      </c>
      <c r="B550">
        <v>134178215</v>
      </c>
      <c r="C550">
        <v>134178430</v>
      </c>
      <c r="D550">
        <v>216</v>
      </c>
      <c r="E550">
        <v>88</v>
      </c>
      <c r="F550">
        <v>23</v>
      </c>
      <c r="G550">
        <v>123.21</v>
      </c>
      <c r="H550">
        <v>18.79</v>
      </c>
      <c r="I550" t="s">
        <v>281</v>
      </c>
    </row>
    <row r="551" spans="1:9">
      <c r="A551" t="s">
        <v>282</v>
      </c>
      <c r="B551">
        <v>134925224</v>
      </c>
      <c r="C551">
        <v>134925417</v>
      </c>
      <c r="D551">
        <v>194</v>
      </c>
      <c r="E551">
        <v>134</v>
      </c>
      <c r="F551">
        <v>25</v>
      </c>
      <c r="G551">
        <v>134.41999999999999</v>
      </c>
      <c r="H551">
        <v>19.649999999999999</v>
      </c>
      <c r="I551" t="s">
        <v>281</v>
      </c>
    </row>
    <row r="552" spans="1:9">
      <c r="A552" t="s">
        <v>282</v>
      </c>
      <c r="B552">
        <v>135499375</v>
      </c>
      <c r="C552">
        <v>135501443</v>
      </c>
      <c r="D552">
        <v>2069</v>
      </c>
      <c r="E552">
        <v>1687</v>
      </c>
      <c r="F552">
        <v>859</v>
      </c>
      <c r="G552">
        <v>2145.61</v>
      </c>
      <c r="H552">
        <v>14.25</v>
      </c>
      <c r="I552" t="s">
        <v>281</v>
      </c>
    </row>
    <row r="553" spans="1:9">
      <c r="A553" t="s">
        <v>282</v>
      </c>
      <c r="B553">
        <v>135523732</v>
      </c>
      <c r="C553">
        <v>135523945</v>
      </c>
      <c r="D553">
        <v>214</v>
      </c>
      <c r="E553">
        <v>103</v>
      </c>
      <c r="F553">
        <v>15</v>
      </c>
      <c r="G553">
        <v>51.15</v>
      </c>
      <c r="H553">
        <v>12.79</v>
      </c>
      <c r="I553" t="s">
        <v>281</v>
      </c>
    </row>
    <row r="554" spans="1:9">
      <c r="A554" t="s">
        <v>69</v>
      </c>
      <c r="B554">
        <v>183320</v>
      </c>
      <c r="C554">
        <v>183424</v>
      </c>
      <c r="D554">
        <v>105</v>
      </c>
      <c r="E554">
        <v>58</v>
      </c>
      <c r="F554">
        <v>14</v>
      </c>
      <c r="G554">
        <v>68.709999999999994</v>
      </c>
      <c r="H554">
        <v>9.56</v>
      </c>
      <c r="I554" t="s">
        <v>281</v>
      </c>
    </row>
    <row r="555" spans="1:9">
      <c r="A555" t="s">
        <v>69</v>
      </c>
      <c r="B555">
        <v>964835</v>
      </c>
      <c r="C555">
        <v>965324</v>
      </c>
      <c r="D555">
        <v>490</v>
      </c>
      <c r="E555">
        <v>186</v>
      </c>
      <c r="F555">
        <v>68</v>
      </c>
      <c r="G555">
        <v>398.79</v>
      </c>
      <c r="H555">
        <v>15</v>
      </c>
      <c r="I555" t="s">
        <v>281</v>
      </c>
    </row>
    <row r="556" spans="1:9">
      <c r="A556" t="s">
        <v>105</v>
      </c>
      <c r="B556">
        <v>86006184</v>
      </c>
      <c r="C556">
        <v>86006523</v>
      </c>
      <c r="D556">
        <v>340</v>
      </c>
      <c r="E556">
        <v>48</v>
      </c>
      <c r="F556">
        <v>34</v>
      </c>
      <c r="G556">
        <v>125.21</v>
      </c>
      <c r="H556">
        <v>9.9499999999999993</v>
      </c>
      <c r="I556" t="s">
        <v>281</v>
      </c>
    </row>
    <row r="557" spans="1:9">
      <c r="A557" t="s">
        <v>69</v>
      </c>
      <c r="B557">
        <v>1092801</v>
      </c>
      <c r="C557">
        <v>1093007</v>
      </c>
      <c r="D557">
        <v>207</v>
      </c>
      <c r="E557">
        <v>85</v>
      </c>
      <c r="F557">
        <v>25</v>
      </c>
      <c r="G557">
        <v>134.16</v>
      </c>
      <c r="H557">
        <v>12.36</v>
      </c>
      <c r="I557" t="s">
        <v>281</v>
      </c>
    </row>
    <row r="558" spans="1:9">
      <c r="A558" t="s">
        <v>69</v>
      </c>
      <c r="B558">
        <v>1093180</v>
      </c>
      <c r="C558">
        <v>1093469</v>
      </c>
      <c r="D558">
        <v>290</v>
      </c>
      <c r="E558">
        <v>216</v>
      </c>
      <c r="F558">
        <v>34</v>
      </c>
      <c r="G558">
        <v>173.88</v>
      </c>
      <c r="H558">
        <v>13.64</v>
      </c>
      <c r="I558" t="s">
        <v>281</v>
      </c>
    </row>
    <row r="559" spans="1:9">
      <c r="A559" t="s">
        <v>69</v>
      </c>
      <c r="B559">
        <v>1212801</v>
      </c>
      <c r="C559">
        <v>1212950</v>
      </c>
      <c r="D559">
        <v>150</v>
      </c>
      <c r="E559">
        <v>67</v>
      </c>
      <c r="F559">
        <v>11</v>
      </c>
      <c r="G559">
        <v>50.81</v>
      </c>
      <c r="H559">
        <v>8.77</v>
      </c>
      <c r="I559" t="s">
        <v>281</v>
      </c>
    </row>
    <row r="560" spans="1:9">
      <c r="A560" t="s">
        <v>69</v>
      </c>
      <c r="B560">
        <v>3675088</v>
      </c>
      <c r="C560">
        <v>3675277</v>
      </c>
      <c r="D560">
        <v>190</v>
      </c>
      <c r="E560">
        <v>141</v>
      </c>
      <c r="F560">
        <v>28</v>
      </c>
      <c r="G560">
        <v>136.97999999999999</v>
      </c>
      <c r="H560">
        <v>16.14</v>
      </c>
      <c r="I560" t="s">
        <v>281</v>
      </c>
    </row>
    <row r="561" spans="1:9">
      <c r="A561" t="s">
        <v>69</v>
      </c>
      <c r="B561">
        <v>3675540</v>
      </c>
      <c r="C561">
        <v>3675900</v>
      </c>
      <c r="D561">
        <v>361</v>
      </c>
      <c r="E561">
        <v>254</v>
      </c>
      <c r="F561">
        <v>35</v>
      </c>
      <c r="G561">
        <v>122.42</v>
      </c>
      <c r="H561">
        <v>9.7799999999999994</v>
      </c>
      <c r="I561" t="s">
        <v>281</v>
      </c>
    </row>
    <row r="562" spans="1:9">
      <c r="A562" t="s">
        <v>69</v>
      </c>
      <c r="B562">
        <v>6831721</v>
      </c>
      <c r="C562">
        <v>6831837</v>
      </c>
      <c r="D562">
        <v>117</v>
      </c>
      <c r="E562">
        <v>45</v>
      </c>
      <c r="F562">
        <v>15</v>
      </c>
      <c r="G562">
        <v>82.14</v>
      </c>
      <c r="H562">
        <v>15.82</v>
      </c>
      <c r="I562" t="s">
        <v>281</v>
      </c>
    </row>
    <row r="563" spans="1:9">
      <c r="A563" t="s">
        <v>117</v>
      </c>
      <c r="B563">
        <v>18593328</v>
      </c>
      <c r="C563">
        <v>18593425</v>
      </c>
      <c r="D563">
        <v>98</v>
      </c>
      <c r="E563">
        <v>49</v>
      </c>
      <c r="F563">
        <v>11</v>
      </c>
      <c r="G563">
        <v>68.78</v>
      </c>
      <c r="H563">
        <v>13.78</v>
      </c>
      <c r="I563" t="s">
        <v>281</v>
      </c>
    </row>
    <row r="564" spans="1:9">
      <c r="A564" t="s">
        <v>117</v>
      </c>
      <c r="B564">
        <v>19355602</v>
      </c>
      <c r="C564">
        <v>19355719</v>
      </c>
      <c r="D564">
        <v>118</v>
      </c>
      <c r="E564">
        <v>88</v>
      </c>
      <c r="F564">
        <v>10</v>
      </c>
      <c r="G564">
        <v>53.2</v>
      </c>
      <c r="H564">
        <v>8.77</v>
      </c>
      <c r="I564" t="s">
        <v>281</v>
      </c>
    </row>
    <row r="565" spans="1:9">
      <c r="A565" t="s">
        <v>117</v>
      </c>
      <c r="B565">
        <v>21476838</v>
      </c>
      <c r="C565">
        <v>21476980</v>
      </c>
      <c r="D565">
        <v>143</v>
      </c>
      <c r="E565">
        <v>96</v>
      </c>
      <c r="F565">
        <v>11</v>
      </c>
      <c r="G565">
        <v>52.86</v>
      </c>
      <c r="H565">
        <v>12.52</v>
      </c>
      <c r="I565" t="s">
        <v>281</v>
      </c>
    </row>
    <row r="566" spans="1:9">
      <c r="A566" t="s">
        <v>117</v>
      </c>
      <c r="B566">
        <v>21566214</v>
      </c>
      <c r="C566">
        <v>21566392</v>
      </c>
      <c r="D566">
        <v>179</v>
      </c>
      <c r="E566">
        <v>95</v>
      </c>
      <c r="F566">
        <v>13</v>
      </c>
      <c r="G566">
        <v>57.06</v>
      </c>
      <c r="H566">
        <v>10.02</v>
      </c>
      <c r="I566" t="s">
        <v>281</v>
      </c>
    </row>
    <row r="567" spans="1:9">
      <c r="A567" t="s">
        <v>69</v>
      </c>
      <c r="B567">
        <v>15796793</v>
      </c>
      <c r="C567">
        <v>15796918</v>
      </c>
      <c r="D567">
        <v>126</v>
      </c>
      <c r="E567">
        <v>44</v>
      </c>
      <c r="F567">
        <v>10</v>
      </c>
      <c r="G567">
        <v>50.56</v>
      </c>
      <c r="H567">
        <v>8.77</v>
      </c>
      <c r="I567" t="s">
        <v>281</v>
      </c>
    </row>
    <row r="568" spans="1:9">
      <c r="A568" t="s">
        <v>185</v>
      </c>
      <c r="B568">
        <v>9646285</v>
      </c>
      <c r="C568">
        <v>9646503</v>
      </c>
      <c r="D568">
        <v>219</v>
      </c>
      <c r="E568">
        <v>105</v>
      </c>
      <c r="F568">
        <v>21</v>
      </c>
      <c r="G568">
        <v>60.57</v>
      </c>
      <c r="H568">
        <v>5.56</v>
      </c>
      <c r="I568" t="s">
        <v>281</v>
      </c>
    </row>
    <row r="569" spans="1:9">
      <c r="A569" t="s">
        <v>69</v>
      </c>
      <c r="B569">
        <v>45848163</v>
      </c>
      <c r="C569">
        <v>45848390</v>
      </c>
      <c r="D569">
        <v>228</v>
      </c>
      <c r="E569">
        <v>90</v>
      </c>
      <c r="F569">
        <v>25</v>
      </c>
      <c r="G569">
        <v>104.03</v>
      </c>
      <c r="H569">
        <v>18.02</v>
      </c>
      <c r="I569" t="s">
        <v>281</v>
      </c>
    </row>
    <row r="570" spans="1:9">
      <c r="A570" t="s">
        <v>69</v>
      </c>
      <c r="B570">
        <v>48749474</v>
      </c>
      <c r="C570">
        <v>48749715</v>
      </c>
      <c r="D570">
        <v>242</v>
      </c>
      <c r="E570">
        <v>142</v>
      </c>
      <c r="F570">
        <v>21</v>
      </c>
      <c r="G570">
        <v>58.89</v>
      </c>
      <c r="H570">
        <v>7.49</v>
      </c>
      <c r="I570" t="s">
        <v>281</v>
      </c>
    </row>
    <row r="571" spans="1:9">
      <c r="A571" t="s">
        <v>69</v>
      </c>
      <c r="B571">
        <v>48805030</v>
      </c>
      <c r="C571">
        <v>48805278</v>
      </c>
      <c r="D571">
        <v>249</v>
      </c>
      <c r="E571">
        <v>135</v>
      </c>
      <c r="F571">
        <v>27</v>
      </c>
      <c r="G571">
        <v>59.26</v>
      </c>
      <c r="H571">
        <v>11.34</v>
      </c>
      <c r="I571" t="s">
        <v>281</v>
      </c>
    </row>
    <row r="572" spans="1:9">
      <c r="A572" t="s">
        <v>69</v>
      </c>
      <c r="B572">
        <v>48817833</v>
      </c>
      <c r="C572">
        <v>48818045</v>
      </c>
      <c r="D572">
        <v>213</v>
      </c>
      <c r="E572">
        <v>114</v>
      </c>
      <c r="F572">
        <v>35</v>
      </c>
      <c r="G572">
        <v>109.94</v>
      </c>
      <c r="H572">
        <v>12.77</v>
      </c>
      <c r="I572" t="s">
        <v>281</v>
      </c>
    </row>
    <row r="573" spans="1:9">
      <c r="A573" t="s">
        <v>69</v>
      </c>
      <c r="B573">
        <v>48847098</v>
      </c>
      <c r="C573">
        <v>48847384</v>
      </c>
      <c r="D573">
        <v>287</v>
      </c>
      <c r="E573">
        <v>93</v>
      </c>
      <c r="F573">
        <v>33</v>
      </c>
      <c r="G573">
        <v>75.02</v>
      </c>
      <c r="H573">
        <v>7.18</v>
      </c>
      <c r="I573" t="s">
        <v>281</v>
      </c>
    </row>
    <row r="574" spans="1:9">
      <c r="A574" t="s">
        <v>69</v>
      </c>
      <c r="B574">
        <v>48859134</v>
      </c>
      <c r="C574">
        <v>48859685</v>
      </c>
      <c r="D574">
        <v>552</v>
      </c>
      <c r="E574">
        <v>249</v>
      </c>
      <c r="F574">
        <v>75</v>
      </c>
      <c r="G574">
        <v>105.89</v>
      </c>
      <c r="H574">
        <v>14.92</v>
      </c>
      <c r="I574" t="s">
        <v>281</v>
      </c>
    </row>
    <row r="575" spans="1:9">
      <c r="A575" t="s">
        <v>69</v>
      </c>
      <c r="B575">
        <v>48861007</v>
      </c>
      <c r="C575">
        <v>48861214</v>
      </c>
      <c r="D575">
        <v>208</v>
      </c>
      <c r="E575">
        <v>80</v>
      </c>
      <c r="F575">
        <v>32</v>
      </c>
      <c r="G575">
        <v>61.12</v>
      </c>
      <c r="H575">
        <v>9.1199999999999992</v>
      </c>
      <c r="I575" t="s">
        <v>281</v>
      </c>
    </row>
    <row r="576" spans="1:9">
      <c r="A576" t="s">
        <v>69</v>
      </c>
      <c r="B576">
        <v>48861871</v>
      </c>
      <c r="C576">
        <v>48862057</v>
      </c>
      <c r="D576">
        <v>187</v>
      </c>
      <c r="E576">
        <v>49</v>
      </c>
      <c r="F576">
        <v>30</v>
      </c>
      <c r="G576">
        <v>62.94</v>
      </c>
      <c r="H576">
        <v>9.93</v>
      </c>
      <c r="I576" t="s">
        <v>281</v>
      </c>
    </row>
    <row r="577" spans="1:9">
      <c r="A577" t="s">
        <v>69</v>
      </c>
      <c r="B577">
        <v>48867692</v>
      </c>
      <c r="C577">
        <v>48867929</v>
      </c>
      <c r="D577">
        <v>238</v>
      </c>
      <c r="E577">
        <v>124</v>
      </c>
      <c r="F577">
        <v>37</v>
      </c>
      <c r="G577">
        <v>124.28</v>
      </c>
      <c r="H577">
        <v>17.690000000000001</v>
      </c>
      <c r="I577" t="s">
        <v>281</v>
      </c>
    </row>
    <row r="578" spans="1:9">
      <c r="A578" t="s">
        <v>69</v>
      </c>
      <c r="B578">
        <v>48876909</v>
      </c>
      <c r="C578">
        <v>48877085</v>
      </c>
      <c r="D578">
        <v>177</v>
      </c>
      <c r="E578">
        <v>64</v>
      </c>
      <c r="F578">
        <v>20</v>
      </c>
      <c r="G578">
        <v>64.209999999999994</v>
      </c>
      <c r="H578">
        <v>9.65</v>
      </c>
      <c r="I578" t="s">
        <v>281</v>
      </c>
    </row>
    <row r="579" spans="1:9">
      <c r="A579" t="s">
        <v>69</v>
      </c>
      <c r="B579">
        <v>48878881</v>
      </c>
      <c r="C579">
        <v>48879126</v>
      </c>
      <c r="D579">
        <v>246</v>
      </c>
      <c r="E579">
        <v>138</v>
      </c>
      <c r="F579">
        <v>26</v>
      </c>
      <c r="G579">
        <v>53.93</v>
      </c>
      <c r="H579">
        <v>6.06</v>
      </c>
      <c r="I579" t="s">
        <v>281</v>
      </c>
    </row>
    <row r="580" spans="1:9">
      <c r="A580" t="s">
        <v>69</v>
      </c>
      <c r="B580">
        <v>48882496</v>
      </c>
      <c r="C580">
        <v>48882769</v>
      </c>
      <c r="D580">
        <v>274</v>
      </c>
      <c r="E580">
        <v>138</v>
      </c>
      <c r="F580">
        <v>40</v>
      </c>
      <c r="G580">
        <v>87.48</v>
      </c>
      <c r="H580">
        <v>10.44</v>
      </c>
      <c r="I580" t="s">
        <v>281</v>
      </c>
    </row>
    <row r="581" spans="1:9">
      <c r="A581" t="s">
        <v>69</v>
      </c>
      <c r="B581">
        <v>48887017</v>
      </c>
      <c r="C581">
        <v>48887449</v>
      </c>
      <c r="D581">
        <v>433</v>
      </c>
      <c r="E581">
        <v>335</v>
      </c>
      <c r="F581">
        <v>56</v>
      </c>
      <c r="G581">
        <v>81.900000000000006</v>
      </c>
      <c r="H581">
        <v>10.87</v>
      </c>
      <c r="I581" t="s">
        <v>281</v>
      </c>
    </row>
    <row r="582" spans="1:9">
      <c r="A582" t="s">
        <v>69</v>
      </c>
      <c r="B582">
        <v>48888118</v>
      </c>
      <c r="C582">
        <v>48888589</v>
      </c>
      <c r="D582">
        <v>472</v>
      </c>
      <c r="E582">
        <v>249</v>
      </c>
      <c r="F582">
        <v>57</v>
      </c>
      <c r="G582">
        <v>74.989999999999995</v>
      </c>
      <c r="H582">
        <v>6.97</v>
      </c>
      <c r="I582" t="s">
        <v>281</v>
      </c>
    </row>
    <row r="583" spans="1:9">
      <c r="A583" t="s">
        <v>69</v>
      </c>
      <c r="B583">
        <v>48892945</v>
      </c>
      <c r="C583">
        <v>48893104</v>
      </c>
      <c r="D583">
        <v>160</v>
      </c>
      <c r="E583">
        <v>41</v>
      </c>
      <c r="F583">
        <v>30</v>
      </c>
      <c r="G583">
        <v>68.64</v>
      </c>
      <c r="H583">
        <v>7.49</v>
      </c>
      <c r="I583" t="s">
        <v>281</v>
      </c>
    </row>
    <row r="584" spans="1:9">
      <c r="A584" t="s">
        <v>69</v>
      </c>
      <c r="B584">
        <v>48894672</v>
      </c>
      <c r="C584">
        <v>48894910</v>
      </c>
      <c r="D584">
        <v>239</v>
      </c>
      <c r="E584">
        <v>126</v>
      </c>
      <c r="F584">
        <v>65</v>
      </c>
      <c r="G584">
        <v>217.91</v>
      </c>
      <c r="H584">
        <v>19.350000000000001</v>
      </c>
      <c r="I584" t="s">
        <v>281</v>
      </c>
    </row>
    <row r="585" spans="1:9">
      <c r="A585" t="s">
        <v>69</v>
      </c>
      <c r="B585">
        <v>48898994</v>
      </c>
      <c r="C585">
        <v>48899294</v>
      </c>
      <c r="D585">
        <v>301</v>
      </c>
      <c r="E585">
        <v>216</v>
      </c>
      <c r="F585">
        <v>41</v>
      </c>
      <c r="G585">
        <v>66.92</v>
      </c>
      <c r="H585">
        <v>7.47</v>
      </c>
      <c r="I585" t="s">
        <v>281</v>
      </c>
    </row>
    <row r="586" spans="1:9">
      <c r="A586" t="s">
        <v>69</v>
      </c>
      <c r="B586">
        <v>48955871</v>
      </c>
      <c r="C586">
        <v>48956176</v>
      </c>
      <c r="D586">
        <v>306</v>
      </c>
      <c r="E586">
        <v>167</v>
      </c>
      <c r="F586">
        <v>35</v>
      </c>
      <c r="G586">
        <v>57.64</v>
      </c>
      <c r="H586">
        <v>7.11</v>
      </c>
      <c r="I586" t="s">
        <v>281</v>
      </c>
    </row>
    <row r="587" spans="1:9">
      <c r="A587" t="s">
        <v>69</v>
      </c>
      <c r="B587">
        <v>48961732</v>
      </c>
      <c r="C587">
        <v>48961955</v>
      </c>
      <c r="D587">
        <v>224</v>
      </c>
      <c r="E587">
        <v>128</v>
      </c>
      <c r="F587">
        <v>27</v>
      </c>
      <c r="G587">
        <v>55.65</v>
      </c>
      <c r="H587">
        <v>8.43</v>
      </c>
      <c r="I587" t="s">
        <v>281</v>
      </c>
    </row>
    <row r="588" spans="1:9">
      <c r="A588" t="s">
        <v>69</v>
      </c>
      <c r="B588">
        <v>48962884</v>
      </c>
      <c r="C588">
        <v>48963096</v>
      </c>
      <c r="D588">
        <v>213</v>
      </c>
      <c r="E588">
        <v>144</v>
      </c>
      <c r="F588">
        <v>39</v>
      </c>
      <c r="G588">
        <v>132.44</v>
      </c>
      <c r="H588">
        <v>12.5</v>
      </c>
      <c r="I588" t="s">
        <v>281</v>
      </c>
    </row>
    <row r="589" spans="1:9">
      <c r="A589" t="s">
        <v>69</v>
      </c>
      <c r="B589">
        <v>49030135</v>
      </c>
      <c r="C589">
        <v>49030316</v>
      </c>
      <c r="D589">
        <v>182</v>
      </c>
      <c r="E589">
        <v>132</v>
      </c>
      <c r="F589">
        <v>17</v>
      </c>
      <c r="G589">
        <v>66.27</v>
      </c>
      <c r="H589">
        <v>8.2200000000000006</v>
      </c>
      <c r="I589" t="s">
        <v>281</v>
      </c>
    </row>
    <row r="590" spans="1:9">
      <c r="A590" t="s">
        <v>69</v>
      </c>
      <c r="B590">
        <v>50650957</v>
      </c>
      <c r="C590">
        <v>50651316</v>
      </c>
      <c r="D590">
        <v>360</v>
      </c>
      <c r="E590">
        <v>258</v>
      </c>
      <c r="F590">
        <v>41</v>
      </c>
      <c r="G590">
        <v>153.58000000000001</v>
      </c>
      <c r="H590">
        <v>18.05</v>
      </c>
      <c r="I590" t="s">
        <v>281</v>
      </c>
    </row>
    <row r="591" spans="1:9">
      <c r="A591" t="s">
        <v>69</v>
      </c>
      <c r="B591">
        <v>50659949</v>
      </c>
      <c r="C591">
        <v>50660098</v>
      </c>
      <c r="D591">
        <v>150</v>
      </c>
      <c r="E591">
        <v>109</v>
      </c>
      <c r="F591">
        <v>22</v>
      </c>
      <c r="G591">
        <v>115.49</v>
      </c>
      <c r="H591">
        <v>18.420000000000002</v>
      </c>
      <c r="I591" t="s">
        <v>281</v>
      </c>
    </row>
    <row r="592" spans="1:9">
      <c r="A592" t="s">
        <v>69</v>
      </c>
      <c r="B592">
        <v>50669237</v>
      </c>
      <c r="C592">
        <v>50669426</v>
      </c>
      <c r="D592">
        <v>190</v>
      </c>
      <c r="E592">
        <v>49</v>
      </c>
      <c r="F592">
        <v>16</v>
      </c>
      <c r="G592">
        <v>54.67</v>
      </c>
      <c r="H592">
        <v>11.35</v>
      </c>
      <c r="I592" t="s">
        <v>281</v>
      </c>
    </row>
    <row r="593" spans="1:9">
      <c r="A593" t="s">
        <v>69</v>
      </c>
      <c r="B593">
        <v>50676960</v>
      </c>
      <c r="C593">
        <v>50677160</v>
      </c>
      <c r="D593">
        <v>201</v>
      </c>
      <c r="E593">
        <v>84</v>
      </c>
      <c r="F593">
        <v>18</v>
      </c>
      <c r="G593">
        <v>50.06</v>
      </c>
      <c r="H593">
        <v>9.7899999999999991</v>
      </c>
      <c r="I593" t="s">
        <v>281</v>
      </c>
    </row>
    <row r="594" spans="1:9">
      <c r="A594" t="s">
        <v>69</v>
      </c>
      <c r="B594">
        <v>50688978</v>
      </c>
      <c r="C594">
        <v>50689108</v>
      </c>
      <c r="D594">
        <v>131</v>
      </c>
      <c r="E594">
        <v>94</v>
      </c>
      <c r="F594">
        <v>16</v>
      </c>
      <c r="G594">
        <v>53.52</v>
      </c>
      <c r="H594">
        <v>7.08</v>
      </c>
      <c r="I594" t="s">
        <v>281</v>
      </c>
    </row>
    <row r="595" spans="1:9">
      <c r="A595" t="s">
        <v>69</v>
      </c>
      <c r="B595">
        <v>50695079</v>
      </c>
      <c r="C595">
        <v>50695263</v>
      </c>
      <c r="D595">
        <v>185</v>
      </c>
      <c r="E595">
        <v>130</v>
      </c>
      <c r="F595">
        <v>35</v>
      </c>
      <c r="G595">
        <v>145.19999999999999</v>
      </c>
      <c r="H595">
        <v>16.940000000000001</v>
      </c>
      <c r="I595" t="s">
        <v>281</v>
      </c>
    </row>
    <row r="596" spans="1:9">
      <c r="A596" t="s">
        <v>69</v>
      </c>
      <c r="B596">
        <v>50695466</v>
      </c>
      <c r="C596">
        <v>50695653</v>
      </c>
      <c r="D596">
        <v>188</v>
      </c>
      <c r="E596">
        <v>95</v>
      </c>
      <c r="F596">
        <v>23</v>
      </c>
      <c r="G596">
        <v>65.400000000000006</v>
      </c>
      <c r="H596">
        <v>10.38</v>
      </c>
      <c r="I596" t="s">
        <v>281</v>
      </c>
    </row>
    <row r="597" spans="1:9">
      <c r="A597" t="s">
        <v>69</v>
      </c>
      <c r="B597">
        <v>50698272</v>
      </c>
      <c r="C597">
        <v>50698490</v>
      </c>
      <c r="D597">
        <v>219</v>
      </c>
      <c r="E597">
        <v>96</v>
      </c>
      <c r="F597">
        <v>21</v>
      </c>
      <c r="G597">
        <v>50.13</v>
      </c>
      <c r="H597">
        <v>7.14</v>
      </c>
      <c r="I597" t="s">
        <v>281</v>
      </c>
    </row>
    <row r="598" spans="1:9">
      <c r="A598" t="s">
        <v>69</v>
      </c>
      <c r="B598">
        <v>50699530</v>
      </c>
      <c r="C598">
        <v>50699680</v>
      </c>
      <c r="D598">
        <v>151</v>
      </c>
      <c r="E598">
        <v>49</v>
      </c>
      <c r="F598">
        <v>16</v>
      </c>
      <c r="G598">
        <v>51.32</v>
      </c>
      <c r="H598">
        <v>8.5</v>
      </c>
      <c r="I598" t="s">
        <v>281</v>
      </c>
    </row>
    <row r="599" spans="1:9">
      <c r="A599" t="s">
        <v>69</v>
      </c>
      <c r="B599">
        <v>50711252</v>
      </c>
      <c r="C599">
        <v>50711343</v>
      </c>
      <c r="D599">
        <v>92</v>
      </c>
      <c r="E599">
        <v>46</v>
      </c>
      <c r="F599">
        <v>13</v>
      </c>
      <c r="G599">
        <v>72.72</v>
      </c>
      <c r="H599">
        <v>10.61</v>
      </c>
      <c r="I599" t="s">
        <v>281</v>
      </c>
    </row>
    <row r="600" spans="1:9">
      <c r="A600" t="s">
        <v>69</v>
      </c>
      <c r="B600">
        <v>50724616</v>
      </c>
      <c r="C600">
        <v>50724849</v>
      </c>
      <c r="D600">
        <v>234</v>
      </c>
      <c r="E600">
        <v>121</v>
      </c>
      <c r="F600">
        <v>31</v>
      </c>
      <c r="G600">
        <v>76.62</v>
      </c>
      <c r="H600">
        <v>10.82</v>
      </c>
      <c r="I600" t="s">
        <v>281</v>
      </c>
    </row>
    <row r="601" spans="1:9">
      <c r="A601" t="s">
        <v>69</v>
      </c>
      <c r="B601">
        <v>50725118</v>
      </c>
      <c r="C601">
        <v>50725274</v>
      </c>
      <c r="D601">
        <v>157</v>
      </c>
      <c r="E601">
        <v>92</v>
      </c>
      <c r="F601">
        <v>22</v>
      </c>
      <c r="G601">
        <v>60.78</v>
      </c>
      <c r="H601">
        <v>7.39</v>
      </c>
      <c r="I601" t="s">
        <v>281</v>
      </c>
    </row>
    <row r="602" spans="1:9">
      <c r="A602" t="s">
        <v>69</v>
      </c>
      <c r="B602">
        <v>50726829</v>
      </c>
      <c r="C602">
        <v>50727016</v>
      </c>
      <c r="D602">
        <v>188</v>
      </c>
      <c r="E602">
        <v>139</v>
      </c>
      <c r="F602">
        <v>24</v>
      </c>
      <c r="G602">
        <v>53.54</v>
      </c>
      <c r="H602">
        <v>8.3699999999999992</v>
      </c>
      <c r="I602" t="s">
        <v>281</v>
      </c>
    </row>
    <row r="603" spans="1:9">
      <c r="A603" t="s">
        <v>69</v>
      </c>
      <c r="B603">
        <v>50743062</v>
      </c>
      <c r="C603">
        <v>50743193</v>
      </c>
      <c r="D603">
        <v>132</v>
      </c>
      <c r="E603">
        <v>48</v>
      </c>
      <c r="F603">
        <v>22</v>
      </c>
      <c r="G603">
        <v>94.7</v>
      </c>
      <c r="H603">
        <v>12.05</v>
      </c>
      <c r="I603" t="s">
        <v>281</v>
      </c>
    </row>
    <row r="604" spans="1:9">
      <c r="A604" t="s">
        <v>69</v>
      </c>
      <c r="B604">
        <v>50745549</v>
      </c>
      <c r="C604">
        <v>50745763</v>
      </c>
      <c r="D604">
        <v>215</v>
      </c>
      <c r="E604">
        <v>115</v>
      </c>
      <c r="F604">
        <v>27</v>
      </c>
      <c r="G604">
        <v>69.239999999999995</v>
      </c>
      <c r="H604">
        <v>9.02</v>
      </c>
      <c r="I604" t="s">
        <v>281</v>
      </c>
    </row>
    <row r="605" spans="1:9">
      <c r="A605" t="s">
        <v>69</v>
      </c>
      <c r="B605">
        <v>50750006</v>
      </c>
      <c r="C605">
        <v>50750097</v>
      </c>
      <c r="D605">
        <v>92</v>
      </c>
      <c r="E605">
        <v>46</v>
      </c>
      <c r="F605">
        <v>15</v>
      </c>
      <c r="G605">
        <v>56.13</v>
      </c>
      <c r="H605">
        <v>7.08</v>
      </c>
      <c r="I605" t="s">
        <v>281</v>
      </c>
    </row>
    <row r="606" spans="1:9">
      <c r="A606" t="s">
        <v>69</v>
      </c>
      <c r="B606">
        <v>50764077</v>
      </c>
      <c r="C606">
        <v>50764292</v>
      </c>
      <c r="D606">
        <v>216</v>
      </c>
      <c r="E606">
        <v>79</v>
      </c>
      <c r="F606">
        <v>33</v>
      </c>
      <c r="G606">
        <v>116.47</v>
      </c>
      <c r="H606">
        <v>11.86</v>
      </c>
      <c r="I606" t="s">
        <v>281</v>
      </c>
    </row>
    <row r="607" spans="1:9">
      <c r="A607" t="s">
        <v>69</v>
      </c>
      <c r="B607">
        <v>50769831</v>
      </c>
      <c r="C607">
        <v>50770003</v>
      </c>
      <c r="D607">
        <v>173</v>
      </c>
      <c r="E607">
        <v>104</v>
      </c>
      <c r="F607">
        <v>22</v>
      </c>
      <c r="G607">
        <v>88.63</v>
      </c>
      <c r="H607">
        <v>13.92</v>
      </c>
      <c r="I607" t="s">
        <v>281</v>
      </c>
    </row>
    <row r="608" spans="1:9">
      <c r="A608" t="s">
        <v>69</v>
      </c>
      <c r="B608">
        <v>50779620</v>
      </c>
      <c r="C608">
        <v>50779731</v>
      </c>
      <c r="D608">
        <v>112</v>
      </c>
      <c r="E608">
        <v>48</v>
      </c>
      <c r="F608">
        <v>11</v>
      </c>
      <c r="G608">
        <v>51.39</v>
      </c>
      <c r="H608">
        <v>9.48</v>
      </c>
      <c r="I608" t="s">
        <v>281</v>
      </c>
    </row>
    <row r="609" spans="1:9">
      <c r="A609" t="s">
        <v>69</v>
      </c>
      <c r="B609">
        <v>50780740</v>
      </c>
      <c r="C609">
        <v>50781030</v>
      </c>
      <c r="D609">
        <v>291</v>
      </c>
      <c r="E609">
        <v>171</v>
      </c>
      <c r="F609">
        <v>23</v>
      </c>
      <c r="G609">
        <v>80.94</v>
      </c>
      <c r="H609">
        <v>11.34</v>
      </c>
      <c r="I609" t="s">
        <v>281</v>
      </c>
    </row>
    <row r="610" spans="1:9">
      <c r="A610" t="s">
        <v>69</v>
      </c>
      <c r="B610">
        <v>50781969</v>
      </c>
      <c r="C610">
        <v>50782117</v>
      </c>
      <c r="D610">
        <v>149</v>
      </c>
      <c r="E610">
        <v>103</v>
      </c>
      <c r="F610">
        <v>12</v>
      </c>
      <c r="G610">
        <v>53.5</v>
      </c>
      <c r="H610">
        <v>7.87</v>
      </c>
      <c r="I610" t="s">
        <v>281</v>
      </c>
    </row>
    <row r="611" spans="1:9">
      <c r="A611" t="s">
        <v>69</v>
      </c>
      <c r="B611">
        <v>50783450</v>
      </c>
      <c r="C611">
        <v>50783576</v>
      </c>
      <c r="D611">
        <v>127</v>
      </c>
      <c r="E611">
        <v>42</v>
      </c>
      <c r="F611">
        <v>11</v>
      </c>
      <c r="G611">
        <v>58.03</v>
      </c>
      <c r="H611">
        <v>12.52</v>
      </c>
      <c r="I611" t="s">
        <v>281</v>
      </c>
    </row>
    <row r="612" spans="1:9">
      <c r="A612" t="s">
        <v>69</v>
      </c>
      <c r="B612">
        <v>51567241</v>
      </c>
      <c r="C612">
        <v>51567588</v>
      </c>
      <c r="D612">
        <v>348</v>
      </c>
      <c r="E612">
        <v>70</v>
      </c>
      <c r="F612">
        <v>54</v>
      </c>
      <c r="G612">
        <v>82.09</v>
      </c>
      <c r="H612">
        <v>8.92</v>
      </c>
      <c r="I612" t="s">
        <v>281</v>
      </c>
    </row>
    <row r="613" spans="1:9">
      <c r="A613" t="s">
        <v>69</v>
      </c>
      <c r="B613">
        <v>51568321</v>
      </c>
      <c r="C613">
        <v>51568663</v>
      </c>
      <c r="D613">
        <v>343</v>
      </c>
      <c r="E613">
        <v>231</v>
      </c>
      <c r="F613">
        <v>56</v>
      </c>
      <c r="G613">
        <v>69.89</v>
      </c>
      <c r="H613">
        <v>7.58</v>
      </c>
      <c r="I613" t="s">
        <v>281</v>
      </c>
    </row>
    <row r="614" spans="1:9">
      <c r="A614" t="s">
        <v>69</v>
      </c>
      <c r="B614">
        <v>51568848</v>
      </c>
      <c r="C614">
        <v>51569077</v>
      </c>
      <c r="D614">
        <v>230</v>
      </c>
      <c r="E614">
        <v>106</v>
      </c>
      <c r="F614">
        <v>45</v>
      </c>
      <c r="G614">
        <v>79.430000000000007</v>
      </c>
      <c r="H614">
        <v>10.5</v>
      </c>
      <c r="I614" t="s">
        <v>281</v>
      </c>
    </row>
    <row r="615" spans="1:9">
      <c r="A615" t="s">
        <v>69</v>
      </c>
      <c r="B615">
        <v>51569562</v>
      </c>
      <c r="C615">
        <v>51570312</v>
      </c>
      <c r="D615">
        <v>751</v>
      </c>
      <c r="E615">
        <v>140</v>
      </c>
      <c r="F615">
        <v>172</v>
      </c>
      <c r="G615">
        <v>300.77</v>
      </c>
      <c r="H615">
        <v>10.63</v>
      </c>
      <c r="I615" t="s">
        <v>281</v>
      </c>
    </row>
    <row r="616" spans="1:9">
      <c r="A616" t="s">
        <v>69</v>
      </c>
      <c r="B616">
        <v>51571256</v>
      </c>
      <c r="C616">
        <v>51571504</v>
      </c>
      <c r="D616">
        <v>249</v>
      </c>
      <c r="E616">
        <v>49</v>
      </c>
      <c r="F616">
        <v>49</v>
      </c>
      <c r="G616">
        <v>60.35</v>
      </c>
      <c r="H616">
        <v>7.3</v>
      </c>
      <c r="I616" t="s">
        <v>281</v>
      </c>
    </row>
    <row r="617" spans="1:9">
      <c r="A617" t="s">
        <v>69</v>
      </c>
      <c r="B617">
        <v>51571982</v>
      </c>
      <c r="C617">
        <v>51572207</v>
      </c>
      <c r="D617">
        <v>226</v>
      </c>
      <c r="E617">
        <v>184</v>
      </c>
      <c r="F617">
        <v>67</v>
      </c>
      <c r="G617">
        <v>137.03</v>
      </c>
      <c r="H617">
        <v>6.32</v>
      </c>
      <c r="I617" t="s">
        <v>281</v>
      </c>
    </row>
    <row r="618" spans="1:9">
      <c r="A618" t="s">
        <v>69</v>
      </c>
      <c r="B618">
        <v>51573126</v>
      </c>
      <c r="C618">
        <v>51573269</v>
      </c>
      <c r="D618">
        <v>144</v>
      </c>
      <c r="E618">
        <v>37</v>
      </c>
      <c r="F618">
        <v>34</v>
      </c>
      <c r="G618">
        <v>57.05</v>
      </c>
      <c r="H618">
        <v>6.54</v>
      </c>
      <c r="I618" t="s">
        <v>281</v>
      </c>
    </row>
    <row r="619" spans="1:9">
      <c r="A619" t="s">
        <v>69</v>
      </c>
      <c r="B619">
        <v>51574167</v>
      </c>
      <c r="C619">
        <v>51574384</v>
      </c>
      <c r="D619">
        <v>218</v>
      </c>
      <c r="E619">
        <v>119</v>
      </c>
      <c r="F619">
        <v>58</v>
      </c>
      <c r="G619">
        <v>116.6</v>
      </c>
      <c r="H619">
        <v>10.75</v>
      </c>
      <c r="I619" t="s">
        <v>281</v>
      </c>
    </row>
    <row r="620" spans="1:9">
      <c r="A620" t="s">
        <v>69</v>
      </c>
      <c r="B620">
        <v>51575648</v>
      </c>
      <c r="C620">
        <v>51575798</v>
      </c>
      <c r="D620">
        <v>151</v>
      </c>
      <c r="E620">
        <v>48</v>
      </c>
      <c r="F620">
        <v>48</v>
      </c>
      <c r="G620">
        <v>95.21</v>
      </c>
      <c r="H620">
        <v>7.72</v>
      </c>
      <c r="I620" t="s">
        <v>281</v>
      </c>
    </row>
    <row r="621" spans="1:9">
      <c r="A621" t="s">
        <v>69</v>
      </c>
      <c r="B621">
        <v>51579447</v>
      </c>
      <c r="C621">
        <v>51579697</v>
      </c>
      <c r="D621">
        <v>251</v>
      </c>
      <c r="E621">
        <v>181</v>
      </c>
      <c r="F621">
        <v>119</v>
      </c>
      <c r="G621">
        <v>172.7</v>
      </c>
      <c r="H621">
        <v>9.2799999999999994</v>
      </c>
      <c r="I621" t="s">
        <v>281</v>
      </c>
    </row>
    <row r="622" spans="1:9">
      <c r="A622" t="s">
        <v>69</v>
      </c>
      <c r="B622">
        <v>51580431</v>
      </c>
      <c r="C622">
        <v>51581154</v>
      </c>
      <c r="D622">
        <v>724</v>
      </c>
      <c r="E622">
        <v>402</v>
      </c>
      <c r="F622">
        <v>318</v>
      </c>
      <c r="G622">
        <v>258.18</v>
      </c>
      <c r="H622">
        <v>7.46</v>
      </c>
      <c r="I622" t="s">
        <v>281</v>
      </c>
    </row>
    <row r="623" spans="1:9">
      <c r="A623" t="s">
        <v>69</v>
      </c>
      <c r="B623">
        <v>51581475</v>
      </c>
      <c r="C623">
        <v>51584028</v>
      </c>
      <c r="D623">
        <v>2554</v>
      </c>
      <c r="E623">
        <v>1279</v>
      </c>
      <c r="F623">
        <v>860</v>
      </c>
      <c r="G623">
        <v>58.13</v>
      </c>
      <c r="H623">
        <v>6.92</v>
      </c>
      <c r="I623" t="s">
        <v>281</v>
      </c>
    </row>
    <row r="624" spans="1:9">
      <c r="A624" t="s">
        <v>69</v>
      </c>
      <c r="B624">
        <v>51584133</v>
      </c>
      <c r="C624">
        <v>51585156</v>
      </c>
      <c r="D624">
        <v>1024</v>
      </c>
      <c r="E624">
        <v>653</v>
      </c>
      <c r="F624">
        <v>451</v>
      </c>
      <c r="G624">
        <v>76.17</v>
      </c>
      <c r="H624">
        <v>5.46</v>
      </c>
      <c r="I624" t="s">
        <v>281</v>
      </c>
    </row>
    <row r="625" spans="1:9">
      <c r="A625" t="s">
        <v>69</v>
      </c>
      <c r="B625">
        <v>51588249</v>
      </c>
      <c r="C625">
        <v>51589550</v>
      </c>
      <c r="D625">
        <v>1302</v>
      </c>
      <c r="E625">
        <v>670</v>
      </c>
      <c r="F625">
        <v>676</v>
      </c>
      <c r="G625">
        <v>239.6</v>
      </c>
      <c r="H625">
        <v>5.85</v>
      </c>
      <c r="I625" t="s">
        <v>281</v>
      </c>
    </row>
    <row r="626" spans="1:9">
      <c r="A626" t="s">
        <v>69</v>
      </c>
      <c r="B626">
        <v>51590288</v>
      </c>
      <c r="C626">
        <v>51590662</v>
      </c>
      <c r="D626">
        <v>375</v>
      </c>
      <c r="E626">
        <v>122</v>
      </c>
      <c r="F626">
        <v>181</v>
      </c>
      <c r="G626">
        <v>96.47</v>
      </c>
      <c r="H626">
        <v>5.59</v>
      </c>
      <c r="I626" t="s">
        <v>281</v>
      </c>
    </row>
    <row r="627" spans="1:9">
      <c r="A627" t="s">
        <v>69</v>
      </c>
      <c r="B627">
        <v>51590713</v>
      </c>
      <c r="C627">
        <v>51591439</v>
      </c>
      <c r="D627">
        <v>727</v>
      </c>
      <c r="E627">
        <v>228</v>
      </c>
      <c r="F627">
        <v>497</v>
      </c>
      <c r="G627">
        <v>650.79999999999995</v>
      </c>
      <c r="H627">
        <v>7.05</v>
      </c>
      <c r="I627" t="s">
        <v>281</v>
      </c>
    </row>
    <row r="628" spans="1:9">
      <c r="A628" t="s">
        <v>69</v>
      </c>
      <c r="B628">
        <v>51592378</v>
      </c>
      <c r="C628">
        <v>51593633</v>
      </c>
      <c r="D628">
        <v>1256</v>
      </c>
      <c r="E628">
        <v>733</v>
      </c>
      <c r="F628">
        <v>398</v>
      </c>
      <c r="G628">
        <v>152.15</v>
      </c>
      <c r="H628">
        <v>8.91</v>
      </c>
      <c r="I628" t="s">
        <v>281</v>
      </c>
    </row>
    <row r="629" spans="1:9">
      <c r="A629" t="s">
        <v>69</v>
      </c>
      <c r="B629">
        <v>54753960</v>
      </c>
      <c r="C629">
        <v>54754098</v>
      </c>
      <c r="D629">
        <v>139</v>
      </c>
      <c r="E629">
        <v>36</v>
      </c>
      <c r="F629">
        <v>11</v>
      </c>
      <c r="G629">
        <v>54.09</v>
      </c>
      <c r="H629">
        <v>12.52</v>
      </c>
      <c r="I629" t="s">
        <v>281</v>
      </c>
    </row>
    <row r="630" spans="1:9">
      <c r="A630" t="s">
        <v>69</v>
      </c>
      <c r="B630">
        <v>54928908</v>
      </c>
      <c r="C630">
        <v>54929076</v>
      </c>
      <c r="D630">
        <v>169</v>
      </c>
      <c r="E630">
        <v>84</v>
      </c>
      <c r="F630">
        <v>14</v>
      </c>
      <c r="G630">
        <v>56.54</v>
      </c>
      <c r="H630">
        <v>11.22</v>
      </c>
      <c r="I630" t="s">
        <v>281</v>
      </c>
    </row>
    <row r="631" spans="1:9">
      <c r="A631" t="s">
        <v>69</v>
      </c>
      <c r="B631">
        <v>54941746</v>
      </c>
      <c r="C631">
        <v>54941902</v>
      </c>
      <c r="D631">
        <v>157</v>
      </c>
      <c r="E631">
        <v>78</v>
      </c>
      <c r="F631">
        <v>13</v>
      </c>
      <c r="G631">
        <v>53.94</v>
      </c>
      <c r="H631">
        <v>10.31</v>
      </c>
      <c r="I631" t="s">
        <v>281</v>
      </c>
    </row>
    <row r="632" spans="1:9">
      <c r="A632" t="s">
        <v>69</v>
      </c>
      <c r="B632">
        <v>54965383</v>
      </c>
      <c r="C632">
        <v>54965486</v>
      </c>
      <c r="D632">
        <v>104</v>
      </c>
      <c r="E632">
        <v>45</v>
      </c>
      <c r="F632">
        <v>13</v>
      </c>
      <c r="G632">
        <v>78.540000000000006</v>
      </c>
      <c r="H632">
        <v>13.26</v>
      </c>
      <c r="I632" t="s">
        <v>281</v>
      </c>
    </row>
    <row r="633" spans="1:9">
      <c r="A633" t="s">
        <v>69</v>
      </c>
      <c r="B633">
        <v>54979408</v>
      </c>
      <c r="C633">
        <v>54979634</v>
      </c>
      <c r="D633">
        <v>227</v>
      </c>
      <c r="E633">
        <v>110</v>
      </c>
      <c r="F633">
        <v>21</v>
      </c>
      <c r="G633">
        <v>88.29</v>
      </c>
      <c r="H633">
        <v>14.66</v>
      </c>
      <c r="I633" t="s">
        <v>281</v>
      </c>
    </row>
    <row r="634" spans="1:9">
      <c r="A634" t="s">
        <v>69</v>
      </c>
      <c r="B634">
        <v>54989699</v>
      </c>
      <c r="C634">
        <v>54989834</v>
      </c>
      <c r="D634">
        <v>136</v>
      </c>
      <c r="E634">
        <v>93</v>
      </c>
      <c r="F634">
        <v>21</v>
      </c>
      <c r="G634">
        <v>95.45</v>
      </c>
      <c r="H634">
        <v>12.37</v>
      </c>
      <c r="I634" t="s">
        <v>281</v>
      </c>
    </row>
    <row r="635" spans="1:9">
      <c r="A635" t="s">
        <v>69</v>
      </c>
      <c r="B635">
        <v>55000393</v>
      </c>
      <c r="C635">
        <v>55000587</v>
      </c>
      <c r="D635">
        <v>195</v>
      </c>
      <c r="E635">
        <v>104</v>
      </c>
      <c r="F635">
        <v>25</v>
      </c>
      <c r="G635">
        <v>99.84</v>
      </c>
      <c r="H635">
        <v>14.34</v>
      </c>
      <c r="I635" t="s">
        <v>281</v>
      </c>
    </row>
    <row r="636" spans="1:9">
      <c r="A636" t="s">
        <v>69</v>
      </c>
      <c r="B636">
        <v>55007299</v>
      </c>
      <c r="C636">
        <v>55007416</v>
      </c>
      <c r="D636">
        <v>118</v>
      </c>
      <c r="E636">
        <v>75</v>
      </c>
      <c r="F636">
        <v>13</v>
      </c>
      <c r="G636">
        <v>69.91</v>
      </c>
      <c r="H636">
        <v>11.7</v>
      </c>
      <c r="I636" t="s">
        <v>281</v>
      </c>
    </row>
    <row r="637" spans="1:9">
      <c r="A637" t="s">
        <v>69</v>
      </c>
      <c r="B637">
        <v>55012499</v>
      </c>
      <c r="C637">
        <v>55012698</v>
      </c>
      <c r="D637">
        <v>200</v>
      </c>
      <c r="E637">
        <v>110</v>
      </c>
      <c r="F637">
        <v>30</v>
      </c>
      <c r="G637">
        <v>84.1</v>
      </c>
      <c r="H637">
        <v>11.47</v>
      </c>
      <c r="I637" t="s">
        <v>281</v>
      </c>
    </row>
    <row r="638" spans="1:9">
      <c r="A638" t="s">
        <v>69</v>
      </c>
      <c r="B638">
        <v>55014230</v>
      </c>
      <c r="C638">
        <v>55014375</v>
      </c>
      <c r="D638">
        <v>146</v>
      </c>
      <c r="E638">
        <v>105</v>
      </c>
      <c r="F638">
        <v>26</v>
      </c>
      <c r="G638">
        <v>82.75</v>
      </c>
      <c r="H638">
        <v>9.75</v>
      </c>
      <c r="I638" t="s">
        <v>281</v>
      </c>
    </row>
    <row r="639" spans="1:9">
      <c r="A639" t="s">
        <v>69</v>
      </c>
      <c r="B639">
        <v>55014772</v>
      </c>
      <c r="C639">
        <v>55015349</v>
      </c>
      <c r="D639">
        <v>578</v>
      </c>
      <c r="E639">
        <v>443</v>
      </c>
      <c r="F639">
        <v>74</v>
      </c>
      <c r="G639">
        <v>128.38999999999999</v>
      </c>
      <c r="H639">
        <v>10.33</v>
      </c>
      <c r="I639" t="s">
        <v>281</v>
      </c>
    </row>
    <row r="640" spans="1:9">
      <c r="A640" t="s">
        <v>69</v>
      </c>
      <c r="B640">
        <v>55015469</v>
      </c>
      <c r="C640">
        <v>55015547</v>
      </c>
      <c r="D640">
        <v>79</v>
      </c>
      <c r="E640">
        <v>39</v>
      </c>
      <c r="F640">
        <v>14</v>
      </c>
      <c r="G640">
        <v>54.08</v>
      </c>
      <c r="H640">
        <v>5.74</v>
      </c>
      <c r="I640" t="s">
        <v>281</v>
      </c>
    </row>
    <row r="641" spans="1:9">
      <c r="A641" t="s">
        <v>139</v>
      </c>
      <c r="B641">
        <v>24614244</v>
      </c>
      <c r="C641">
        <v>24614689</v>
      </c>
      <c r="D641">
        <v>446</v>
      </c>
      <c r="E641">
        <v>180</v>
      </c>
      <c r="F641">
        <v>62</v>
      </c>
      <c r="G641">
        <v>126.69</v>
      </c>
      <c r="H641">
        <v>10.46</v>
      </c>
      <c r="I641" t="s">
        <v>281</v>
      </c>
    </row>
    <row r="642" spans="1:9">
      <c r="A642" t="s">
        <v>69</v>
      </c>
      <c r="B642">
        <v>57222873</v>
      </c>
      <c r="C642">
        <v>57222974</v>
      </c>
      <c r="D642">
        <v>102</v>
      </c>
      <c r="E642">
        <v>30</v>
      </c>
      <c r="F642">
        <v>13</v>
      </c>
      <c r="G642">
        <v>81.69</v>
      </c>
      <c r="H642">
        <v>13.79</v>
      </c>
      <c r="I642" t="s">
        <v>281</v>
      </c>
    </row>
    <row r="643" spans="1:9">
      <c r="A643" t="s">
        <v>69</v>
      </c>
      <c r="B643">
        <v>65738783</v>
      </c>
      <c r="C643">
        <v>65738989</v>
      </c>
      <c r="D643">
        <v>207</v>
      </c>
      <c r="E643">
        <v>113</v>
      </c>
      <c r="F643">
        <v>22</v>
      </c>
      <c r="G643">
        <v>73.69</v>
      </c>
      <c r="H643">
        <v>7.97</v>
      </c>
      <c r="I643" t="s">
        <v>281</v>
      </c>
    </row>
    <row r="644" spans="1:9">
      <c r="A644" t="s">
        <v>139</v>
      </c>
      <c r="B644">
        <v>27731783</v>
      </c>
      <c r="C644">
        <v>27733657</v>
      </c>
      <c r="D644">
        <v>1875</v>
      </c>
      <c r="E644">
        <v>462</v>
      </c>
      <c r="F644">
        <v>1595</v>
      </c>
      <c r="G644">
        <v>2572.66</v>
      </c>
      <c r="H644">
        <v>6.39</v>
      </c>
      <c r="I644" t="s">
        <v>281</v>
      </c>
    </row>
    <row r="645" spans="1:9">
      <c r="A645" t="s">
        <v>139</v>
      </c>
      <c r="B645">
        <v>27733769</v>
      </c>
      <c r="C645">
        <v>27735029</v>
      </c>
      <c r="D645">
        <v>1261</v>
      </c>
      <c r="E645">
        <v>130</v>
      </c>
      <c r="F645">
        <v>706</v>
      </c>
      <c r="G645">
        <v>172.67</v>
      </c>
      <c r="H645">
        <v>4.46</v>
      </c>
      <c r="I645" t="s">
        <v>281</v>
      </c>
    </row>
    <row r="646" spans="1:9">
      <c r="A646" t="s">
        <v>69</v>
      </c>
      <c r="B646">
        <v>76319038</v>
      </c>
      <c r="C646">
        <v>76319197</v>
      </c>
      <c r="D646">
        <v>160</v>
      </c>
      <c r="E646">
        <v>49</v>
      </c>
      <c r="F646">
        <v>15</v>
      </c>
      <c r="G646">
        <v>52.68</v>
      </c>
      <c r="H646">
        <v>7.14</v>
      </c>
      <c r="I646" t="s">
        <v>281</v>
      </c>
    </row>
    <row r="647" spans="1:9">
      <c r="A647" t="s">
        <v>69</v>
      </c>
      <c r="B647">
        <v>77597474</v>
      </c>
      <c r="C647">
        <v>77597771</v>
      </c>
      <c r="D647">
        <v>298</v>
      </c>
      <c r="E647">
        <v>97</v>
      </c>
      <c r="F647">
        <v>44</v>
      </c>
      <c r="G647">
        <v>203.89</v>
      </c>
      <c r="H647">
        <v>22.13</v>
      </c>
      <c r="I647" t="s">
        <v>281</v>
      </c>
    </row>
    <row r="648" spans="1:9">
      <c r="A648" t="s">
        <v>69</v>
      </c>
      <c r="B648">
        <v>85194935</v>
      </c>
      <c r="C648">
        <v>85195356</v>
      </c>
      <c r="D648">
        <v>422</v>
      </c>
      <c r="E648">
        <v>204</v>
      </c>
      <c r="F648">
        <v>205</v>
      </c>
      <c r="G648">
        <v>1357.77</v>
      </c>
      <c r="H648">
        <v>33.79</v>
      </c>
      <c r="I648" t="s">
        <v>281</v>
      </c>
    </row>
    <row r="649" spans="1:9">
      <c r="A649" t="s">
        <v>69</v>
      </c>
      <c r="B649">
        <v>87584601</v>
      </c>
      <c r="C649">
        <v>87584734</v>
      </c>
      <c r="D649">
        <v>134</v>
      </c>
      <c r="E649">
        <v>48</v>
      </c>
      <c r="F649">
        <v>12</v>
      </c>
      <c r="G649">
        <v>59.77</v>
      </c>
      <c r="H649">
        <v>10.4</v>
      </c>
      <c r="I649" t="s">
        <v>281</v>
      </c>
    </row>
    <row r="650" spans="1:9">
      <c r="A650" t="s">
        <v>69</v>
      </c>
      <c r="B650">
        <v>92160522</v>
      </c>
      <c r="C650">
        <v>92160630</v>
      </c>
      <c r="D650">
        <v>109</v>
      </c>
      <c r="E650">
        <v>49</v>
      </c>
      <c r="F650">
        <v>10</v>
      </c>
      <c r="G650">
        <v>51.57</v>
      </c>
      <c r="H650">
        <v>8.89</v>
      </c>
      <c r="I650" t="s">
        <v>281</v>
      </c>
    </row>
    <row r="651" spans="1:9">
      <c r="A651" t="s">
        <v>69</v>
      </c>
      <c r="B651">
        <v>93970865</v>
      </c>
      <c r="C651">
        <v>93971072</v>
      </c>
      <c r="D651">
        <v>208</v>
      </c>
      <c r="E651">
        <v>91</v>
      </c>
      <c r="F651">
        <v>20</v>
      </c>
      <c r="G651">
        <v>51.38</v>
      </c>
      <c r="H651">
        <v>6.23</v>
      </c>
      <c r="I651" t="s">
        <v>281</v>
      </c>
    </row>
    <row r="652" spans="1:9">
      <c r="A652" t="s">
        <v>69</v>
      </c>
      <c r="B652">
        <v>98113116</v>
      </c>
      <c r="C652">
        <v>98113299</v>
      </c>
      <c r="D652">
        <v>184</v>
      </c>
      <c r="E652">
        <v>120</v>
      </c>
      <c r="F652">
        <v>17</v>
      </c>
      <c r="G652">
        <v>57.32</v>
      </c>
      <c r="H652">
        <v>7.97</v>
      </c>
      <c r="I652" t="s">
        <v>281</v>
      </c>
    </row>
    <row r="653" spans="1:9">
      <c r="A653" t="s">
        <v>69</v>
      </c>
      <c r="B653">
        <v>105395059</v>
      </c>
      <c r="C653">
        <v>105395183</v>
      </c>
      <c r="D653">
        <v>125</v>
      </c>
      <c r="E653">
        <v>87</v>
      </c>
      <c r="F653">
        <v>10</v>
      </c>
      <c r="G653">
        <v>50.88</v>
      </c>
      <c r="H653">
        <v>7.51</v>
      </c>
      <c r="I653" t="s">
        <v>281</v>
      </c>
    </row>
    <row r="654" spans="1:9">
      <c r="A654" t="s">
        <v>69</v>
      </c>
      <c r="B654">
        <v>109058246</v>
      </c>
      <c r="C654">
        <v>109058386</v>
      </c>
      <c r="D654">
        <v>141</v>
      </c>
      <c r="E654">
        <v>92</v>
      </c>
      <c r="F654">
        <v>11</v>
      </c>
      <c r="G654">
        <v>51.29</v>
      </c>
      <c r="H654">
        <v>7.14</v>
      </c>
      <c r="I654" t="s">
        <v>281</v>
      </c>
    </row>
    <row r="655" spans="1:9">
      <c r="A655" t="s">
        <v>69</v>
      </c>
      <c r="B655">
        <v>110756094</v>
      </c>
      <c r="C655">
        <v>110756240</v>
      </c>
      <c r="D655">
        <v>147</v>
      </c>
      <c r="E655">
        <v>95</v>
      </c>
      <c r="F655">
        <v>11</v>
      </c>
      <c r="G655">
        <v>50.8</v>
      </c>
      <c r="H655">
        <v>7.36</v>
      </c>
      <c r="I655" t="s">
        <v>281</v>
      </c>
    </row>
    <row r="656" spans="1:9">
      <c r="A656" t="s">
        <v>69</v>
      </c>
      <c r="B656">
        <v>113593018</v>
      </c>
      <c r="C656">
        <v>113593167</v>
      </c>
      <c r="D656">
        <v>150</v>
      </c>
      <c r="E656">
        <v>71</v>
      </c>
      <c r="F656">
        <v>12</v>
      </c>
      <c r="G656">
        <v>55.86</v>
      </c>
      <c r="H656">
        <v>9.52</v>
      </c>
      <c r="I656" t="s">
        <v>281</v>
      </c>
    </row>
    <row r="657" spans="1:9">
      <c r="A657" t="s">
        <v>69</v>
      </c>
      <c r="B657">
        <v>131212050</v>
      </c>
      <c r="C657">
        <v>131212411</v>
      </c>
      <c r="D657">
        <v>362</v>
      </c>
      <c r="E657">
        <v>268</v>
      </c>
      <c r="F657">
        <v>35</v>
      </c>
      <c r="G657">
        <v>148.71</v>
      </c>
      <c r="H657">
        <v>10.99</v>
      </c>
      <c r="I657" t="s">
        <v>281</v>
      </c>
    </row>
    <row r="658" spans="1:9">
      <c r="A658" t="s">
        <v>69</v>
      </c>
      <c r="B658">
        <v>134710111</v>
      </c>
      <c r="C658">
        <v>134710308</v>
      </c>
      <c r="D658">
        <v>198</v>
      </c>
      <c r="E658">
        <v>81</v>
      </c>
      <c r="F658">
        <v>16</v>
      </c>
      <c r="G658">
        <v>62.11</v>
      </c>
      <c r="H658">
        <v>10.36</v>
      </c>
      <c r="I658" t="s">
        <v>281</v>
      </c>
    </row>
    <row r="659" spans="1:9">
      <c r="A659" t="s">
        <v>86</v>
      </c>
      <c r="B659">
        <v>60003</v>
      </c>
      <c r="C659">
        <v>60158</v>
      </c>
      <c r="D659">
        <v>156</v>
      </c>
      <c r="E659">
        <v>96</v>
      </c>
      <c r="F659">
        <v>13</v>
      </c>
      <c r="G659">
        <v>63.95</v>
      </c>
      <c r="H659">
        <v>8.77</v>
      </c>
      <c r="I659" t="s">
        <v>281</v>
      </c>
    </row>
    <row r="660" spans="1:9">
      <c r="A660" t="s">
        <v>86</v>
      </c>
      <c r="B660">
        <v>95444</v>
      </c>
      <c r="C660">
        <v>95546</v>
      </c>
      <c r="D660">
        <v>103</v>
      </c>
      <c r="E660">
        <v>55</v>
      </c>
      <c r="F660">
        <v>17</v>
      </c>
      <c r="G660">
        <v>97.45</v>
      </c>
      <c r="H660">
        <v>13.33</v>
      </c>
      <c r="I660" t="s">
        <v>281</v>
      </c>
    </row>
    <row r="661" spans="1:9">
      <c r="A661" t="s">
        <v>86</v>
      </c>
      <c r="B661">
        <v>95597</v>
      </c>
      <c r="C661">
        <v>95739</v>
      </c>
      <c r="D661">
        <v>143</v>
      </c>
      <c r="E661">
        <v>78</v>
      </c>
      <c r="F661">
        <v>41</v>
      </c>
      <c r="G661">
        <v>303.2</v>
      </c>
      <c r="H661">
        <v>26.16</v>
      </c>
      <c r="I661" t="s">
        <v>281</v>
      </c>
    </row>
    <row r="662" spans="1:9">
      <c r="A662" t="s">
        <v>86</v>
      </c>
      <c r="B662">
        <v>2364914</v>
      </c>
      <c r="C662">
        <v>2365243</v>
      </c>
      <c r="D662">
        <v>330</v>
      </c>
      <c r="E662">
        <v>256</v>
      </c>
      <c r="F662">
        <v>73</v>
      </c>
      <c r="G662">
        <v>516.76</v>
      </c>
      <c r="H662">
        <v>33.159999999999997</v>
      </c>
      <c r="I662" t="s">
        <v>281</v>
      </c>
    </row>
    <row r="663" spans="1:9">
      <c r="A663" t="s">
        <v>86</v>
      </c>
      <c r="B663">
        <v>17250627</v>
      </c>
      <c r="C663">
        <v>17250775</v>
      </c>
      <c r="D663">
        <v>149</v>
      </c>
      <c r="E663">
        <v>46</v>
      </c>
      <c r="F663">
        <v>22</v>
      </c>
      <c r="G663">
        <v>147.41999999999999</v>
      </c>
      <c r="H663">
        <v>21.29</v>
      </c>
      <c r="I663" t="s">
        <v>281</v>
      </c>
    </row>
    <row r="664" spans="1:9">
      <c r="A664" t="s">
        <v>86</v>
      </c>
      <c r="B664">
        <v>20704309</v>
      </c>
      <c r="C664">
        <v>20704507</v>
      </c>
      <c r="D664">
        <v>199</v>
      </c>
      <c r="E664">
        <v>108</v>
      </c>
      <c r="F664">
        <v>150</v>
      </c>
      <c r="G664">
        <v>1613.61</v>
      </c>
      <c r="H664">
        <v>59.52</v>
      </c>
      <c r="I664" t="s">
        <v>281</v>
      </c>
    </row>
    <row r="665" spans="1:9">
      <c r="A665" t="s">
        <v>86</v>
      </c>
      <c r="B665">
        <v>34343430</v>
      </c>
      <c r="C665">
        <v>34343570</v>
      </c>
      <c r="D665">
        <v>141</v>
      </c>
      <c r="E665">
        <v>49</v>
      </c>
      <c r="F665">
        <v>13</v>
      </c>
      <c r="G665">
        <v>51.13</v>
      </c>
      <c r="H665">
        <v>6.99</v>
      </c>
      <c r="I665" t="s">
        <v>281</v>
      </c>
    </row>
    <row r="666" spans="1:9">
      <c r="A666" t="s">
        <v>86</v>
      </c>
      <c r="B666">
        <v>34344956</v>
      </c>
      <c r="C666">
        <v>34345182</v>
      </c>
      <c r="D666">
        <v>227</v>
      </c>
      <c r="E666">
        <v>111</v>
      </c>
      <c r="F666">
        <v>18</v>
      </c>
      <c r="G666">
        <v>52.28</v>
      </c>
      <c r="H666">
        <v>13.11</v>
      </c>
      <c r="I666" t="s">
        <v>281</v>
      </c>
    </row>
    <row r="667" spans="1:9">
      <c r="A667" t="s">
        <v>86</v>
      </c>
      <c r="B667">
        <v>34372607</v>
      </c>
      <c r="C667">
        <v>34372702</v>
      </c>
      <c r="D667">
        <v>96</v>
      </c>
      <c r="E667">
        <v>48</v>
      </c>
      <c r="F667">
        <v>37</v>
      </c>
      <c r="G667">
        <v>357.41</v>
      </c>
      <c r="H667">
        <v>37.76</v>
      </c>
      <c r="I667" t="s">
        <v>281</v>
      </c>
    </row>
    <row r="668" spans="1:9">
      <c r="A668" t="s">
        <v>139</v>
      </c>
      <c r="B668">
        <v>27805882</v>
      </c>
      <c r="C668">
        <v>27806060</v>
      </c>
      <c r="D668">
        <v>179</v>
      </c>
      <c r="E668">
        <v>119</v>
      </c>
      <c r="F668">
        <v>32</v>
      </c>
      <c r="G668">
        <v>159.9</v>
      </c>
      <c r="H668">
        <v>17.2</v>
      </c>
      <c r="I668" t="s">
        <v>281</v>
      </c>
    </row>
    <row r="669" spans="1:9">
      <c r="A669" t="s">
        <v>139</v>
      </c>
      <c r="B669">
        <v>27806538</v>
      </c>
      <c r="C669">
        <v>27806844</v>
      </c>
      <c r="D669">
        <v>307</v>
      </c>
      <c r="E669">
        <v>201</v>
      </c>
      <c r="F669">
        <v>34</v>
      </c>
      <c r="G669">
        <v>113.11</v>
      </c>
      <c r="H669">
        <v>10.33</v>
      </c>
      <c r="I669" t="s">
        <v>281</v>
      </c>
    </row>
    <row r="670" spans="1:9">
      <c r="A670" t="s">
        <v>139</v>
      </c>
      <c r="B670">
        <v>27811871</v>
      </c>
      <c r="C670">
        <v>27812079</v>
      </c>
      <c r="D670">
        <v>209</v>
      </c>
      <c r="E670">
        <v>98</v>
      </c>
      <c r="F670">
        <v>16</v>
      </c>
      <c r="G670">
        <v>50.59</v>
      </c>
      <c r="H670">
        <v>8.93</v>
      </c>
      <c r="I670" t="s">
        <v>281</v>
      </c>
    </row>
    <row r="671" spans="1:9">
      <c r="A671" t="s">
        <v>139</v>
      </c>
      <c r="B671">
        <v>27812569</v>
      </c>
      <c r="C671">
        <v>27812681</v>
      </c>
      <c r="D671">
        <v>113</v>
      </c>
      <c r="E671">
        <v>46</v>
      </c>
      <c r="F671">
        <v>12</v>
      </c>
      <c r="G671">
        <v>55.44</v>
      </c>
      <c r="H671">
        <v>9.7799999999999994</v>
      </c>
      <c r="I671" t="s">
        <v>281</v>
      </c>
    </row>
    <row r="672" spans="1:9">
      <c r="A672" t="s">
        <v>139</v>
      </c>
      <c r="B672">
        <v>27814298</v>
      </c>
      <c r="C672">
        <v>27814493</v>
      </c>
      <c r="D672">
        <v>196</v>
      </c>
      <c r="E672">
        <v>95</v>
      </c>
      <c r="F672">
        <v>24</v>
      </c>
      <c r="G672">
        <v>112.85</v>
      </c>
      <c r="H672">
        <v>16.670000000000002</v>
      </c>
      <c r="I672" t="s">
        <v>281</v>
      </c>
    </row>
    <row r="673" spans="1:9">
      <c r="A673" t="s">
        <v>139</v>
      </c>
      <c r="B673">
        <v>27821665</v>
      </c>
      <c r="C673">
        <v>27821900</v>
      </c>
      <c r="D673">
        <v>236</v>
      </c>
      <c r="E673">
        <v>119</v>
      </c>
      <c r="F673">
        <v>32</v>
      </c>
      <c r="G673">
        <v>160.84</v>
      </c>
      <c r="H673">
        <v>18.100000000000001</v>
      </c>
      <c r="I673" t="s">
        <v>281</v>
      </c>
    </row>
    <row r="674" spans="1:9">
      <c r="A674" t="s">
        <v>139</v>
      </c>
      <c r="B674">
        <v>27822209</v>
      </c>
      <c r="C674">
        <v>27822286</v>
      </c>
      <c r="D674">
        <v>78</v>
      </c>
      <c r="E674">
        <v>39</v>
      </c>
      <c r="F674">
        <v>16</v>
      </c>
      <c r="G674">
        <v>139.69</v>
      </c>
      <c r="H674">
        <v>15.53</v>
      </c>
      <c r="I674" t="s">
        <v>281</v>
      </c>
    </row>
    <row r="675" spans="1:9">
      <c r="A675" t="s">
        <v>139</v>
      </c>
      <c r="B675">
        <v>27868389</v>
      </c>
      <c r="C675">
        <v>27869738</v>
      </c>
      <c r="D675">
        <v>1350</v>
      </c>
      <c r="E675">
        <v>279</v>
      </c>
      <c r="F675">
        <v>131</v>
      </c>
      <c r="G675">
        <v>130.91</v>
      </c>
      <c r="H675">
        <v>4.17</v>
      </c>
      <c r="I675" t="s">
        <v>281</v>
      </c>
    </row>
    <row r="676" spans="1:9">
      <c r="A676" t="s">
        <v>86</v>
      </c>
      <c r="B676">
        <v>34841419</v>
      </c>
      <c r="C676">
        <v>34841672</v>
      </c>
      <c r="D676">
        <v>254</v>
      </c>
      <c r="E676">
        <v>123</v>
      </c>
      <c r="F676">
        <v>80</v>
      </c>
      <c r="G676">
        <v>276.52999999999997</v>
      </c>
      <c r="H676">
        <v>11.35</v>
      </c>
      <c r="I676" t="s">
        <v>281</v>
      </c>
    </row>
    <row r="677" spans="1:9">
      <c r="A677" t="s">
        <v>86</v>
      </c>
      <c r="B677">
        <v>34841757</v>
      </c>
      <c r="C677">
        <v>34841972</v>
      </c>
      <c r="D677">
        <v>216</v>
      </c>
      <c r="E677">
        <v>47</v>
      </c>
      <c r="F677">
        <v>52</v>
      </c>
      <c r="G677">
        <v>136.83000000000001</v>
      </c>
      <c r="H677">
        <v>8.65</v>
      </c>
      <c r="I677" t="s">
        <v>281</v>
      </c>
    </row>
    <row r="678" spans="1:9">
      <c r="A678" t="s">
        <v>86</v>
      </c>
      <c r="B678">
        <v>34842087</v>
      </c>
      <c r="C678">
        <v>34842276</v>
      </c>
      <c r="D678">
        <v>190</v>
      </c>
      <c r="E678">
        <v>47</v>
      </c>
      <c r="F678">
        <v>63</v>
      </c>
      <c r="G678">
        <v>207.72</v>
      </c>
      <c r="H678">
        <v>15.53</v>
      </c>
      <c r="I678" t="s">
        <v>281</v>
      </c>
    </row>
    <row r="679" spans="1:9">
      <c r="A679" t="s">
        <v>86</v>
      </c>
      <c r="B679">
        <v>34846896</v>
      </c>
      <c r="C679">
        <v>34847029</v>
      </c>
      <c r="D679">
        <v>134</v>
      </c>
      <c r="E679">
        <v>46</v>
      </c>
      <c r="F679">
        <v>67</v>
      </c>
      <c r="G679">
        <v>365.98</v>
      </c>
      <c r="H679">
        <v>17.5</v>
      </c>
      <c r="I679" t="s">
        <v>281</v>
      </c>
    </row>
    <row r="680" spans="1:9">
      <c r="A680" t="s">
        <v>86</v>
      </c>
      <c r="B680">
        <v>34847600</v>
      </c>
      <c r="C680">
        <v>34847717</v>
      </c>
      <c r="D680">
        <v>118</v>
      </c>
      <c r="E680">
        <v>49</v>
      </c>
      <c r="F680">
        <v>31</v>
      </c>
      <c r="G680">
        <v>114.3</v>
      </c>
      <c r="H680">
        <v>8.52</v>
      </c>
      <c r="I680" t="s">
        <v>281</v>
      </c>
    </row>
    <row r="681" spans="1:9">
      <c r="A681" t="s">
        <v>86</v>
      </c>
      <c r="B681">
        <v>34848419</v>
      </c>
      <c r="C681">
        <v>34848476</v>
      </c>
      <c r="D681">
        <v>58</v>
      </c>
      <c r="E681">
        <v>29</v>
      </c>
      <c r="F681">
        <v>15</v>
      </c>
      <c r="G681">
        <v>94.53</v>
      </c>
      <c r="H681">
        <v>5.34</v>
      </c>
      <c r="I681" t="s">
        <v>281</v>
      </c>
    </row>
    <row r="682" spans="1:9">
      <c r="A682" t="s">
        <v>86</v>
      </c>
      <c r="B682">
        <v>34849242</v>
      </c>
      <c r="C682">
        <v>34849531</v>
      </c>
      <c r="D682">
        <v>290</v>
      </c>
      <c r="E682">
        <v>60</v>
      </c>
      <c r="F682">
        <v>45</v>
      </c>
      <c r="G682">
        <v>79.08</v>
      </c>
      <c r="H682">
        <v>8.25</v>
      </c>
      <c r="I682" t="s">
        <v>281</v>
      </c>
    </row>
    <row r="683" spans="1:9">
      <c r="A683" t="s">
        <v>86</v>
      </c>
      <c r="B683">
        <v>34853773</v>
      </c>
      <c r="C683">
        <v>34853971</v>
      </c>
      <c r="D683">
        <v>199</v>
      </c>
      <c r="E683">
        <v>126</v>
      </c>
      <c r="F683">
        <v>36</v>
      </c>
      <c r="G683">
        <v>130.66</v>
      </c>
      <c r="H683">
        <v>16.38</v>
      </c>
      <c r="I683" t="s">
        <v>281</v>
      </c>
    </row>
    <row r="684" spans="1:9">
      <c r="A684" t="s">
        <v>86</v>
      </c>
      <c r="B684">
        <v>34855637</v>
      </c>
      <c r="C684">
        <v>34855788</v>
      </c>
      <c r="D684">
        <v>152</v>
      </c>
      <c r="E684">
        <v>106</v>
      </c>
      <c r="F684">
        <v>15</v>
      </c>
      <c r="G684">
        <v>51.74</v>
      </c>
      <c r="H684">
        <v>8.89</v>
      </c>
      <c r="I684" t="s">
        <v>281</v>
      </c>
    </row>
    <row r="685" spans="1:9">
      <c r="A685" t="s">
        <v>86</v>
      </c>
      <c r="B685">
        <v>37991859</v>
      </c>
      <c r="C685">
        <v>37992017</v>
      </c>
      <c r="D685">
        <v>159</v>
      </c>
      <c r="E685">
        <v>69</v>
      </c>
      <c r="F685">
        <v>26</v>
      </c>
      <c r="G685">
        <v>105.89</v>
      </c>
      <c r="H685">
        <v>13.65</v>
      </c>
      <c r="I685" t="s">
        <v>281</v>
      </c>
    </row>
    <row r="686" spans="1:9">
      <c r="A686" t="s">
        <v>86</v>
      </c>
      <c r="B686">
        <v>37994854</v>
      </c>
      <c r="C686">
        <v>37995144</v>
      </c>
      <c r="D686">
        <v>291</v>
      </c>
      <c r="E686">
        <v>217</v>
      </c>
      <c r="F686">
        <v>44</v>
      </c>
      <c r="G686">
        <v>127.51</v>
      </c>
      <c r="H686">
        <v>10.29</v>
      </c>
      <c r="I686" t="s">
        <v>281</v>
      </c>
    </row>
    <row r="687" spans="1:9">
      <c r="A687" t="s">
        <v>86</v>
      </c>
      <c r="B687">
        <v>37998247</v>
      </c>
      <c r="C687">
        <v>37998373</v>
      </c>
      <c r="D687">
        <v>127</v>
      </c>
      <c r="E687">
        <v>64</v>
      </c>
      <c r="F687">
        <v>19</v>
      </c>
      <c r="G687">
        <v>57.95</v>
      </c>
      <c r="H687">
        <v>5.96</v>
      </c>
      <c r="I687" t="s">
        <v>281</v>
      </c>
    </row>
    <row r="688" spans="1:9">
      <c r="A688" t="s">
        <v>86</v>
      </c>
      <c r="B688">
        <v>38002222</v>
      </c>
      <c r="C688">
        <v>38002305</v>
      </c>
      <c r="D688">
        <v>84</v>
      </c>
      <c r="E688">
        <v>42</v>
      </c>
      <c r="F688">
        <v>19</v>
      </c>
      <c r="G688">
        <v>92</v>
      </c>
      <c r="H688">
        <v>8.39</v>
      </c>
      <c r="I688" t="s">
        <v>281</v>
      </c>
    </row>
    <row r="689" spans="1:9">
      <c r="A689" t="s">
        <v>86</v>
      </c>
      <c r="B689">
        <v>38007025</v>
      </c>
      <c r="C689">
        <v>38007271</v>
      </c>
      <c r="D689">
        <v>247</v>
      </c>
      <c r="E689">
        <v>169</v>
      </c>
      <c r="F689">
        <v>40</v>
      </c>
      <c r="G689">
        <v>105.8</v>
      </c>
      <c r="H689">
        <v>8.81</v>
      </c>
      <c r="I689" t="s">
        <v>281</v>
      </c>
    </row>
    <row r="690" spans="1:9">
      <c r="A690" t="s">
        <v>86</v>
      </c>
      <c r="B690">
        <v>38008479</v>
      </c>
      <c r="C690">
        <v>38008771</v>
      </c>
      <c r="D690">
        <v>293</v>
      </c>
      <c r="E690">
        <v>163</v>
      </c>
      <c r="F690">
        <v>40</v>
      </c>
      <c r="G690">
        <v>92.48</v>
      </c>
      <c r="H690">
        <v>10.74</v>
      </c>
      <c r="I690" t="s">
        <v>281</v>
      </c>
    </row>
    <row r="691" spans="1:9">
      <c r="A691" t="s">
        <v>86</v>
      </c>
      <c r="B691">
        <v>38012342</v>
      </c>
      <c r="C691">
        <v>38012403</v>
      </c>
      <c r="D691">
        <v>62</v>
      </c>
      <c r="E691">
        <v>31</v>
      </c>
      <c r="F691">
        <v>12</v>
      </c>
      <c r="G691">
        <v>80.62</v>
      </c>
      <c r="H691">
        <v>6.06</v>
      </c>
      <c r="I691" t="s">
        <v>281</v>
      </c>
    </row>
    <row r="692" spans="1:9">
      <c r="A692" t="s">
        <v>86</v>
      </c>
      <c r="B692">
        <v>38016374</v>
      </c>
      <c r="C692">
        <v>38016493</v>
      </c>
      <c r="D692">
        <v>120</v>
      </c>
      <c r="E692">
        <v>45</v>
      </c>
      <c r="F692">
        <v>47</v>
      </c>
      <c r="G692">
        <v>317.54000000000002</v>
      </c>
      <c r="H692">
        <v>22.52</v>
      </c>
      <c r="I692" t="s">
        <v>281</v>
      </c>
    </row>
    <row r="693" spans="1:9">
      <c r="A693" t="s">
        <v>86</v>
      </c>
      <c r="B693">
        <v>38018533</v>
      </c>
      <c r="C693">
        <v>38018625</v>
      </c>
      <c r="D693">
        <v>93</v>
      </c>
      <c r="E693">
        <v>46</v>
      </c>
      <c r="F693">
        <v>14</v>
      </c>
      <c r="G693">
        <v>54.46</v>
      </c>
      <c r="H693">
        <v>7.18</v>
      </c>
      <c r="I693" t="s">
        <v>281</v>
      </c>
    </row>
    <row r="694" spans="1:9">
      <c r="A694" t="s">
        <v>86</v>
      </c>
      <c r="B694">
        <v>38028882</v>
      </c>
      <c r="C694">
        <v>38029062</v>
      </c>
      <c r="D694">
        <v>181</v>
      </c>
      <c r="E694">
        <v>108</v>
      </c>
      <c r="F694">
        <v>21</v>
      </c>
      <c r="G694">
        <v>52.88</v>
      </c>
      <c r="H694">
        <v>5.13</v>
      </c>
      <c r="I694" t="s">
        <v>281</v>
      </c>
    </row>
    <row r="695" spans="1:9">
      <c r="A695" t="s">
        <v>86</v>
      </c>
      <c r="B695">
        <v>38029070</v>
      </c>
      <c r="C695">
        <v>38029302</v>
      </c>
      <c r="D695">
        <v>233</v>
      </c>
      <c r="E695">
        <v>37</v>
      </c>
      <c r="F695">
        <v>35</v>
      </c>
      <c r="G695">
        <v>109.84</v>
      </c>
      <c r="H695">
        <v>9.3000000000000007</v>
      </c>
      <c r="I695" t="s">
        <v>281</v>
      </c>
    </row>
    <row r="696" spans="1:9">
      <c r="A696" t="s">
        <v>139</v>
      </c>
      <c r="B696">
        <v>44961412</v>
      </c>
      <c r="C696">
        <v>44961558</v>
      </c>
      <c r="D696">
        <v>147</v>
      </c>
      <c r="E696">
        <v>59</v>
      </c>
      <c r="F696">
        <v>32</v>
      </c>
      <c r="G696">
        <v>154.88</v>
      </c>
      <c r="H696">
        <v>16.95</v>
      </c>
      <c r="I696" t="s">
        <v>281</v>
      </c>
    </row>
    <row r="697" spans="1:9">
      <c r="A697" t="s">
        <v>139</v>
      </c>
      <c r="B697">
        <v>44962280</v>
      </c>
      <c r="C697">
        <v>44962459</v>
      </c>
      <c r="D697">
        <v>180</v>
      </c>
      <c r="E697">
        <v>113</v>
      </c>
      <c r="F697">
        <v>28</v>
      </c>
      <c r="G697">
        <v>100.93</v>
      </c>
      <c r="H697">
        <v>7.76</v>
      </c>
      <c r="I697" t="s">
        <v>281</v>
      </c>
    </row>
    <row r="698" spans="1:9">
      <c r="A698" t="s">
        <v>139</v>
      </c>
      <c r="B698">
        <v>44963381</v>
      </c>
      <c r="C698">
        <v>44963500</v>
      </c>
      <c r="D698">
        <v>120</v>
      </c>
      <c r="E698">
        <v>49</v>
      </c>
      <c r="F698">
        <v>19</v>
      </c>
      <c r="G698">
        <v>74.16</v>
      </c>
      <c r="H698">
        <v>8.84</v>
      </c>
      <c r="I698" t="s">
        <v>281</v>
      </c>
    </row>
    <row r="699" spans="1:9">
      <c r="A699" t="s">
        <v>86</v>
      </c>
      <c r="B699">
        <v>38050657</v>
      </c>
      <c r="C699">
        <v>38050892</v>
      </c>
      <c r="D699">
        <v>236</v>
      </c>
      <c r="E699">
        <v>115</v>
      </c>
      <c r="F699">
        <v>29</v>
      </c>
      <c r="G699">
        <v>71.88</v>
      </c>
      <c r="H699">
        <v>11.08</v>
      </c>
      <c r="I699" t="s">
        <v>281</v>
      </c>
    </row>
    <row r="700" spans="1:9">
      <c r="A700" t="s">
        <v>86</v>
      </c>
      <c r="B700">
        <v>38051930</v>
      </c>
      <c r="C700">
        <v>38052090</v>
      </c>
      <c r="D700">
        <v>161</v>
      </c>
      <c r="E700">
        <v>59</v>
      </c>
      <c r="F700">
        <v>19</v>
      </c>
      <c r="G700">
        <v>52.14</v>
      </c>
      <c r="H700">
        <v>7.96</v>
      </c>
      <c r="I700" t="s">
        <v>281</v>
      </c>
    </row>
    <row r="701" spans="1:9">
      <c r="A701" t="s">
        <v>86</v>
      </c>
      <c r="B701">
        <v>38061064</v>
      </c>
      <c r="C701">
        <v>38061197</v>
      </c>
      <c r="D701">
        <v>134</v>
      </c>
      <c r="E701">
        <v>93</v>
      </c>
      <c r="F701">
        <v>15</v>
      </c>
      <c r="G701">
        <v>54.84</v>
      </c>
      <c r="H701">
        <v>9.69</v>
      </c>
      <c r="I701" t="s">
        <v>281</v>
      </c>
    </row>
    <row r="702" spans="1:9">
      <c r="A702" t="s">
        <v>86</v>
      </c>
      <c r="B702">
        <v>38062849</v>
      </c>
      <c r="C702">
        <v>38063037</v>
      </c>
      <c r="D702">
        <v>189</v>
      </c>
      <c r="E702">
        <v>48</v>
      </c>
      <c r="F702">
        <v>26</v>
      </c>
      <c r="G702">
        <v>91.73</v>
      </c>
      <c r="H702">
        <v>11.52</v>
      </c>
      <c r="I702" t="s">
        <v>281</v>
      </c>
    </row>
    <row r="703" spans="1:9">
      <c r="A703" t="s">
        <v>86</v>
      </c>
      <c r="B703">
        <v>38074714</v>
      </c>
      <c r="C703">
        <v>38074853</v>
      </c>
      <c r="D703">
        <v>140</v>
      </c>
      <c r="E703">
        <v>46</v>
      </c>
      <c r="F703">
        <v>16</v>
      </c>
      <c r="G703">
        <v>59.4</v>
      </c>
      <c r="H703">
        <v>9.7899999999999991</v>
      </c>
      <c r="I703" t="s">
        <v>281</v>
      </c>
    </row>
    <row r="704" spans="1:9">
      <c r="A704" t="s">
        <v>199</v>
      </c>
      <c r="B704">
        <v>96336037</v>
      </c>
      <c r="C704">
        <v>96336303</v>
      </c>
      <c r="D704">
        <v>267</v>
      </c>
      <c r="E704">
        <v>228</v>
      </c>
      <c r="F704">
        <v>28</v>
      </c>
      <c r="G704">
        <v>142.47</v>
      </c>
      <c r="H704">
        <v>18.399999999999999</v>
      </c>
      <c r="I704" t="s">
        <v>281</v>
      </c>
    </row>
    <row r="705" spans="1:9">
      <c r="A705" t="s">
        <v>86</v>
      </c>
      <c r="B705">
        <v>38093879</v>
      </c>
      <c r="C705">
        <v>38094125</v>
      </c>
      <c r="D705">
        <v>247</v>
      </c>
      <c r="E705">
        <v>123</v>
      </c>
      <c r="F705">
        <v>31</v>
      </c>
      <c r="G705">
        <v>70.489999999999995</v>
      </c>
      <c r="H705">
        <v>11.3</v>
      </c>
      <c r="I705" t="s">
        <v>281</v>
      </c>
    </row>
    <row r="706" spans="1:9">
      <c r="A706" t="s">
        <v>86</v>
      </c>
      <c r="B706">
        <v>38098844</v>
      </c>
      <c r="C706">
        <v>38099004</v>
      </c>
      <c r="D706">
        <v>161</v>
      </c>
      <c r="E706">
        <v>103</v>
      </c>
      <c r="F706">
        <v>26</v>
      </c>
      <c r="G706">
        <v>91.59</v>
      </c>
      <c r="H706">
        <v>12.37</v>
      </c>
      <c r="I706" t="s">
        <v>281</v>
      </c>
    </row>
    <row r="707" spans="1:9">
      <c r="A707" t="s">
        <v>156</v>
      </c>
      <c r="B707">
        <v>10539332</v>
      </c>
      <c r="C707">
        <v>10539490</v>
      </c>
      <c r="D707">
        <v>159</v>
      </c>
      <c r="E707">
        <v>43</v>
      </c>
      <c r="F707">
        <v>15</v>
      </c>
      <c r="G707">
        <v>78.790000000000006</v>
      </c>
      <c r="H707">
        <v>13.78</v>
      </c>
      <c r="I707" t="s">
        <v>281</v>
      </c>
    </row>
    <row r="708" spans="1:9">
      <c r="A708" t="s">
        <v>86</v>
      </c>
      <c r="B708">
        <v>38130325</v>
      </c>
      <c r="C708">
        <v>38130499</v>
      </c>
      <c r="D708">
        <v>175</v>
      </c>
      <c r="E708">
        <v>128</v>
      </c>
      <c r="F708">
        <v>19</v>
      </c>
      <c r="G708">
        <v>57.42</v>
      </c>
      <c r="H708">
        <v>10.029999999999999</v>
      </c>
      <c r="I708" t="s">
        <v>281</v>
      </c>
    </row>
    <row r="709" spans="1:9">
      <c r="A709" t="s">
        <v>86</v>
      </c>
      <c r="B709">
        <v>38155092</v>
      </c>
      <c r="C709">
        <v>38155193</v>
      </c>
      <c r="D709">
        <v>102</v>
      </c>
      <c r="E709">
        <v>52</v>
      </c>
      <c r="F709">
        <v>11</v>
      </c>
      <c r="G709">
        <v>52.46</v>
      </c>
      <c r="H709">
        <v>8.85</v>
      </c>
      <c r="I709" t="s">
        <v>281</v>
      </c>
    </row>
    <row r="710" spans="1:9">
      <c r="A710" t="s">
        <v>86</v>
      </c>
      <c r="B710">
        <v>38187579</v>
      </c>
      <c r="C710">
        <v>38187705</v>
      </c>
      <c r="D710">
        <v>127</v>
      </c>
      <c r="E710">
        <v>79</v>
      </c>
      <c r="F710">
        <v>13</v>
      </c>
      <c r="G710">
        <v>55.78</v>
      </c>
      <c r="H710">
        <v>10.39</v>
      </c>
      <c r="I710" t="s">
        <v>281</v>
      </c>
    </row>
    <row r="711" spans="1:9">
      <c r="A711" t="s">
        <v>156</v>
      </c>
      <c r="B711">
        <v>25543845</v>
      </c>
      <c r="C711">
        <v>25544031</v>
      </c>
      <c r="D711">
        <v>187</v>
      </c>
      <c r="E711">
        <v>77</v>
      </c>
      <c r="F711">
        <v>18</v>
      </c>
      <c r="G711">
        <v>92.85</v>
      </c>
      <c r="H711">
        <v>18.79</v>
      </c>
      <c r="I711" t="s">
        <v>281</v>
      </c>
    </row>
    <row r="712" spans="1:9">
      <c r="A712" t="s">
        <v>86</v>
      </c>
      <c r="B712">
        <v>38257641</v>
      </c>
      <c r="C712">
        <v>38257825</v>
      </c>
      <c r="D712">
        <v>185</v>
      </c>
      <c r="E712">
        <v>76</v>
      </c>
      <c r="F712">
        <v>15</v>
      </c>
      <c r="G712">
        <v>52.42</v>
      </c>
      <c r="H712">
        <v>6.39</v>
      </c>
      <c r="I712" t="s">
        <v>281</v>
      </c>
    </row>
    <row r="713" spans="1:9">
      <c r="A713" t="s">
        <v>86</v>
      </c>
      <c r="B713">
        <v>38448787</v>
      </c>
      <c r="C713">
        <v>38448994</v>
      </c>
      <c r="D713">
        <v>208</v>
      </c>
      <c r="E713">
        <v>78</v>
      </c>
      <c r="F713">
        <v>27</v>
      </c>
      <c r="G713">
        <v>132.36000000000001</v>
      </c>
      <c r="H713">
        <v>23.47</v>
      </c>
      <c r="I713" t="s">
        <v>281</v>
      </c>
    </row>
    <row r="714" spans="1:9">
      <c r="A714" t="s">
        <v>86</v>
      </c>
      <c r="B714">
        <v>38590711</v>
      </c>
      <c r="C714">
        <v>38590895</v>
      </c>
      <c r="D714">
        <v>185</v>
      </c>
      <c r="E714">
        <v>137</v>
      </c>
      <c r="F714">
        <v>20</v>
      </c>
      <c r="G714">
        <v>68.17</v>
      </c>
      <c r="H714">
        <v>8.5399999999999991</v>
      </c>
      <c r="I714" t="s">
        <v>281</v>
      </c>
    </row>
    <row r="715" spans="1:9">
      <c r="A715" t="s">
        <v>156</v>
      </c>
      <c r="B715">
        <v>33141300</v>
      </c>
      <c r="C715">
        <v>33141656</v>
      </c>
      <c r="D715">
        <v>357</v>
      </c>
      <c r="E715">
        <v>304</v>
      </c>
      <c r="F715">
        <v>96</v>
      </c>
      <c r="G715">
        <v>805.37</v>
      </c>
      <c r="H715">
        <v>38.270000000000003</v>
      </c>
      <c r="I715" t="s">
        <v>281</v>
      </c>
    </row>
    <row r="716" spans="1:9">
      <c r="A716" t="s">
        <v>86</v>
      </c>
      <c r="B716">
        <v>41757445</v>
      </c>
      <c r="C716">
        <v>41757598</v>
      </c>
      <c r="D716">
        <v>154</v>
      </c>
      <c r="E716">
        <v>42</v>
      </c>
      <c r="F716">
        <v>22</v>
      </c>
      <c r="G716">
        <v>121.97</v>
      </c>
      <c r="H716">
        <v>20.39</v>
      </c>
      <c r="I716" t="s">
        <v>281</v>
      </c>
    </row>
    <row r="717" spans="1:9">
      <c r="A717" t="s">
        <v>86</v>
      </c>
      <c r="B717">
        <v>53390191</v>
      </c>
      <c r="C717">
        <v>53390352</v>
      </c>
      <c r="D717">
        <v>162</v>
      </c>
      <c r="E717">
        <v>106</v>
      </c>
      <c r="F717">
        <v>13</v>
      </c>
      <c r="G717">
        <v>51.93</v>
      </c>
      <c r="H717">
        <v>6.12</v>
      </c>
      <c r="I717" t="s">
        <v>281</v>
      </c>
    </row>
    <row r="718" spans="1:9">
      <c r="A718" t="s">
        <v>86</v>
      </c>
      <c r="B718">
        <v>67723367</v>
      </c>
      <c r="C718">
        <v>67723510</v>
      </c>
      <c r="D718">
        <v>144</v>
      </c>
      <c r="E718">
        <v>96</v>
      </c>
      <c r="F718">
        <v>11</v>
      </c>
      <c r="G718">
        <v>52.56</v>
      </c>
      <c r="H718">
        <v>10.02</v>
      </c>
      <c r="I718" t="s">
        <v>281</v>
      </c>
    </row>
    <row r="719" spans="1:9">
      <c r="A719" t="s">
        <v>86</v>
      </c>
      <c r="B719">
        <v>69549894</v>
      </c>
      <c r="C719">
        <v>69550017</v>
      </c>
      <c r="D719">
        <v>124</v>
      </c>
      <c r="E719">
        <v>74</v>
      </c>
      <c r="F719">
        <v>10</v>
      </c>
      <c r="G719">
        <v>50.14</v>
      </c>
      <c r="H719">
        <v>8.5399999999999991</v>
      </c>
      <c r="I719" t="s">
        <v>281</v>
      </c>
    </row>
    <row r="720" spans="1:9">
      <c r="A720" t="s">
        <v>86</v>
      </c>
      <c r="B720">
        <v>71391029</v>
      </c>
      <c r="C720">
        <v>71391162</v>
      </c>
      <c r="D720">
        <v>134</v>
      </c>
      <c r="E720">
        <v>78</v>
      </c>
      <c r="F720">
        <v>11</v>
      </c>
      <c r="G720">
        <v>50.05</v>
      </c>
      <c r="H720">
        <v>8.7899999999999991</v>
      </c>
      <c r="I720" t="s">
        <v>281</v>
      </c>
    </row>
    <row r="721" spans="1:9">
      <c r="A721" t="s">
        <v>86</v>
      </c>
      <c r="B721">
        <v>96807536</v>
      </c>
      <c r="C721">
        <v>96807699</v>
      </c>
      <c r="D721">
        <v>164</v>
      </c>
      <c r="E721">
        <v>49</v>
      </c>
      <c r="F721">
        <v>14</v>
      </c>
      <c r="G721">
        <v>60.01</v>
      </c>
      <c r="H721">
        <v>8.4700000000000006</v>
      </c>
      <c r="I721" t="s">
        <v>281</v>
      </c>
    </row>
    <row r="722" spans="1:9">
      <c r="A722" t="s">
        <v>86</v>
      </c>
      <c r="B722">
        <v>98469210</v>
      </c>
      <c r="C722">
        <v>98469402</v>
      </c>
      <c r="D722">
        <v>193</v>
      </c>
      <c r="E722">
        <v>81</v>
      </c>
      <c r="F722">
        <v>14</v>
      </c>
      <c r="G722">
        <v>52.68</v>
      </c>
      <c r="H722">
        <v>12.35</v>
      </c>
      <c r="I722" t="s">
        <v>281</v>
      </c>
    </row>
    <row r="723" spans="1:9">
      <c r="A723" t="s">
        <v>86</v>
      </c>
      <c r="B723">
        <v>102284657</v>
      </c>
      <c r="C723">
        <v>102284806</v>
      </c>
      <c r="D723">
        <v>150</v>
      </c>
      <c r="E723">
        <v>49</v>
      </c>
      <c r="F723">
        <v>23</v>
      </c>
      <c r="G723">
        <v>156.85</v>
      </c>
      <c r="H723">
        <v>25.05</v>
      </c>
      <c r="I723" t="s">
        <v>281</v>
      </c>
    </row>
    <row r="724" spans="1:9">
      <c r="A724" t="s">
        <v>86</v>
      </c>
      <c r="B724">
        <v>114501989</v>
      </c>
      <c r="C724">
        <v>114502115</v>
      </c>
      <c r="D724">
        <v>127</v>
      </c>
      <c r="E724">
        <v>77</v>
      </c>
      <c r="F724">
        <v>14</v>
      </c>
      <c r="G724">
        <v>75.040000000000006</v>
      </c>
      <c r="H724">
        <v>9.73</v>
      </c>
      <c r="I724" t="s">
        <v>281</v>
      </c>
    </row>
    <row r="725" spans="1:9">
      <c r="A725" t="s">
        <v>86</v>
      </c>
      <c r="B725">
        <v>115626138</v>
      </c>
      <c r="C725">
        <v>115626263</v>
      </c>
      <c r="D725">
        <v>126</v>
      </c>
      <c r="E725">
        <v>79</v>
      </c>
      <c r="F725">
        <v>10</v>
      </c>
      <c r="G725">
        <v>50.56</v>
      </c>
      <c r="H725">
        <v>8.77</v>
      </c>
      <c r="I725" t="s">
        <v>281</v>
      </c>
    </row>
    <row r="726" spans="1:9">
      <c r="A726" t="s">
        <v>86</v>
      </c>
      <c r="B726">
        <v>117048226</v>
      </c>
      <c r="C726">
        <v>117048350</v>
      </c>
      <c r="D726">
        <v>125</v>
      </c>
      <c r="E726">
        <v>79</v>
      </c>
      <c r="F726">
        <v>10</v>
      </c>
      <c r="G726">
        <v>50.88</v>
      </c>
      <c r="H726">
        <v>10.02</v>
      </c>
      <c r="I726" t="s">
        <v>281</v>
      </c>
    </row>
    <row r="727" spans="1:9">
      <c r="A727" t="s">
        <v>86</v>
      </c>
      <c r="B727">
        <v>120735028</v>
      </c>
      <c r="C727">
        <v>120735120</v>
      </c>
      <c r="D727">
        <v>93</v>
      </c>
      <c r="E727">
        <v>46</v>
      </c>
      <c r="F727">
        <v>12</v>
      </c>
      <c r="G727">
        <v>77.930000000000007</v>
      </c>
      <c r="H727">
        <v>15.03</v>
      </c>
      <c r="I727" t="s">
        <v>281</v>
      </c>
    </row>
    <row r="728" spans="1:9">
      <c r="A728" t="s">
        <v>86</v>
      </c>
      <c r="B728">
        <v>127650468</v>
      </c>
      <c r="C728">
        <v>127650677</v>
      </c>
      <c r="D728">
        <v>210</v>
      </c>
      <c r="E728">
        <v>49</v>
      </c>
      <c r="F728">
        <v>102</v>
      </c>
      <c r="G728">
        <v>872.78</v>
      </c>
      <c r="H728">
        <v>33.57</v>
      </c>
      <c r="I728" t="s">
        <v>281</v>
      </c>
    </row>
    <row r="729" spans="1:9">
      <c r="A729" t="s">
        <v>86</v>
      </c>
      <c r="B729">
        <v>127650794</v>
      </c>
      <c r="C729">
        <v>127650989</v>
      </c>
      <c r="D729">
        <v>196</v>
      </c>
      <c r="E729">
        <v>114</v>
      </c>
      <c r="F729">
        <v>38</v>
      </c>
      <c r="G729">
        <v>198.97</v>
      </c>
      <c r="H729">
        <v>13.67</v>
      </c>
      <c r="I729" t="s">
        <v>281</v>
      </c>
    </row>
    <row r="730" spans="1:9">
      <c r="A730" t="s">
        <v>86</v>
      </c>
      <c r="B730">
        <v>129572401</v>
      </c>
      <c r="C730">
        <v>129572560</v>
      </c>
      <c r="D730">
        <v>160</v>
      </c>
      <c r="E730">
        <v>113</v>
      </c>
      <c r="F730">
        <v>14</v>
      </c>
      <c r="G730">
        <v>70.400000000000006</v>
      </c>
      <c r="H730">
        <v>10.02</v>
      </c>
      <c r="I730" t="s">
        <v>281</v>
      </c>
    </row>
    <row r="731" spans="1:9">
      <c r="A731" t="s">
        <v>86</v>
      </c>
      <c r="B731">
        <v>131130586</v>
      </c>
      <c r="C731">
        <v>131131024</v>
      </c>
      <c r="D731">
        <v>439</v>
      </c>
      <c r="E731">
        <v>331</v>
      </c>
      <c r="F731">
        <v>79</v>
      </c>
      <c r="G731">
        <v>410.57</v>
      </c>
      <c r="H731">
        <v>21.31</v>
      </c>
      <c r="I731" t="s">
        <v>281</v>
      </c>
    </row>
    <row r="732" spans="1:9">
      <c r="A732" t="s">
        <v>86</v>
      </c>
      <c r="B732">
        <v>131962068</v>
      </c>
      <c r="C732">
        <v>131962230</v>
      </c>
      <c r="D732">
        <v>163</v>
      </c>
      <c r="E732">
        <v>76</v>
      </c>
      <c r="F732">
        <v>14</v>
      </c>
      <c r="G732">
        <v>60.33</v>
      </c>
      <c r="H732">
        <v>10.58</v>
      </c>
      <c r="I732" t="s">
        <v>281</v>
      </c>
    </row>
    <row r="733" spans="1:9">
      <c r="A733" t="s">
        <v>86</v>
      </c>
      <c r="B733">
        <v>132072951</v>
      </c>
      <c r="C733">
        <v>132073224</v>
      </c>
      <c r="D733">
        <v>274</v>
      </c>
      <c r="E733">
        <v>55</v>
      </c>
      <c r="F733">
        <v>38</v>
      </c>
      <c r="G733">
        <v>206.44</v>
      </c>
      <c r="H733">
        <v>17.989999999999998</v>
      </c>
      <c r="I733" t="s">
        <v>281</v>
      </c>
    </row>
    <row r="734" spans="1:9">
      <c r="A734" t="s">
        <v>86</v>
      </c>
      <c r="B734">
        <v>132185674</v>
      </c>
      <c r="C734">
        <v>132185753</v>
      </c>
      <c r="D734">
        <v>80</v>
      </c>
      <c r="E734">
        <v>40</v>
      </c>
      <c r="F734">
        <v>10</v>
      </c>
      <c r="G734">
        <v>77.83</v>
      </c>
      <c r="H734">
        <v>12.5</v>
      </c>
      <c r="I734" t="s">
        <v>281</v>
      </c>
    </row>
    <row r="735" spans="1:9">
      <c r="A735" t="s">
        <v>86</v>
      </c>
      <c r="B735">
        <v>132816104</v>
      </c>
      <c r="C735">
        <v>132816220</v>
      </c>
      <c r="D735">
        <v>117</v>
      </c>
      <c r="E735">
        <v>44</v>
      </c>
      <c r="F735">
        <v>10</v>
      </c>
      <c r="G735">
        <v>53.54</v>
      </c>
      <c r="H735">
        <v>10.02</v>
      </c>
      <c r="I735" t="s">
        <v>281</v>
      </c>
    </row>
    <row r="736" spans="1:9">
      <c r="A736" t="s">
        <v>156</v>
      </c>
      <c r="B736">
        <v>87720215</v>
      </c>
      <c r="C736">
        <v>87720764</v>
      </c>
      <c r="D736">
        <v>550</v>
      </c>
      <c r="E736">
        <v>80</v>
      </c>
      <c r="F736">
        <v>61</v>
      </c>
      <c r="G736">
        <v>175.21</v>
      </c>
      <c r="H736">
        <v>11.6</v>
      </c>
      <c r="I736" t="s">
        <v>281</v>
      </c>
    </row>
    <row r="737" spans="1:9">
      <c r="A737" t="s">
        <v>156</v>
      </c>
      <c r="B737">
        <v>88124328</v>
      </c>
      <c r="C737">
        <v>88124563</v>
      </c>
      <c r="D737">
        <v>236</v>
      </c>
      <c r="E737">
        <v>126</v>
      </c>
      <c r="F737">
        <v>40</v>
      </c>
      <c r="G737">
        <v>250.44</v>
      </c>
      <c r="H737">
        <v>39.78</v>
      </c>
      <c r="I737" t="s">
        <v>281</v>
      </c>
    </row>
    <row r="738" spans="1:9">
      <c r="A738" t="s">
        <v>89</v>
      </c>
      <c r="B738">
        <v>20018426</v>
      </c>
      <c r="C738">
        <v>20018573</v>
      </c>
      <c r="D738">
        <v>148</v>
      </c>
      <c r="E738">
        <v>42</v>
      </c>
      <c r="F738">
        <v>13</v>
      </c>
      <c r="G738">
        <v>66.64</v>
      </c>
      <c r="H738">
        <v>11.27</v>
      </c>
      <c r="I738" t="s">
        <v>281</v>
      </c>
    </row>
    <row r="739" spans="1:9">
      <c r="A739" t="s">
        <v>89</v>
      </c>
      <c r="B739">
        <v>25482520</v>
      </c>
      <c r="C739">
        <v>25482658</v>
      </c>
      <c r="D739">
        <v>139</v>
      </c>
      <c r="E739">
        <v>46</v>
      </c>
      <c r="F739">
        <v>11</v>
      </c>
      <c r="G739">
        <v>54.09</v>
      </c>
      <c r="H739">
        <v>12.52</v>
      </c>
      <c r="I739" t="s">
        <v>281</v>
      </c>
    </row>
    <row r="740" spans="1:9">
      <c r="A740" t="s">
        <v>89</v>
      </c>
      <c r="B740">
        <v>28033626</v>
      </c>
      <c r="C740">
        <v>28033839</v>
      </c>
      <c r="D740">
        <v>214</v>
      </c>
      <c r="E740">
        <v>121</v>
      </c>
      <c r="F740">
        <v>28</v>
      </c>
      <c r="G740">
        <v>147.55000000000001</v>
      </c>
      <c r="H740">
        <v>29.05</v>
      </c>
      <c r="I740" t="s">
        <v>281</v>
      </c>
    </row>
    <row r="741" spans="1:9">
      <c r="A741" t="s">
        <v>89</v>
      </c>
      <c r="B741">
        <v>28033928</v>
      </c>
      <c r="C741">
        <v>28034076</v>
      </c>
      <c r="D741">
        <v>149</v>
      </c>
      <c r="E741">
        <v>100</v>
      </c>
      <c r="F741">
        <v>48</v>
      </c>
      <c r="G741">
        <v>429.3</v>
      </c>
      <c r="H741">
        <v>43.33</v>
      </c>
      <c r="I741" t="s">
        <v>281</v>
      </c>
    </row>
    <row r="742" spans="1:9">
      <c r="A742" t="s">
        <v>89</v>
      </c>
      <c r="B742">
        <v>38116451</v>
      </c>
      <c r="C742">
        <v>38116586</v>
      </c>
      <c r="D742">
        <v>136</v>
      </c>
      <c r="E742">
        <v>97</v>
      </c>
      <c r="F742">
        <v>11</v>
      </c>
      <c r="G742">
        <v>55.04</v>
      </c>
      <c r="H742">
        <v>7.51</v>
      </c>
      <c r="I742" t="s">
        <v>281</v>
      </c>
    </row>
    <row r="743" spans="1:9">
      <c r="A743" t="s">
        <v>89</v>
      </c>
      <c r="B743">
        <v>53234911</v>
      </c>
      <c r="C743">
        <v>53235111</v>
      </c>
      <c r="D743">
        <v>201</v>
      </c>
      <c r="E743">
        <v>86</v>
      </c>
      <c r="F743">
        <v>13</v>
      </c>
      <c r="G743">
        <v>51.41</v>
      </c>
      <c r="H743">
        <v>13.78</v>
      </c>
      <c r="I743" t="s">
        <v>281</v>
      </c>
    </row>
    <row r="744" spans="1:9">
      <c r="A744" t="s">
        <v>89</v>
      </c>
      <c r="B744">
        <v>65957126</v>
      </c>
      <c r="C744">
        <v>65957307</v>
      </c>
      <c r="D744">
        <v>182</v>
      </c>
      <c r="E744">
        <v>46</v>
      </c>
      <c r="F744">
        <v>15</v>
      </c>
      <c r="G744">
        <v>57.94</v>
      </c>
      <c r="H744">
        <v>6.97</v>
      </c>
      <c r="I744" t="s">
        <v>281</v>
      </c>
    </row>
    <row r="745" spans="1:9">
      <c r="A745" t="s">
        <v>89</v>
      </c>
      <c r="B745">
        <v>73211713</v>
      </c>
      <c r="C745">
        <v>73211983</v>
      </c>
      <c r="D745">
        <v>271</v>
      </c>
      <c r="E745">
        <v>97</v>
      </c>
      <c r="F745">
        <v>21</v>
      </c>
      <c r="G745">
        <v>50.99</v>
      </c>
      <c r="H745">
        <v>5.97</v>
      </c>
      <c r="I745" t="s">
        <v>281</v>
      </c>
    </row>
    <row r="746" spans="1:9">
      <c r="A746" t="s">
        <v>89</v>
      </c>
      <c r="B746">
        <v>75790101</v>
      </c>
      <c r="C746">
        <v>75790261</v>
      </c>
      <c r="D746">
        <v>161</v>
      </c>
      <c r="E746">
        <v>49</v>
      </c>
      <c r="F746">
        <v>12</v>
      </c>
      <c r="G746">
        <v>54.93</v>
      </c>
      <c r="H746">
        <v>11.27</v>
      </c>
      <c r="I746" t="s">
        <v>281</v>
      </c>
    </row>
    <row r="747" spans="1:9">
      <c r="A747" t="s">
        <v>89</v>
      </c>
      <c r="B747">
        <v>100161428</v>
      </c>
      <c r="C747">
        <v>100161581</v>
      </c>
      <c r="D747">
        <v>154</v>
      </c>
      <c r="E747">
        <v>82</v>
      </c>
      <c r="F747">
        <v>13</v>
      </c>
      <c r="G747">
        <v>54.63</v>
      </c>
      <c r="H747">
        <v>7.18</v>
      </c>
      <c r="I747" t="s">
        <v>281</v>
      </c>
    </row>
    <row r="748" spans="1:9">
      <c r="A748" t="s">
        <v>89</v>
      </c>
      <c r="B748">
        <v>110076471</v>
      </c>
      <c r="C748">
        <v>110076709</v>
      </c>
      <c r="D748">
        <v>239</v>
      </c>
      <c r="E748">
        <v>118</v>
      </c>
      <c r="F748">
        <v>92</v>
      </c>
      <c r="G748">
        <v>762.94</v>
      </c>
      <c r="H748">
        <v>30.25</v>
      </c>
      <c r="I748" t="s">
        <v>281</v>
      </c>
    </row>
    <row r="749" spans="1:9">
      <c r="A749" t="s">
        <v>156</v>
      </c>
      <c r="B749">
        <v>89853180</v>
      </c>
      <c r="C749">
        <v>89853617</v>
      </c>
      <c r="D749">
        <v>438</v>
      </c>
      <c r="E749">
        <v>46</v>
      </c>
      <c r="F749">
        <v>71</v>
      </c>
      <c r="G749">
        <v>151.30000000000001</v>
      </c>
      <c r="H749">
        <v>17.16</v>
      </c>
      <c r="I749" t="s">
        <v>281</v>
      </c>
    </row>
    <row r="750" spans="1:9">
      <c r="A750" t="s">
        <v>89</v>
      </c>
      <c r="B750">
        <v>114217711</v>
      </c>
      <c r="C750">
        <v>114217907</v>
      </c>
      <c r="D750">
        <v>197</v>
      </c>
      <c r="E750">
        <v>102</v>
      </c>
      <c r="F750">
        <v>15</v>
      </c>
      <c r="G750">
        <v>59.34</v>
      </c>
      <c r="H750">
        <v>7.73</v>
      </c>
      <c r="I750" t="s">
        <v>281</v>
      </c>
    </row>
    <row r="751" spans="1:9">
      <c r="A751" t="s">
        <v>156</v>
      </c>
      <c r="B751">
        <v>89857121</v>
      </c>
      <c r="C751">
        <v>89857481</v>
      </c>
      <c r="D751">
        <v>361</v>
      </c>
      <c r="E751">
        <v>265</v>
      </c>
      <c r="F751">
        <v>47</v>
      </c>
      <c r="G751">
        <v>115.93</v>
      </c>
      <c r="H751">
        <v>12.53</v>
      </c>
      <c r="I751" t="s">
        <v>281</v>
      </c>
    </row>
    <row r="752" spans="1:9">
      <c r="A752" t="s">
        <v>156</v>
      </c>
      <c r="B752">
        <v>89860576</v>
      </c>
      <c r="C752">
        <v>89860659</v>
      </c>
      <c r="D752">
        <v>84</v>
      </c>
      <c r="E752">
        <v>42</v>
      </c>
      <c r="F752">
        <v>14</v>
      </c>
      <c r="G752">
        <v>64.319999999999993</v>
      </c>
      <c r="H752">
        <v>7.61</v>
      </c>
      <c r="I752" t="s">
        <v>281</v>
      </c>
    </row>
    <row r="753" spans="1:9">
      <c r="A753" t="s">
        <v>89</v>
      </c>
      <c r="B753">
        <v>114965102</v>
      </c>
      <c r="C753">
        <v>114965282</v>
      </c>
      <c r="D753">
        <v>181</v>
      </c>
      <c r="E753">
        <v>108</v>
      </c>
      <c r="F753">
        <v>18</v>
      </c>
      <c r="G753">
        <v>85.26</v>
      </c>
      <c r="H753">
        <v>13.04</v>
      </c>
      <c r="I753" t="s">
        <v>281</v>
      </c>
    </row>
    <row r="754" spans="1:9">
      <c r="A754" t="s">
        <v>100</v>
      </c>
      <c r="B754">
        <v>19000531</v>
      </c>
      <c r="C754">
        <v>19000766</v>
      </c>
      <c r="D754">
        <v>236</v>
      </c>
      <c r="E754">
        <v>124</v>
      </c>
      <c r="F754">
        <v>35</v>
      </c>
      <c r="G754">
        <v>101.57</v>
      </c>
      <c r="H754">
        <v>12.68</v>
      </c>
      <c r="I754" t="s">
        <v>281</v>
      </c>
    </row>
    <row r="755" spans="1:9">
      <c r="A755" t="s">
        <v>100</v>
      </c>
      <c r="B755">
        <v>19001139</v>
      </c>
      <c r="C755">
        <v>19001520</v>
      </c>
      <c r="D755">
        <v>382</v>
      </c>
      <c r="E755">
        <v>125</v>
      </c>
      <c r="F755">
        <v>61</v>
      </c>
      <c r="G755">
        <v>166.82</v>
      </c>
      <c r="H755">
        <v>10</v>
      </c>
      <c r="I755" t="s">
        <v>281</v>
      </c>
    </row>
    <row r="756" spans="1:9">
      <c r="A756" t="s">
        <v>100</v>
      </c>
      <c r="B756">
        <v>19001936</v>
      </c>
      <c r="C756">
        <v>19002066</v>
      </c>
      <c r="D756">
        <v>131</v>
      </c>
      <c r="E756">
        <v>84</v>
      </c>
      <c r="F756">
        <v>26</v>
      </c>
      <c r="G756">
        <v>92.52</v>
      </c>
      <c r="H756">
        <v>10.17</v>
      </c>
      <c r="I756" t="s">
        <v>281</v>
      </c>
    </row>
    <row r="757" spans="1:9">
      <c r="A757" t="s">
        <v>100</v>
      </c>
      <c r="B757">
        <v>19004050</v>
      </c>
      <c r="C757">
        <v>19004349</v>
      </c>
      <c r="D757">
        <v>300</v>
      </c>
      <c r="E757">
        <v>123</v>
      </c>
      <c r="F757">
        <v>76</v>
      </c>
      <c r="G757">
        <v>232.47</v>
      </c>
      <c r="H757">
        <v>13.8</v>
      </c>
      <c r="I757" t="s">
        <v>281</v>
      </c>
    </row>
    <row r="758" spans="1:9">
      <c r="A758" t="s">
        <v>100</v>
      </c>
      <c r="B758">
        <v>19007727</v>
      </c>
      <c r="C758">
        <v>19008200</v>
      </c>
      <c r="D758">
        <v>474</v>
      </c>
      <c r="E758">
        <v>98</v>
      </c>
      <c r="F758">
        <v>79</v>
      </c>
      <c r="G758">
        <v>117.88</v>
      </c>
      <c r="H758">
        <v>7.87</v>
      </c>
      <c r="I758" t="s">
        <v>281</v>
      </c>
    </row>
    <row r="759" spans="1:9">
      <c r="A759" t="s">
        <v>100</v>
      </c>
      <c r="B759">
        <v>19009411</v>
      </c>
      <c r="C759">
        <v>19009639</v>
      </c>
      <c r="D759">
        <v>229</v>
      </c>
      <c r="E759">
        <v>72</v>
      </c>
      <c r="F759">
        <v>48</v>
      </c>
      <c r="G759">
        <v>109.4</v>
      </c>
      <c r="H759">
        <v>7.93</v>
      </c>
      <c r="I759" t="s">
        <v>281</v>
      </c>
    </row>
    <row r="760" spans="1:9">
      <c r="A760" t="s">
        <v>156</v>
      </c>
      <c r="B760">
        <v>89872002</v>
      </c>
      <c r="C760">
        <v>89872283</v>
      </c>
      <c r="D760">
        <v>282</v>
      </c>
      <c r="E760">
        <v>116</v>
      </c>
      <c r="F760">
        <v>85</v>
      </c>
      <c r="G760">
        <v>57.35</v>
      </c>
      <c r="H760">
        <v>6.36</v>
      </c>
      <c r="I760" t="s">
        <v>281</v>
      </c>
    </row>
    <row r="761" spans="1:9">
      <c r="A761" t="s">
        <v>100</v>
      </c>
      <c r="B761">
        <v>19012502</v>
      </c>
      <c r="C761">
        <v>19012671</v>
      </c>
      <c r="D761">
        <v>170</v>
      </c>
      <c r="E761">
        <v>84</v>
      </c>
      <c r="F761">
        <v>43</v>
      </c>
      <c r="G761">
        <v>124.64</v>
      </c>
      <c r="H761">
        <v>6.43</v>
      </c>
      <c r="I761" t="s">
        <v>281</v>
      </c>
    </row>
    <row r="762" spans="1:9">
      <c r="A762" t="s">
        <v>100</v>
      </c>
      <c r="B762">
        <v>19017698</v>
      </c>
      <c r="C762">
        <v>19017857</v>
      </c>
      <c r="D762">
        <v>160</v>
      </c>
      <c r="E762">
        <v>49</v>
      </c>
      <c r="F762">
        <v>26</v>
      </c>
      <c r="G762">
        <v>58.82</v>
      </c>
      <c r="H762">
        <v>8.39</v>
      </c>
      <c r="I762" t="s">
        <v>281</v>
      </c>
    </row>
    <row r="763" spans="1:9">
      <c r="A763" t="s">
        <v>100</v>
      </c>
      <c r="B763">
        <v>19018895</v>
      </c>
      <c r="C763">
        <v>19019227</v>
      </c>
      <c r="D763">
        <v>333</v>
      </c>
      <c r="E763">
        <v>212</v>
      </c>
      <c r="F763">
        <v>38</v>
      </c>
      <c r="G763">
        <v>52.15</v>
      </c>
      <c r="H763">
        <v>7.25</v>
      </c>
      <c r="I763" t="s">
        <v>281</v>
      </c>
    </row>
    <row r="764" spans="1:9">
      <c r="A764" t="s">
        <v>100</v>
      </c>
      <c r="B764">
        <v>19033644</v>
      </c>
      <c r="C764">
        <v>19033892</v>
      </c>
      <c r="D764">
        <v>249</v>
      </c>
      <c r="E764">
        <v>181</v>
      </c>
      <c r="F764">
        <v>38</v>
      </c>
      <c r="G764">
        <v>81.069999999999993</v>
      </c>
      <c r="H764">
        <v>8.26</v>
      </c>
      <c r="I764" t="s">
        <v>281</v>
      </c>
    </row>
    <row r="765" spans="1:9">
      <c r="A765" t="s">
        <v>100</v>
      </c>
      <c r="B765">
        <v>19034087</v>
      </c>
      <c r="C765">
        <v>19034230</v>
      </c>
      <c r="D765">
        <v>144</v>
      </c>
      <c r="E765">
        <v>59</v>
      </c>
      <c r="F765">
        <v>32</v>
      </c>
      <c r="G765">
        <v>108.5</v>
      </c>
      <c r="H765">
        <v>11.15</v>
      </c>
      <c r="I765" t="s">
        <v>281</v>
      </c>
    </row>
    <row r="766" spans="1:9">
      <c r="A766" t="s">
        <v>100</v>
      </c>
      <c r="B766">
        <v>19035892</v>
      </c>
      <c r="C766">
        <v>19036214</v>
      </c>
      <c r="D766">
        <v>323</v>
      </c>
      <c r="E766">
        <v>101</v>
      </c>
      <c r="F766">
        <v>49</v>
      </c>
      <c r="G766">
        <v>86.03</v>
      </c>
      <c r="H766">
        <v>8.84</v>
      </c>
      <c r="I766" t="s">
        <v>281</v>
      </c>
    </row>
    <row r="767" spans="1:9">
      <c r="A767" t="s">
        <v>100</v>
      </c>
      <c r="B767">
        <v>19042045</v>
      </c>
      <c r="C767">
        <v>19042256</v>
      </c>
      <c r="D767">
        <v>212</v>
      </c>
      <c r="E767">
        <v>105</v>
      </c>
      <c r="F767">
        <v>30</v>
      </c>
      <c r="G767">
        <v>58.29</v>
      </c>
      <c r="H767">
        <v>9.2100000000000009</v>
      </c>
      <c r="I767" t="s">
        <v>281</v>
      </c>
    </row>
    <row r="768" spans="1:9">
      <c r="A768" t="s">
        <v>100</v>
      </c>
      <c r="B768">
        <v>19629999</v>
      </c>
      <c r="C768">
        <v>19630162</v>
      </c>
      <c r="D768">
        <v>164</v>
      </c>
      <c r="E768">
        <v>89</v>
      </c>
      <c r="F768">
        <v>17</v>
      </c>
      <c r="G768">
        <v>90.93</v>
      </c>
      <c r="H768">
        <v>14.46</v>
      </c>
      <c r="I768" t="s">
        <v>281</v>
      </c>
    </row>
    <row r="769" spans="1:9">
      <c r="A769" t="s">
        <v>100</v>
      </c>
      <c r="B769">
        <v>19945124</v>
      </c>
      <c r="C769">
        <v>19945335</v>
      </c>
      <c r="D769">
        <v>212</v>
      </c>
      <c r="E769">
        <v>88</v>
      </c>
      <c r="F769">
        <v>22</v>
      </c>
      <c r="G769">
        <v>116.36</v>
      </c>
      <c r="H769">
        <v>16.28</v>
      </c>
      <c r="I769" t="s">
        <v>281</v>
      </c>
    </row>
    <row r="770" spans="1:9">
      <c r="A770" t="s">
        <v>156</v>
      </c>
      <c r="B770">
        <v>90372444</v>
      </c>
      <c r="C770">
        <v>90373727</v>
      </c>
      <c r="D770">
        <v>1284</v>
      </c>
      <c r="E770">
        <v>958</v>
      </c>
      <c r="F770">
        <v>271</v>
      </c>
      <c r="G770">
        <v>192.08</v>
      </c>
      <c r="H770">
        <v>5.54</v>
      </c>
      <c r="I770" t="s">
        <v>281</v>
      </c>
    </row>
    <row r="771" spans="1:9">
      <c r="A771" t="s">
        <v>156</v>
      </c>
      <c r="B771">
        <v>90375039</v>
      </c>
      <c r="C771">
        <v>90376041</v>
      </c>
      <c r="D771">
        <v>1003</v>
      </c>
      <c r="E771">
        <v>551</v>
      </c>
      <c r="F771">
        <v>212</v>
      </c>
      <c r="G771">
        <v>74.78</v>
      </c>
      <c r="H771">
        <v>3.08</v>
      </c>
      <c r="I771" t="s">
        <v>281</v>
      </c>
    </row>
    <row r="772" spans="1:9">
      <c r="A772" t="s">
        <v>156</v>
      </c>
      <c r="B772">
        <v>90381144</v>
      </c>
      <c r="C772">
        <v>90381532</v>
      </c>
      <c r="D772">
        <v>389</v>
      </c>
      <c r="E772">
        <v>242</v>
      </c>
      <c r="F772">
        <v>90</v>
      </c>
      <c r="G772">
        <v>52.56</v>
      </c>
      <c r="H772">
        <v>4.95</v>
      </c>
      <c r="I772" t="s">
        <v>281</v>
      </c>
    </row>
    <row r="773" spans="1:9">
      <c r="A773" t="s">
        <v>156</v>
      </c>
      <c r="B773">
        <v>90383220</v>
      </c>
      <c r="C773">
        <v>90383868</v>
      </c>
      <c r="D773">
        <v>649</v>
      </c>
      <c r="E773">
        <v>77</v>
      </c>
      <c r="F773">
        <v>140</v>
      </c>
      <c r="G773">
        <v>60.98</v>
      </c>
      <c r="H773">
        <v>4.2300000000000004</v>
      </c>
      <c r="I773" t="s">
        <v>281</v>
      </c>
    </row>
    <row r="774" spans="1:9">
      <c r="A774" t="s">
        <v>100</v>
      </c>
      <c r="B774">
        <v>32954247</v>
      </c>
      <c r="C774">
        <v>32954327</v>
      </c>
      <c r="D774">
        <v>81</v>
      </c>
      <c r="E774">
        <v>40</v>
      </c>
      <c r="F774">
        <v>23</v>
      </c>
      <c r="G774">
        <v>257.20999999999998</v>
      </c>
      <c r="H774">
        <v>28.81</v>
      </c>
      <c r="I774" t="s">
        <v>281</v>
      </c>
    </row>
    <row r="775" spans="1:9">
      <c r="A775" t="s">
        <v>100</v>
      </c>
      <c r="B775">
        <v>36417599</v>
      </c>
      <c r="C775">
        <v>36417747</v>
      </c>
      <c r="D775">
        <v>149</v>
      </c>
      <c r="E775">
        <v>44</v>
      </c>
      <c r="F775">
        <v>11</v>
      </c>
      <c r="G775">
        <v>51.1</v>
      </c>
      <c r="H775">
        <v>8.77</v>
      </c>
      <c r="I775" t="s">
        <v>281</v>
      </c>
    </row>
    <row r="776" spans="1:9">
      <c r="A776" t="s">
        <v>204</v>
      </c>
      <c r="B776">
        <v>49511918</v>
      </c>
      <c r="C776">
        <v>49512777</v>
      </c>
      <c r="D776">
        <v>860</v>
      </c>
      <c r="E776">
        <v>435</v>
      </c>
      <c r="F776">
        <v>240</v>
      </c>
      <c r="G776">
        <v>212.9</v>
      </c>
      <c r="H776">
        <v>7.53</v>
      </c>
      <c r="I776" t="s">
        <v>281</v>
      </c>
    </row>
    <row r="777" spans="1:9">
      <c r="A777" t="s">
        <v>100</v>
      </c>
      <c r="B777">
        <v>50320410</v>
      </c>
      <c r="C777">
        <v>50320511</v>
      </c>
      <c r="D777">
        <v>102</v>
      </c>
      <c r="E777">
        <v>52</v>
      </c>
      <c r="F777">
        <v>16</v>
      </c>
      <c r="G777">
        <v>116.16</v>
      </c>
      <c r="H777">
        <v>18.79</v>
      </c>
      <c r="I777" t="s">
        <v>281</v>
      </c>
    </row>
    <row r="778" spans="1:9">
      <c r="A778" t="s">
        <v>100</v>
      </c>
      <c r="B778">
        <v>50329239</v>
      </c>
      <c r="C778">
        <v>50329462</v>
      </c>
      <c r="D778">
        <v>224</v>
      </c>
      <c r="E778">
        <v>96</v>
      </c>
      <c r="F778">
        <v>23</v>
      </c>
      <c r="G778">
        <v>119.95</v>
      </c>
      <c r="H778">
        <v>12.52</v>
      </c>
      <c r="I778" t="s">
        <v>281</v>
      </c>
    </row>
    <row r="779" spans="1:9">
      <c r="A779" t="s">
        <v>100</v>
      </c>
      <c r="B779">
        <v>88237508</v>
      </c>
      <c r="C779">
        <v>88237878</v>
      </c>
      <c r="D779">
        <v>371</v>
      </c>
      <c r="E779">
        <v>131</v>
      </c>
      <c r="F779">
        <v>79</v>
      </c>
      <c r="G779">
        <v>557.46</v>
      </c>
      <c r="H779">
        <v>51.11</v>
      </c>
      <c r="I779" t="s">
        <v>281</v>
      </c>
    </row>
    <row r="780" spans="1:9">
      <c r="A780" t="s">
        <v>156</v>
      </c>
      <c r="B780">
        <v>91595104</v>
      </c>
      <c r="C780">
        <v>91595530</v>
      </c>
      <c r="D780">
        <v>427</v>
      </c>
      <c r="E780">
        <v>358</v>
      </c>
      <c r="F780">
        <v>67</v>
      </c>
      <c r="G780">
        <v>50.72</v>
      </c>
      <c r="H780">
        <v>4.47</v>
      </c>
      <c r="I780" t="s">
        <v>281</v>
      </c>
    </row>
    <row r="781" spans="1:9">
      <c r="A781" t="s">
        <v>100</v>
      </c>
      <c r="B781">
        <v>105987383</v>
      </c>
      <c r="C781">
        <v>105987651</v>
      </c>
      <c r="D781">
        <v>269</v>
      </c>
      <c r="E781">
        <v>63</v>
      </c>
      <c r="F781">
        <v>27</v>
      </c>
      <c r="G781">
        <v>135.56</v>
      </c>
      <c r="H781">
        <v>10.02</v>
      </c>
      <c r="I781" t="s">
        <v>281</v>
      </c>
    </row>
    <row r="782" spans="1:9">
      <c r="A782" t="s">
        <v>100</v>
      </c>
      <c r="B782">
        <v>106049046</v>
      </c>
      <c r="C782">
        <v>106049169</v>
      </c>
      <c r="D782">
        <v>124</v>
      </c>
      <c r="E782">
        <v>84</v>
      </c>
      <c r="F782">
        <v>14</v>
      </c>
      <c r="G782">
        <v>84.69</v>
      </c>
      <c r="H782">
        <v>12.52</v>
      </c>
      <c r="I782" t="s">
        <v>281</v>
      </c>
    </row>
    <row r="783" spans="1:9">
      <c r="A783" t="s">
        <v>100</v>
      </c>
      <c r="B783">
        <v>106049213</v>
      </c>
      <c r="C783">
        <v>106049353</v>
      </c>
      <c r="D783">
        <v>141</v>
      </c>
      <c r="E783">
        <v>49</v>
      </c>
      <c r="F783">
        <v>11</v>
      </c>
      <c r="G783">
        <v>53.47</v>
      </c>
      <c r="H783">
        <v>11.27</v>
      </c>
      <c r="I783" t="s">
        <v>281</v>
      </c>
    </row>
    <row r="784" spans="1:9">
      <c r="A784" t="s">
        <v>100</v>
      </c>
      <c r="B784">
        <v>107092656</v>
      </c>
      <c r="C784">
        <v>107092762</v>
      </c>
      <c r="D784">
        <v>107</v>
      </c>
      <c r="E784">
        <v>65</v>
      </c>
      <c r="F784">
        <v>12</v>
      </c>
      <c r="G784">
        <v>74.56</v>
      </c>
      <c r="H784">
        <v>13.78</v>
      </c>
      <c r="I784" t="s">
        <v>281</v>
      </c>
    </row>
    <row r="785" spans="1:9">
      <c r="A785" t="s">
        <v>100</v>
      </c>
      <c r="B785">
        <v>107161675</v>
      </c>
      <c r="C785">
        <v>107161775</v>
      </c>
      <c r="D785">
        <v>101</v>
      </c>
      <c r="E785">
        <v>41</v>
      </c>
      <c r="F785">
        <v>29</v>
      </c>
      <c r="G785">
        <v>216.65</v>
      </c>
      <c r="H785">
        <v>24.22</v>
      </c>
      <c r="I785" t="s">
        <v>281</v>
      </c>
    </row>
    <row r="786" spans="1:9">
      <c r="A786" t="s">
        <v>102</v>
      </c>
      <c r="B786">
        <v>20002248</v>
      </c>
      <c r="C786">
        <v>20002618</v>
      </c>
      <c r="D786">
        <v>371</v>
      </c>
      <c r="E786">
        <v>91</v>
      </c>
      <c r="F786">
        <v>37</v>
      </c>
      <c r="G786">
        <v>53.38</v>
      </c>
      <c r="H786">
        <v>5.37</v>
      </c>
      <c r="I786" t="s">
        <v>281</v>
      </c>
    </row>
    <row r="787" spans="1:9">
      <c r="A787" t="s">
        <v>102</v>
      </c>
      <c r="B787">
        <v>20005294</v>
      </c>
      <c r="C787">
        <v>20005542</v>
      </c>
      <c r="D787">
        <v>249</v>
      </c>
      <c r="E787">
        <v>116</v>
      </c>
      <c r="F787">
        <v>46</v>
      </c>
      <c r="G787">
        <v>120.4</v>
      </c>
      <c r="H787">
        <v>12.57</v>
      </c>
      <c r="I787" t="s">
        <v>281</v>
      </c>
    </row>
    <row r="788" spans="1:9">
      <c r="A788" t="s">
        <v>102</v>
      </c>
      <c r="B788">
        <v>20012300</v>
      </c>
      <c r="C788">
        <v>20012590</v>
      </c>
      <c r="D788">
        <v>291</v>
      </c>
      <c r="E788">
        <v>189</v>
      </c>
      <c r="F788">
        <v>33</v>
      </c>
      <c r="G788">
        <v>60.6</v>
      </c>
      <c r="H788">
        <v>5.38</v>
      </c>
      <c r="I788" t="s">
        <v>281</v>
      </c>
    </row>
    <row r="789" spans="1:9">
      <c r="A789" t="s">
        <v>102</v>
      </c>
      <c r="B789">
        <v>20018266</v>
      </c>
      <c r="C789">
        <v>20018639</v>
      </c>
      <c r="D789">
        <v>374</v>
      </c>
      <c r="E789">
        <v>243</v>
      </c>
      <c r="F789">
        <v>42</v>
      </c>
      <c r="G789">
        <v>95.98</v>
      </c>
      <c r="H789">
        <v>8.67</v>
      </c>
      <c r="I789" t="s">
        <v>281</v>
      </c>
    </row>
    <row r="790" spans="1:9">
      <c r="A790" t="s">
        <v>102</v>
      </c>
      <c r="B790">
        <v>20025596</v>
      </c>
      <c r="C790">
        <v>20025843</v>
      </c>
      <c r="D790">
        <v>248</v>
      </c>
      <c r="E790">
        <v>125</v>
      </c>
      <c r="F790">
        <v>21</v>
      </c>
      <c r="G790">
        <v>53.27</v>
      </c>
      <c r="H790">
        <v>9.89</v>
      </c>
      <c r="I790" t="s">
        <v>281</v>
      </c>
    </row>
    <row r="791" spans="1:9">
      <c r="A791" t="s">
        <v>102</v>
      </c>
      <c r="B791">
        <v>20144830</v>
      </c>
      <c r="C791">
        <v>20145004</v>
      </c>
      <c r="D791">
        <v>175</v>
      </c>
      <c r="E791">
        <v>54</v>
      </c>
      <c r="F791">
        <v>19</v>
      </c>
      <c r="G791">
        <v>51.4</v>
      </c>
      <c r="H791">
        <v>7.41</v>
      </c>
      <c r="I791" t="s">
        <v>281</v>
      </c>
    </row>
    <row r="792" spans="1:9">
      <c r="A792" t="s">
        <v>102</v>
      </c>
      <c r="B792">
        <v>20147670</v>
      </c>
      <c r="C792">
        <v>20147943</v>
      </c>
      <c r="D792">
        <v>274</v>
      </c>
      <c r="E792">
        <v>198</v>
      </c>
      <c r="F792">
        <v>23</v>
      </c>
      <c r="G792">
        <v>51.66</v>
      </c>
      <c r="H792">
        <v>5.94</v>
      </c>
      <c r="I792" t="s">
        <v>281</v>
      </c>
    </row>
    <row r="793" spans="1:9">
      <c r="A793" t="s">
        <v>156</v>
      </c>
      <c r="B793">
        <v>92025033</v>
      </c>
      <c r="C793">
        <v>92025141</v>
      </c>
      <c r="D793">
        <v>109</v>
      </c>
      <c r="E793">
        <v>64</v>
      </c>
      <c r="F793">
        <v>12</v>
      </c>
      <c r="G793">
        <v>50.65</v>
      </c>
      <c r="H793">
        <v>8.49</v>
      </c>
      <c r="I793" t="s">
        <v>281</v>
      </c>
    </row>
    <row r="794" spans="1:9">
      <c r="A794" t="s">
        <v>102</v>
      </c>
      <c r="B794">
        <v>20308248</v>
      </c>
      <c r="C794">
        <v>20308595</v>
      </c>
      <c r="D794">
        <v>348</v>
      </c>
      <c r="E794">
        <v>94</v>
      </c>
      <c r="F794">
        <v>50</v>
      </c>
      <c r="G794">
        <v>67.7</v>
      </c>
      <c r="H794">
        <v>5.26</v>
      </c>
      <c r="I794" t="s">
        <v>281</v>
      </c>
    </row>
    <row r="795" spans="1:9">
      <c r="A795" t="s">
        <v>102</v>
      </c>
      <c r="B795">
        <v>20309605</v>
      </c>
      <c r="C795">
        <v>20310645</v>
      </c>
      <c r="D795">
        <v>1041</v>
      </c>
      <c r="E795">
        <v>278</v>
      </c>
      <c r="F795">
        <v>137</v>
      </c>
      <c r="G795">
        <v>147.91</v>
      </c>
      <c r="H795">
        <v>4.51</v>
      </c>
      <c r="I795" t="s">
        <v>281</v>
      </c>
    </row>
    <row r="796" spans="1:9">
      <c r="A796" t="s">
        <v>156</v>
      </c>
      <c r="B796">
        <v>92267760</v>
      </c>
      <c r="C796">
        <v>92267933</v>
      </c>
      <c r="D796">
        <v>174</v>
      </c>
      <c r="E796">
        <v>39</v>
      </c>
      <c r="F796">
        <v>32</v>
      </c>
      <c r="G796">
        <v>51.18</v>
      </c>
      <c r="H796">
        <v>7.08</v>
      </c>
      <c r="I796" t="s">
        <v>281</v>
      </c>
    </row>
    <row r="797" spans="1:9">
      <c r="A797" t="s">
        <v>102</v>
      </c>
      <c r="B797">
        <v>20545483</v>
      </c>
      <c r="C797">
        <v>20547834</v>
      </c>
      <c r="D797">
        <v>2352</v>
      </c>
      <c r="E797">
        <v>799</v>
      </c>
      <c r="F797">
        <v>589</v>
      </c>
      <c r="G797">
        <v>685.02</v>
      </c>
      <c r="H797">
        <v>5.08</v>
      </c>
      <c r="I797" t="s">
        <v>281</v>
      </c>
    </row>
    <row r="798" spans="1:9">
      <c r="A798" t="s">
        <v>102</v>
      </c>
      <c r="B798">
        <v>21315575</v>
      </c>
      <c r="C798">
        <v>21316368</v>
      </c>
      <c r="D798">
        <v>794</v>
      </c>
      <c r="E798">
        <v>281</v>
      </c>
      <c r="F798">
        <v>119</v>
      </c>
      <c r="G798">
        <v>201.77</v>
      </c>
      <c r="H798">
        <v>6.43</v>
      </c>
      <c r="I798" t="s">
        <v>281</v>
      </c>
    </row>
    <row r="799" spans="1:9">
      <c r="A799" t="s">
        <v>102</v>
      </c>
      <c r="B799">
        <v>21316972</v>
      </c>
      <c r="C799">
        <v>21317581</v>
      </c>
      <c r="D799">
        <v>610</v>
      </c>
      <c r="E799">
        <v>381</v>
      </c>
      <c r="F799">
        <v>75</v>
      </c>
      <c r="G799">
        <v>101.36</v>
      </c>
      <c r="H799">
        <v>4.0999999999999996</v>
      </c>
      <c r="I799" t="s">
        <v>281</v>
      </c>
    </row>
    <row r="800" spans="1:9">
      <c r="A800" t="s">
        <v>102</v>
      </c>
      <c r="B800">
        <v>22074933</v>
      </c>
      <c r="C800">
        <v>22075102</v>
      </c>
      <c r="D800">
        <v>170</v>
      </c>
      <c r="E800">
        <v>126</v>
      </c>
      <c r="F800">
        <v>14</v>
      </c>
      <c r="G800">
        <v>50.34</v>
      </c>
      <c r="H800">
        <v>8.18</v>
      </c>
      <c r="I800" t="s">
        <v>281</v>
      </c>
    </row>
    <row r="801" spans="1:9">
      <c r="A801" t="s">
        <v>102</v>
      </c>
      <c r="B801">
        <v>22823439</v>
      </c>
      <c r="C801">
        <v>22823612</v>
      </c>
      <c r="D801">
        <v>174</v>
      </c>
      <c r="E801">
        <v>64</v>
      </c>
      <c r="F801">
        <v>16</v>
      </c>
      <c r="G801">
        <v>58.44</v>
      </c>
      <c r="H801">
        <v>7.69</v>
      </c>
      <c r="I801" t="s">
        <v>281</v>
      </c>
    </row>
    <row r="802" spans="1:9">
      <c r="A802" t="s">
        <v>102</v>
      </c>
      <c r="B802">
        <v>27567890</v>
      </c>
      <c r="C802">
        <v>27568049</v>
      </c>
      <c r="D802">
        <v>160</v>
      </c>
      <c r="E802">
        <v>91</v>
      </c>
      <c r="F802">
        <v>12</v>
      </c>
      <c r="G802">
        <v>51.81</v>
      </c>
      <c r="H802">
        <v>8.14</v>
      </c>
      <c r="I802" t="s">
        <v>281</v>
      </c>
    </row>
    <row r="803" spans="1:9">
      <c r="A803" t="s">
        <v>102</v>
      </c>
      <c r="B803">
        <v>27816235</v>
      </c>
      <c r="C803">
        <v>27816439</v>
      </c>
      <c r="D803">
        <v>205</v>
      </c>
      <c r="E803">
        <v>105</v>
      </c>
      <c r="F803">
        <v>14</v>
      </c>
      <c r="G803">
        <v>57.05</v>
      </c>
      <c r="H803">
        <v>10</v>
      </c>
      <c r="I803" t="s">
        <v>281</v>
      </c>
    </row>
    <row r="804" spans="1:9">
      <c r="A804" t="s">
        <v>102</v>
      </c>
      <c r="B804">
        <v>29779730</v>
      </c>
      <c r="C804">
        <v>29779878</v>
      </c>
      <c r="D804">
        <v>149</v>
      </c>
      <c r="E804">
        <v>44</v>
      </c>
      <c r="F804">
        <v>11</v>
      </c>
      <c r="G804">
        <v>51.1</v>
      </c>
      <c r="H804">
        <v>7.51</v>
      </c>
      <c r="I804" t="s">
        <v>281</v>
      </c>
    </row>
    <row r="805" spans="1:9">
      <c r="A805" t="s">
        <v>156</v>
      </c>
      <c r="B805">
        <v>92291369</v>
      </c>
      <c r="C805">
        <v>92291836</v>
      </c>
      <c r="D805">
        <v>468</v>
      </c>
      <c r="E805">
        <v>64</v>
      </c>
      <c r="F805">
        <v>327</v>
      </c>
      <c r="G805">
        <v>887.15</v>
      </c>
      <c r="H805">
        <v>9.17</v>
      </c>
      <c r="I805" t="s">
        <v>281</v>
      </c>
    </row>
    <row r="806" spans="1:9">
      <c r="A806" t="s">
        <v>102</v>
      </c>
      <c r="B806">
        <v>45254115</v>
      </c>
      <c r="C806">
        <v>45254253</v>
      </c>
      <c r="D806">
        <v>139</v>
      </c>
      <c r="E806">
        <v>55</v>
      </c>
      <c r="F806">
        <v>11</v>
      </c>
      <c r="G806">
        <v>50.4</v>
      </c>
      <c r="H806">
        <v>8.0500000000000007</v>
      </c>
      <c r="I806" t="s">
        <v>281</v>
      </c>
    </row>
    <row r="807" spans="1:9">
      <c r="A807" t="s">
        <v>102</v>
      </c>
      <c r="B807">
        <v>84472330</v>
      </c>
      <c r="C807">
        <v>84472500</v>
      </c>
      <c r="D807">
        <v>171</v>
      </c>
      <c r="E807">
        <v>102</v>
      </c>
      <c r="F807">
        <v>13</v>
      </c>
      <c r="G807">
        <v>55.65</v>
      </c>
      <c r="H807">
        <v>8.14</v>
      </c>
      <c r="I807" t="s">
        <v>281</v>
      </c>
    </row>
    <row r="808" spans="1:9">
      <c r="A808" t="s">
        <v>102</v>
      </c>
      <c r="B808">
        <v>93212449</v>
      </c>
      <c r="C808">
        <v>93212604</v>
      </c>
      <c r="D808">
        <v>156</v>
      </c>
      <c r="E808">
        <v>49</v>
      </c>
      <c r="F808">
        <v>14</v>
      </c>
      <c r="G808">
        <v>52</v>
      </c>
      <c r="H808">
        <v>6.9</v>
      </c>
      <c r="I808" t="s">
        <v>281</v>
      </c>
    </row>
    <row r="809" spans="1:9">
      <c r="A809" t="s">
        <v>102</v>
      </c>
      <c r="B809">
        <v>93747476</v>
      </c>
      <c r="C809">
        <v>93747619</v>
      </c>
      <c r="D809">
        <v>144</v>
      </c>
      <c r="E809">
        <v>34</v>
      </c>
      <c r="F809">
        <v>19</v>
      </c>
      <c r="G809">
        <v>88.3</v>
      </c>
      <c r="H809">
        <v>12.15</v>
      </c>
      <c r="I809" t="s">
        <v>281</v>
      </c>
    </row>
    <row r="810" spans="1:9">
      <c r="A810" t="s">
        <v>102</v>
      </c>
      <c r="B810">
        <v>95600168</v>
      </c>
      <c r="C810">
        <v>95600364</v>
      </c>
      <c r="D810">
        <v>197</v>
      </c>
      <c r="E810">
        <v>95</v>
      </c>
      <c r="F810">
        <v>15</v>
      </c>
      <c r="G810">
        <v>50.82</v>
      </c>
      <c r="H810">
        <v>7.55</v>
      </c>
      <c r="I810" t="s">
        <v>281</v>
      </c>
    </row>
    <row r="811" spans="1:9">
      <c r="A811" t="s">
        <v>102</v>
      </c>
      <c r="B811">
        <v>99732234</v>
      </c>
      <c r="C811">
        <v>99732350</v>
      </c>
      <c r="D811">
        <v>117</v>
      </c>
      <c r="E811">
        <v>68</v>
      </c>
      <c r="F811">
        <v>10</v>
      </c>
      <c r="G811">
        <v>52.71</v>
      </c>
      <c r="H811">
        <v>8.59</v>
      </c>
      <c r="I811" t="s">
        <v>281</v>
      </c>
    </row>
    <row r="812" spans="1:9">
      <c r="A812" t="s">
        <v>102</v>
      </c>
      <c r="B812">
        <v>100339902</v>
      </c>
      <c r="C812">
        <v>100340192</v>
      </c>
      <c r="D812">
        <v>291</v>
      </c>
      <c r="E812">
        <v>118</v>
      </c>
      <c r="F812">
        <v>30</v>
      </c>
      <c r="G812">
        <v>138.19</v>
      </c>
      <c r="H812">
        <v>14.44</v>
      </c>
      <c r="I812" t="s">
        <v>281</v>
      </c>
    </row>
    <row r="813" spans="1:9">
      <c r="A813" t="s">
        <v>102</v>
      </c>
      <c r="B813">
        <v>100962632</v>
      </c>
      <c r="C813">
        <v>100962782</v>
      </c>
      <c r="D813">
        <v>151</v>
      </c>
      <c r="E813">
        <v>94</v>
      </c>
      <c r="F813">
        <v>12</v>
      </c>
      <c r="G813">
        <v>50.64</v>
      </c>
      <c r="H813">
        <v>8.56</v>
      </c>
      <c r="I813" t="s">
        <v>281</v>
      </c>
    </row>
    <row r="814" spans="1:9">
      <c r="A814" t="s">
        <v>105</v>
      </c>
      <c r="B814">
        <v>508337</v>
      </c>
      <c r="C814">
        <v>508571</v>
      </c>
      <c r="D814">
        <v>235</v>
      </c>
      <c r="E814">
        <v>103</v>
      </c>
      <c r="F814">
        <v>20</v>
      </c>
      <c r="G814">
        <v>73.900000000000006</v>
      </c>
      <c r="H814">
        <v>8.82</v>
      </c>
      <c r="I814" t="s">
        <v>281</v>
      </c>
    </row>
    <row r="815" spans="1:9">
      <c r="A815" t="s">
        <v>105</v>
      </c>
      <c r="B815">
        <v>542309</v>
      </c>
      <c r="C815">
        <v>542557</v>
      </c>
      <c r="D815">
        <v>249</v>
      </c>
      <c r="E815">
        <v>119</v>
      </c>
      <c r="F815">
        <v>30</v>
      </c>
      <c r="G815">
        <v>133.66999999999999</v>
      </c>
      <c r="H815">
        <v>17.350000000000001</v>
      </c>
      <c r="I815" t="s">
        <v>281</v>
      </c>
    </row>
    <row r="816" spans="1:9">
      <c r="A816" t="s">
        <v>105</v>
      </c>
      <c r="B816">
        <v>544769</v>
      </c>
      <c r="C816">
        <v>545127</v>
      </c>
      <c r="D816">
        <v>359</v>
      </c>
      <c r="E816">
        <v>235</v>
      </c>
      <c r="F816">
        <v>33</v>
      </c>
      <c r="G816">
        <v>108.67</v>
      </c>
      <c r="H816">
        <v>10.53</v>
      </c>
      <c r="I816" t="s">
        <v>281</v>
      </c>
    </row>
    <row r="817" spans="1:9">
      <c r="A817" t="s">
        <v>105</v>
      </c>
      <c r="B817">
        <v>896576</v>
      </c>
      <c r="C817">
        <v>896798</v>
      </c>
      <c r="D817">
        <v>223</v>
      </c>
      <c r="E817">
        <v>117</v>
      </c>
      <c r="F817">
        <v>24</v>
      </c>
      <c r="G817">
        <v>100.84</v>
      </c>
      <c r="H817">
        <v>13.82</v>
      </c>
      <c r="I817" t="s">
        <v>281</v>
      </c>
    </row>
    <row r="818" spans="1:9">
      <c r="A818" t="s">
        <v>105</v>
      </c>
      <c r="B818">
        <v>896858</v>
      </c>
      <c r="C818">
        <v>897255</v>
      </c>
      <c r="D818">
        <v>398</v>
      </c>
      <c r="E818">
        <v>208</v>
      </c>
      <c r="F818">
        <v>52</v>
      </c>
      <c r="G818">
        <v>233.27</v>
      </c>
      <c r="H818">
        <v>14.48</v>
      </c>
      <c r="I818" t="s">
        <v>281</v>
      </c>
    </row>
    <row r="819" spans="1:9">
      <c r="A819" t="s">
        <v>105</v>
      </c>
      <c r="B819">
        <v>1075251</v>
      </c>
      <c r="C819">
        <v>1075490</v>
      </c>
      <c r="D819">
        <v>240</v>
      </c>
      <c r="E819">
        <v>106</v>
      </c>
      <c r="F819">
        <v>31</v>
      </c>
      <c r="G819">
        <v>167.01</v>
      </c>
      <c r="H819">
        <v>16.39</v>
      </c>
      <c r="I819" t="s">
        <v>281</v>
      </c>
    </row>
    <row r="820" spans="1:9">
      <c r="A820" t="s">
        <v>105</v>
      </c>
      <c r="B820">
        <v>6003277</v>
      </c>
      <c r="C820">
        <v>6003406</v>
      </c>
      <c r="D820">
        <v>130</v>
      </c>
      <c r="E820">
        <v>59</v>
      </c>
      <c r="F820">
        <v>11</v>
      </c>
      <c r="G820">
        <v>57.01</v>
      </c>
      <c r="H820">
        <v>8.77</v>
      </c>
      <c r="I820" t="s">
        <v>281</v>
      </c>
    </row>
    <row r="821" spans="1:9">
      <c r="A821" t="s">
        <v>105</v>
      </c>
      <c r="B821">
        <v>7058976</v>
      </c>
      <c r="C821">
        <v>7059110</v>
      </c>
      <c r="D821">
        <v>135</v>
      </c>
      <c r="E821">
        <v>87</v>
      </c>
      <c r="F821">
        <v>12</v>
      </c>
      <c r="G821">
        <v>63.22</v>
      </c>
      <c r="H821">
        <v>11.27</v>
      </c>
      <c r="I821" t="s">
        <v>281</v>
      </c>
    </row>
    <row r="822" spans="1:9">
      <c r="A822" t="s">
        <v>105</v>
      </c>
      <c r="B822">
        <v>14580781</v>
      </c>
      <c r="C822">
        <v>14581060</v>
      </c>
      <c r="D822">
        <v>280</v>
      </c>
      <c r="E822">
        <v>151</v>
      </c>
      <c r="F822">
        <v>102</v>
      </c>
      <c r="G822">
        <v>766.05</v>
      </c>
      <c r="H822">
        <v>54.61</v>
      </c>
      <c r="I822" t="s">
        <v>281</v>
      </c>
    </row>
    <row r="823" spans="1:9">
      <c r="A823" t="s">
        <v>105</v>
      </c>
      <c r="B823">
        <v>24972736</v>
      </c>
      <c r="C823">
        <v>24972959</v>
      </c>
      <c r="D823">
        <v>224</v>
      </c>
      <c r="E823">
        <v>99</v>
      </c>
      <c r="F823">
        <v>17</v>
      </c>
      <c r="G823">
        <v>69.489999999999995</v>
      </c>
      <c r="H823">
        <v>15.38</v>
      </c>
      <c r="I823" t="s">
        <v>281</v>
      </c>
    </row>
    <row r="824" spans="1:9">
      <c r="A824" t="s">
        <v>105</v>
      </c>
      <c r="B824">
        <v>32094720</v>
      </c>
      <c r="C824">
        <v>32095068</v>
      </c>
      <c r="D824">
        <v>349</v>
      </c>
      <c r="E824">
        <v>228</v>
      </c>
      <c r="F824">
        <v>33</v>
      </c>
      <c r="G824">
        <v>56.67</v>
      </c>
      <c r="H824">
        <v>5.67</v>
      </c>
      <c r="I824" t="s">
        <v>281</v>
      </c>
    </row>
    <row r="825" spans="1:9">
      <c r="A825" t="s">
        <v>105</v>
      </c>
      <c r="B825">
        <v>32118326</v>
      </c>
      <c r="C825">
        <v>32118860</v>
      </c>
      <c r="D825">
        <v>535</v>
      </c>
      <c r="E825">
        <v>139</v>
      </c>
      <c r="F825">
        <v>43</v>
      </c>
      <c r="G825">
        <v>71.41</v>
      </c>
      <c r="H825">
        <v>5.33</v>
      </c>
      <c r="I825" t="s">
        <v>281</v>
      </c>
    </row>
    <row r="826" spans="1:9">
      <c r="A826" t="s">
        <v>156</v>
      </c>
      <c r="B826">
        <v>132994968</v>
      </c>
      <c r="C826">
        <v>132995159</v>
      </c>
      <c r="D826">
        <v>192</v>
      </c>
      <c r="E826">
        <v>60</v>
      </c>
      <c r="F826">
        <v>27</v>
      </c>
      <c r="G826">
        <v>61.28</v>
      </c>
      <c r="H826">
        <v>7.74</v>
      </c>
      <c r="I826" t="s">
        <v>281</v>
      </c>
    </row>
    <row r="827" spans="1:9">
      <c r="A827" t="s">
        <v>156</v>
      </c>
      <c r="B827">
        <v>132996611</v>
      </c>
      <c r="C827">
        <v>132996966</v>
      </c>
      <c r="D827">
        <v>356</v>
      </c>
      <c r="E827">
        <v>224</v>
      </c>
      <c r="F827">
        <v>56</v>
      </c>
      <c r="G827">
        <v>124.01</v>
      </c>
      <c r="H827">
        <v>12.43</v>
      </c>
      <c r="I827" t="s">
        <v>281</v>
      </c>
    </row>
    <row r="828" spans="1:9">
      <c r="A828" t="s">
        <v>105</v>
      </c>
      <c r="B828">
        <v>32790186</v>
      </c>
      <c r="C828">
        <v>32790406</v>
      </c>
      <c r="D828">
        <v>221</v>
      </c>
      <c r="E828">
        <v>112</v>
      </c>
      <c r="F828">
        <v>21</v>
      </c>
      <c r="G828">
        <v>54.24</v>
      </c>
      <c r="H828">
        <v>7.03</v>
      </c>
      <c r="I828" t="s">
        <v>281</v>
      </c>
    </row>
    <row r="829" spans="1:9">
      <c r="A829" t="s">
        <v>105</v>
      </c>
      <c r="B829">
        <v>32848186</v>
      </c>
      <c r="C829">
        <v>32848712</v>
      </c>
      <c r="D829">
        <v>527</v>
      </c>
      <c r="E829">
        <v>120</v>
      </c>
      <c r="F829">
        <v>52</v>
      </c>
      <c r="G829">
        <v>69.64</v>
      </c>
      <c r="H829">
        <v>4.8099999999999996</v>
      </c>
      <c r="I829" t="s">
        <v>281</v>
      </c>
    </row>
    <row r="830" spans="1:9">
      <c r="A830" t="s">
        <v>105</v>
      </c>
      <c r="B830">
        <v>32856057</v>
      </c>
      <c r="C830">
        <v>32856189</v>
      </c>
      <c r="D830">
        <v>133</v>
      </c>
      <c r="E830">
        <v>79</v>
      </c>
      <c r="F830">
        <v>13</v>
      </c>
      <c r="G830">
        <v>52.49</v>
      </c>
      <c r="H830">
        <v>7.63</v>
      </c>
      <c r="I830" t="s">
        <v>281</v>
      </c>
    </row>
    <row r="831" spans="1:9">
      <c r="A831" t="s">
        <v>105</v>
      </c>
      <c r="B831">
        <v>33037985</v>
      </c>
      <c r="C831">
        <v>33038205</v>
      </c>
      <c r="D831">
        <v>221</v>
      </c>
      <c r="E831">
        <v>82</v>
      </c>
      <c r="F831">
        <v>28</v>
      </c>
      <c r="G831">
        <v>72.12</v>
      </c>
      <c r="H831">
        <v>6.02</v>
      </c>
      <c r="I831" t="s">
        <v>281</v>
      </c>
    </row>
    <row r="832" spans="1:9">
      <c r="A832" t="s">
        <v>105</v>
      </c>
      <c r="B832">
        <v>33237166</v>
      </c>
      <c r="C832">
        <v>33241009</v>
      </c>
      <c r="D832">
        <v>3844</v>
      </c>
      <c r="E832">
        <v>2747</v>
      </c>
      <c r="F832">
        <v>996</v>
      </c>
      <c r="G832">
        <v>1081.0999999999999</v>
      </c>
      <c r="H832">
        <v>5.64</v>
      </c>
      <c r="I832" t="s">
        <v>281</v>
      </c>
    </row>
    <row r="833" spans="1:9">
      <c r="A833" t="s">
        <v>105</v>
      </c>
      <c r="B833">
        <v>33241017</v>
      </c>
      <c r="C833">
        <v>33241312</v>
      </c>
      <c r="D833">
        <v>296</v>
      </c>
      <c r="E833">
        <v>99</v>
      </c>
      <c r="F833">
        <v>115</v>
      </c>
      <c r="G833">
        <v>261.64</v>
      </c>
      <c r="H833">
        <v>7.32</v>
      </c>
      <c r="I833" t="s">
        <v>281</v>
      </c>
    </row>
    <row r="834" spans="1:9">
      <c r="A834" t="s">
        <v>204</v>
      </c>
      <c r="B834">
        <v>190200758</v>
      </c>
      <c r="C834">
        <v>190201022</v>
      </c>
      <c r="D834">
        <v>265</v>
      </c>
      <c r="E834">
        <v>160</v>
      </c>
      <c r="F834">
        <v>32</v>
      </c>
      <c r="G834">
        <v>130.49</v>
      </c>
      <c r="H834">
        <v>10.79</v>
      </c>
      <c r="I834" t="s">
        <v>281</v>
      </c>
    </row>
    <row r="835" spans="1:9">
      <c r="A835" t="s">
        <v>105</v>
      </c>
      <c r="B835">
        <v>33865983</v>
      </c>
      <c r="C835">
        <v>33866820</v>
      </c>
      <c r="D835">
        <v>838</v>
      </c>
      <c r="E835">
        <v>720</v>
      </c>
      <c r="F835">
        <v>115</v>
      </c>
      <c r="G835">
        <v>222.82</v>
      </c>
      <c r="H835">
        <v>18.920000000000002</v>
      </c>
      <c r="I835" t="s">
        <v>281</v>
      </c>
    </row>
    <row r="836" spans="1:9">
      <c r="A836" t="s">
        <v>105</v>
      </c>
      <c r="B836">
        <v>33867097</v>
      </c>
      <c r="C836">
        <v>33867336</v>
      </c>
      <c r="D836">
        <v>240</v>
      </c>
      <c r="E836">
        <v>100</v>
      </c>
      <c r="F836">
        <v>33</v>
      </c>
      <c r="G836">
        <v>74.67</v>
      </c>
      <c r="H836">
        <v>5.98</v>
      </c>
      <c r="I836" t="s">
        <v>281</v>
      </c>
    </row>
    <row r="837" spans="1:9">
      <c r="A837" t="s">
        <v>105</v>
      </c>
      <c r="B837">
        <v>33869758</v>
      </c>
      <c r="C837">
        <v>33870029</v>
      </c>
      <c r="D837">
        <v>272</v>
      </c>
      <c r="E837">
        <v>187</v>
      </c>
      <c r="F837">
        <v>41</v>
      </c>
      <c r="G837">
        <v>77.319999999999993</v>
      </c>
      <c r="H837">
        <v>8.1</v>
      </c>
      <c r="I837" t="s">
        <v>281</v>
      </c>
    </row>
    <row r="838" spans="1:9">
      <c r="A838" t="s">
        <v>105</v>
      </c>
      <c r="B838">
        <v>33872870</v>
      </c>
      <c r="C838">
        <v>33873121</v>
      </c>
      <c r="D838">
        <v>252</v>
      </c>
      <c r="E838">
        <v>138</v>
      </c>
      <c r="F838">
        <v>56</v>
      </c>
      <c r="G838">
        <v>202.96</v>
      </c>
      <c r="H838">
        <v>21.1</v>
      </c>
      <c r="I838" t="s">
        <v>281</v>
      </c>
    </row>
    <row r="839" spans="1:9">
      <c r="A839" t="s">
        <v>105</v>
      </c>
      <c r="B839">
        <v>33873949</v>
      </c>
      <c r="C839">
        <v>33874136</v>
      </c>
      <c r="D839">
        <v>188</v>
      </c>
      <c r="E839">
        <v>138</v>
      </c>
      <c r="F839">
        <v>52</v>
      </c>
      <c r="G839">
        <v>229.55</v>
      </c>
      <c r="H839">
        <v>19.71</v>
      </c>
      <c r="I839" t="s">
        <v>281</v>
      </c>
    </row>
    <row r="840" spans="1:9">
      <c r="A840" t="s">
        <v>105</v>
      </c>
      <c r="B840">
        <v>33874916</v>
      </c>
      <c r="C840">
        <v>33875108</v>
      </c>
      <c r="D840">
        <v>193</v>
      </c>
      <c r="E840">
        <v>127</v>
      </c>
      <c r="F840">
        <v>27</v>
      </c>
      <c r="G840">
        <v>62.73</v>
      </c>
      <c r="H840">
        <v>10</v>
      </c>
      <c r="I840" t="s">
        <v>281</v>
      </c>
    </row>
    <row r="841" spans="1:9">
      <c r="A841" t="s">
        <v>105</v>
      </c>
      <c r="B841">
        <v>33875601</v>
      </c>
      <c r="C841">
        <v>33875833</v>
      </c>
      <c r="D841">
        <v>233</v>
      </c>
      <c r="E841">
        <v>164</v>
      </c>
      <c r="F841">
        <v>35</v>
      </c>
      <c r="G841">
        <v>82.55</v>
      </c>
      <c r="H841">
        <v>8.5399999999999991</v>
      </c>
      <c r="I841" t="s">
        <v>281</v>
      </c>
    </row>
    <row r="842" spans="1:9">
      <c r="A842" t="s">
        <v>105</v>
      </c>
      <c r="B842">
        <v>33879582</v>
      </c>
      <c r="C842">
        <v>33879798</v>
      </c>
      <c r="D842">
        <v>217</v>
      </c>
      <c r="E842">
        <v>104</v>
      </c>
      <c r="F842">
        <v>30</v>
      </c>
      <c r="G842">
        <v>80.48</v>
      </c>
      <c r="H842">
        <v>11.03</v>
      </c>
      <c r="I842" t="s">
        <v>281</v>
      </c>
    </row>
    <row r="843" spans="1:9">
      <c r="A843" t="s">
        <v>105</v>
      </c>
      <c r="B843">
        <v>33881711</v>
      </c>
      <c r="C843">
        <v>33881881</v>
      </c>
      <c r="D843">
        <v>171</v>
      </c>
      <c r="E843">
        <v>43</v>
      </c>
      <c r="F843">
        <v>24</v>
      </c>
      <c r="G843">
        <v>80.16</v>
      </c>
      <c r="H843">
        <v>12.22</v>
      </c>
      <c r="I843" t="s">
        <v>281</v>
      </c>
    </row>
    <row r="844" spans="1:9">
      <c r="A844" t="s">
        <v>105</v>
      </c>
      <c r="B844">
        <v>33887549</v>
      </c>
      <c r="C844">
        <v>33887828</v>
      </c>
      <c r="D844">
        <v>280</v>
      </c>
      <c r="E844">
        <v>139</v>
      </c>
      <c r="F844">
        <v>51</v>
      </c>
      <c r="G844">
        <v>227.96</v>
      </c>
      <c r="H844">
        <v>21.29</v>
      </c>
      <c r="I844" t="s">
        <v>281</v>
      </c>
    </row>
    <row r="845" spans="1:9">
      <c r="A845" t="s">
        <v>105</v>
      </c>
      <c r="B845">
        <v>33894852</v>
      </c>
      <c r="C845">
        <v>33895057</v>
      </c>
      <c r="D845">
        <v>206</v>
      </c>
      <c r="E845">
        <v>163</v>
      </c>
      <c r="F845">
        <v>30</v>
      </c>
      <c r="G845">
        <v>58.04</v>
      </c>
      <c r="H845">
        <v>6.77</v>
      </c>
      <c r="I845" t="s">
        <v>281</v>
      </c>
    </row>
    <row r="846" spans="1:9">
      <c r="A846" t="s">
        <v>105</v>
      </c>
      <c r="B846">
        <v>33896562</v>
      </c>
      <c r="C846">
        <v>33896764</v>
      </c>
      <c r="D846">
        <v>203</v>
      </c>
      <c r="E846">
        <v>59</v>
      </c>
      <c r="F846">
        <v>53</v>
      </c>
      <c r="G846">
        <v>194.62</v>
      </c>
      <c r="H846">
        <v>16.3</v>
      </c>
      <c r="I846" t="s">
        <v>281</v>
      </c>
    </row>
    <row r="847" spans="1:9">
      <c r="A847" t="s">
        <v>105</v>
      </c>
      <c r="B847">
        <v>33899524</v>
      </c>
      <c r="C847">
        <v>33899979</v>
      </c>
      <c r="D847">
        <v>456</v>
      </c>
      <c r="E847">
        <v>362</v>
      </c>
      <c r="F847">
        <v>96</v>
      </c>
      <c r="G847">
        <v>253.08</v>
      </c>
      <c r="H847">
        <v>15.49</v>
      </c>
      <c r="I847" t="s">
        <v>281</v>
      </c>
    </row>
    <row r="848" spans="1:9">
      <c r="A848" t="s">
        <v>105</v>
      </c>
      <c r="B848">
        <v>33909293</v>
      </c>
      <c r="C848">
        <v>33909375</v>
      </c>
      <c r="D848">
        <v>83</v>
      </c>
      <c r="E848">
        <v>41</v>
      </c>
      <c r="F848">
        <v>12</v>
      </c>
      <c r="G848">
        <v>57.21</v>
      </c>
      <c r="H848">
        <v>7.34</v>
      </c>
      <c r="I848" t="s">
        <v>281</v>
      </c>
    </row>
    <row r="849" spans="1:9">
      <c r="A849" t="s">
        <v>105</v>
      </c>
      <c r="B849">
        <v>33910360</v>
      </c>
      <c r="C849">
        <v>33910520</v>
      </c>
      <c r="D849">
        <v>161</v>
      </c>
      <c r="E849">
        <v>36</v>
      </c>
      <c r="F849">
        <v>19</v>
      </c>
      <c r="G849">
        <v>59.84</v>
      </c>
      <c r="H849">
        <v>8.3800000000000008</v>
      </c>
      <c r="I849" t="s">
        <v>281</v>
      </c>
    </row>
    <row r="850" spans="1:9">
      <c r="A850" t="s">
        <v>105</v>
      </c>
      <c r="B850">
        <v>33913430</v>
      </c>
      <c r="C850">
        <v>33913580</v>
      </c>
      <c r="D850">
        <v>151</v>
      </c>
      <c r="E850">
        <v>46</v>
      </c>
      <c r="F850">
        <v>21</v>
      </c>
      <c r="G850">
        <v>67.08</v>
      </c>
      <c r="H850">
        <v>9.4499999999999993</v>
      </c>
      <c r="I850" t="s">
        <v>281</v>
      </c>
    </row>
    <row r="851" spans="1:9">
      <c r="A851" t="s">
        <v>105</v>
      </c>
      <c r="B851">
        <v>33915739</v>
      </c>
      <c r="C851">
        <v>33915956</v>
      </c>
      <c r="D851">
        <v>218</v>
      </c>
      <c r="E851">
        <v>49</v>
      </c>
      <c r="F851">
        <v>28</v>
      </c>
      <c r="G851">
        <v>61.48</v>
      </c>
      <c r="H851">
        <v>5.25</v>
      </c>
      <c r="I851" t="s">
        <v>281</v>
      </c>
    </row>
    <row r="852" spans="1:9">
      <c r="A852" t="s">
        <v>105</v>
      </c>
      <c r="B852">
        <v>33923126</v>
      </c>
      <c r="C852">
        <v>33923871</v>
      </c>
      <c r="D852">
        <v>746</v>
      </c>
      <c r="E852">
        <v>610</v>
      </c>
      <c r="F852">
        <v>113</v>
      </c>
      <c r="G852">
        <v>161.94</v>
      </c>
      <c r="H852">
        <v>5.51</v>
      </c>
      <c r="I852" t="s">
        <v>281</v>
      </c>
    </row>
    <row r="853" spans="1:9">
      <c r="A853" t="s">
        <v>105</v>
      </c>
      <c r="B853">
        <v>33924306</v>
      </c>
      <c r="C853">
        <v>33924971</v>
      </c>
      <c r="D853">
        <v>666</v>
      </c>
      <c r="E853">
        <v>415</v>
      </c>
      <c r="F853">
        <v>70</v>
      </c>
      <c r="G853">
        <v>56.09</v>
      </c>
      <c r="H853">
        <v>4.45</v>
      </c>
      <c r="I853" t="s">
        <v>281</v>
      </c>
    </row>
    <row r="854" spans="1:9">
      <c r="A854" t="s">
        <v>105</v>
      </c>
      <c r="B854">
        <v>33934003</v>
      </c>
      <c r="C854">
        <v>33934912</v>
      </c>
      <c r="D854">
        <v>910</v>
      </c>
      <c r="E854">
        <v>601</v>
      </c>
      <c r="F854">
        <v>95</v>
      </c>
      <c r="G854">
        <v>106.78</v>
      </c>
      <c r="H854">
        <v>5.28</v>
      </c>
      <c r="I854" t="s">
        <v>281</v>
      </c>
    </row>
    <row r="855" spans="1:9">
      <c r="A855" t="s">
        <v>105</v>
      </c>
      <c r="B855">
        <v>33945950</v>
      </c>
      <c r="C855">
        <v>33946668</v>
      </c>
      <c r="D855">
        <v>719</v>
      </c>
      <c r="E855">
        <v>337</v>
      </c>
      <c r="F855">
        <v>87</v>
      </c>
      <c r="G855">
        <v>61.08</v>
      </c>
      <c r="H855">
        <v>3.16</v>
      </c>
      <c r="I855" t="s">
        <v>281</v>
      </c>
    </row>
    <row r="856" spans="1:9">
      <c r="A856" t="s">
        <v>105</v>
      </c>
      <c r="B856">
        <v>33950058</v>
      </c>
      <c r="C856">
        <v>33950514</v>
      </c>
      <c r="D856">
        <v>457</v>
      </c>
      <c r="E856">
        <v>128</v>
      </c>
      <c r="F856">
        <v>87</v>
      </c>
      <c r="G856">
        <v>110.82</v>
      </c>
      <c r="H856">
        <v>12.97</v>
      </c>
      <c r="I856" t="s">
        <v>281</v>
      </c>
    </row>
    <row r="857" spans="1:9">
      <c r="A857" t="s">
        <v>105</v>
      </c>
      <c r="B857">
        <v>33951213</v>
      </c>
      <c r="C857">
        <v>33951353</v>
      </c>
      <c r="D857">
        <v>141</v>
      </c>
      <c r="E857">
        <v>91</v>
      </c>
      <c r="F857">
        <v>60</v>
      </c>
      <c r="G857">
        <v>221.86</v>
      </c>
      <c r="H857">
        <v>11.76</v>
      </c>
      <c r="I857" t="s">
        <v>281</v>
      </c>
    </row>
    <row r="858" spans="1:9">
      <c r="A858" t="s">
        <v>105</v>
      </c>
      <c r="B858">
        <v>33953082</v>
      </c>
      <c r="C858">
        <v>33953335</v>
      </c>
      <c r="D858">
        <v>254</v>
      </c>
      <c r="E858">
        <v>109</v>
      </c>
      <c r="F858">
        <v>141</v>
      </c>
      <c r="G858">
        <v>566.88</v>
      </c>
      <c r="H858">
        <v>17.73</v>
      </c>
      <c r="I858" t="s">
        <v>281</v>
      </c>
    </row>
    <row r="859" spans="1:9">
      <c r="A859" t="s">
        <v>105</v>
      </c>
      <c r="B859">
        <v>33955126</v>
      </c>
      <c r="C859">
        <v>33955358</v>
      </c>
      <c r="D859">
        <v>233</v>
      </c>
      <c r="E859">
        <v>118</v>
      </c>
      <c r="F859">
        <v>54</v>
      </c>
      <c r="G859">
        <v>54.34</v>
      </c>
      <c r="H859">
        <v>8.19</v>
      </c>
      <c r="I859" t="s">
        <v>281</v>
      </c>
    </row>
    <row r="860" spans="1:9">
      <c r="A860" t="s">
        <v>156</v>
      </c>
      <c r="B860">
        <v>162137985</v>
      </c>
      <c r="C860">
        <v>162138551</v>
      </c>
      <c r="D860">
        <v>567</v>
      </c>
      <c r="E860">
        <v>400</v>
      </c>
      <c r="F860">
        <v>87</v>
      </c>
      <c r="G860">
        <v>109.71</v>
      </c>
      <c r="H860">
        <v>4.66</v>
      </c>
      <c r="I860" t="s">
        <v>281</v>
      </c>
    </row>
    <row r="861" spans="1:9">
      <c r="A861" t="s">
        <v>156</v>
      </c>
      <c r="B861">
        <v>162138628</v>
      </c>
      <c r="C861">
        <v>162139082</v>
      </c>
      <c r="D861">
        <v>455</v>
      </c>
      <c r="E861">
        <v>354</v>
      </c>
      <c r="F861">
        <v>82</v>
      </c>
      <c r="G861">
        <v>138.88999999999999</v>
      </c>
      <c r="H861">
        <v>9.32</v>
      </c>
      <c r="I861" t="s">
        <v>281</v>
      </c>
    </row>
    <row r="862" spans="1:9">
      <c r="A862" t="s">
        <v>156</v>
      </c>
      <c r="B862">
        <v>171551177</v>
      </c>
      <c r="C862">
        <v>171551289</v>
      </c>
      <c r="D862">
        <v>113</v>
      </c>
      <c r="E862">
        <v>28</v>
      </c>
      <c r="F862">
        <v>14</v>
      </c>
      <c r="G862">
        <v>90.03</v>
      </c>
      <c r="H862">
        <v>16.28</v>
      </c>
      <c r="I862" t="s">
        <v>281</v>
      </c>
    </row>
    <row r="863" spans="1:9">
      <c r="A863" t="s">
        <v>156</v>
      </c>
      <c r="B863">
        <v>182140499</v>
      </c>
      <c r="C863">
        <v>182140584</v>
      </c>
      <c r="D863">
        <v>86</v>
      </c>
      <c r="E863">
        <v>43</v>
      </c>
      <c r="F863">
        <v>12</v>
      </c>
      <c r="G863">
        <v>87.4</v>
      </c>
      <c r="H863">
        <v>15.03</v>
      </c>
      <c r="I863" t="s">
        <v>281</v>
      </c>
    </row>
    <row r="864" spans="1:9">
      <c r="A864" t="s">
        <v>105</v>
      </c>
      <c r="B864">
        <v>33973637</v>
      </c>
      <c r="C864">
        <v>33973963</v>
      </c>
      <c r="D864">
        <v>327</v>
      </c>
      <c r="E864">
        <v>120</v>
      </c>
      <c r="F864">
        <v>112</v>
      </c>
      <c r="G864">
        <v>207.44</v>
      </c>
      <c r="H864">
        <v>8.4</v>
      </c>
      <c r="I864" t="s">
        <v>281</v>
      </c>
    </row>
    <row r="865" spans="1:9">
      <c r="A865" t="s">
        <v>105</v>
      </c>
      <c r="B865">
        <v>33974152</v>
      </c>
      <c r="C865">
        <v>33974588</v>
      </c>
      <c r="D865">
        <v>437</v>
      </c>
      <c r="E865">
        <v>71</v>
      </c>
      <c r="F865">
        <v>93</v>
      </c>
      <c r="G865">
        <v>64.13</v>
      </c>
      <c r="H865">
        <v>5.38</v>
      </c>
      <c r="I865" t="s">
        <v>281</v>
      </c>
    </row>
    <row r="866" spans="1:9">
      <c r="A866" t="s">
        <v>105</v>
      </c>
      <c r="B866">
        <v>33974592</v>
      </c>
      <c r="C866">
        <v>33974953</v>
      </c>
      <c r="D866">
        <v>362</v>
      </c>
      <c r="E866">
        <v>88</v>
      </c>
      <c r="F866">
        <v>83</v>
      </c>
      <c r="G866">
        <v>71.73</v>
      </c>
      <c r="H866">
        <v>5.56</v>
      </c>
      <c r="I866" t="s">
        <v>281</v>
      </c>
    </row>
    <row r="867" spans="1:9">
      <c r="A867" t="s">
        <v>105</v>
      </c>
      <c r="B867">
        <v>33974966</v>
      </c>
      <c r="C867">
        <v>33975610</v>
      </c>
      <c r="D867">
        <v>645</v>
      </c>
      <c r="E867">
        <v>265</v>
      </c>
      <c r="F867">
        <v>216</v>
      </c>
      <c r="G867">
        <v>370.03</v>
      </c>
      <c r="H867">
        <v>9.52</v>
      </c>
      <c r="I867" t="s">
        <v>281</v>
      </c>
    </row>
    <row r="868" spans="1:9">
      <c r="A868" t="s">
        <v>105</v>
      </c>
      <c r="B868">
        <v>33982737</v>
      </c>
      <c r="C868">
        <v>33983378</v>
      </c>
      <c r="D868">
        <v>642</v>
      </c>
      <c r="E868">
        <v>554</v>
      </c>
      <c r="F868">
        <v>81</v>
      </c>
      <c r="G868">
        <v>62.29</v>
      </c>
      <c r="H868">
        <v>4.26</v>
      </c>
      <c r="I868" t="s">
        <v>281</v>
      </c>
    </row>
    <row r="869" spans="1:9">
      <c r="A869" t="s">
        <v>105</v>
      </c>
      <c r="B869">
        <v>33983664</v>
      </c>
      <c r="C869">
        <v>33984585</v>
      </c>
      <c r="D869">
        <v>922</v>
      </c>
      <c r="E869">
        <v>613</v>
      </c>
      <c r="F869">
        <v>104</v>
      </c>
      <c r="G869">
        <v>63.69</v>
      </c>
      <c r="H869">
        <v>3.86</v>
      </c>
      <c r="I869" t="s">
        <v>281</v>
      </c>
    </row>
    <row r="870" spans="1:9">
      <c r="A870" t="s">
        <v>105</v>
      </c>
      <c r="B870">
        <v>33986824</v>
      </c>
      <c r="C870">
        <v>33987264</v>
      </c>
      <c r="D870">
        <v>441</v>
      </c>
      <c r="E870">
        <v>169</v>
      </c>
      <c r="F870">
        <v>53</v>
      </c>
      <c r="G870">
        <v>50.93</v>
      </c>
      <c r="H870">
        <v>5.05</v>
      </c>
      <c r="I870" t="s">
        <v>281</v>
      </c>
    </row>
    <row r="871" spans="1:9">
      <c r="A871" t="s">
        <v>105</v>
      </c>
      <c r="B871">
        <v>33987998</v>
      </c>
      <c r="C871">
        <v>33988526</v>
      </c>
      <c r="D871">
        <v>529</v>
      </c>
      <c r="E871">
        <v>288</v>
      </c>
      <c r="F871">
        <v>57</v>
      </c>
      <c r="G871">
        <v>50.82</v>
      </c>
      <c r="H871">
        <v>4.8</v>
      </c>
      <c r="I871" t="s">
        <v>281</v>
      </c>
    </row>
    <row r="872" spans="1:9">
      <c r="A872" t="s">
        <v>105</v>
      </c>
      <c r="B872">
        <v>33995328</v>
      </c>
      <c r="C872">
        <v>33995675</v>
      </c>
      <c r="D872">
        <v>348</v>
      </c>
      <c r="E872">
        <v>300</v>
      </c>
      <c r="F872">
        <v>37</v>
      </c>
      <c r="G872">
        <v>61.25</v>
      </c>
      <c r="H872">
        <v>5.45</v>
      </c>
      <c r="I872" t="s">
        <v>281</v>
      </c>
    </row>
    <row r="873" spans="1:9">
      <c r="A873" t="s">
        <v>105</v>
      </c>
      <c r="B873">
        <v>34002050</v>
      </c>
      <c r="C873">
        <v>34002284</v>
      </c>
      <c r="D873">
        <v>235</v>
      </c>
      <c r="E873">
        <v>114</v>
      </c>
      <c r="F873">
        <v>36</v>
      </c>
      <c r="G873">
        <v>105.63</v>
      </c>
      <c r="H873">
        <v>11.48</v>
      </c>
      <c r="I873" t="s">
        <v>281</v>
      </c>
    </row>
    <row r="874" spans="1:9">
      <c r="A874" t="s">
        <v>105</v>
      </c>
      <c r="B874">
        <v>34007776</v>
      </c>
      <c r="C874">
        <v>34008022</v>
      </c>
      <c r="D874">
        <v>247</v>
      </c>
      <c r="E874">
        <v>123</v>
      </c>
      <c r="F874">
        <v>27</v>
      </c>
      <c r="G874">
        <v>52.07</v>
      </c>
      <c r="H874">
        <v>7.01</v>
      </c>
      <c r="I874" t="s">
        <v>281</v>
      </c>
    </row>
    <row r="875" spans="1:9">
      <c r="A875" t="s">
        <v>105</v>
      </c>
      <c r="B875">
        <v>34009524</v>
      </c>
      <c r="C875">
        <v>34009691</v>
      </c>
      <c r="D875">
        <v>168</v>
      </c>
      <c r="E875">
        <v>72</v>
      </c>
      <c r="F875">
        <v>24</v>
      </c>
      <c r="G875">
        <v>71.37</v>
      </c>
      <c r="H875">
        <v>9.31</v>
      </c>
      <c r="I875" t="s">
        <v>281</v>
      </c>
    </row>
    <row r="876" spans="1:9">
      <c r="A876" t="s">
        <v>105</v>
      </c>
      <c r="B876">
        <v>34013216</v>
      </c>
      <c r="C876">
        <v>34013363</v>
      </c>
      <c r="D876">
        <v>148</v>
      </c>
      <c r="E876">
        <v>56</v>
      </c>
      <c r="F876">
        <v>20</v>
      </c>
      <c r="G876">
        <v>68.02</v>
      </c>
      <c r="H876">
        <v>7.95</v>
      </c>
      <c r="I876" t="s">
        <v>281</v>
      </c>
    </row>
    <row r="877" spans="1:9">
      <c r="A877" t="s">
        <v>105</v>
      </c>
      <c r="B877">
        <v>34016122</v>
      </c>
      <c r="C877">
        <v>34016269</v>
      </c>
      <c r="D877">
        <v>148</v>
      </c>
      <c r="E877">
        <v>102</v>
      </c>
      <c r="F877">
        <v>15</v>
      </c>
      <c r="G877">
        <v>50.29</v>
      </c>
      <c r="H877">
        <v>6.32</v>
      </c>
      <c r="I877" t="s">
        <v>281</v>
      </c>
    </row>
    <row r="878" spans="1:9">
      <c r="A878" t="s">
        <v>105</v>
      </c>
      <c r="B878">
        <v>34021422</v>
      </c>
      <c r="C878">
        <v>34021670</v>
      </c>
      <c r="D878">
        <v>249</v>
      </c>
      <c r="E878">
        <v>130</v>
      </c>
      <c r="F878">
        <v>55</v>
      </c>
      <c r="G878">
        <v>297.75</v>
      </c>
      <c r="H878">
        <v>29.55</v>
      </c>
      <c r="I878" t="s">
        <v>281</v>
      </c>
    </row>
    <row r="879" spans="1:9">
      <c r="A879" t="s">
        <v>105</v>
      </c>
      <c r="B879">
        <v>34021781</v>
      </c>
      <c r="C879">
        <v>34022016</v>
      </c>
      <c r="D879">
        <v>236</v>
      </c>
      <c r="E879">
        <v>129</v>
      </c>
      <c r="F879">
        <v>30</v>
      </c>
      <c r="G879">
        <v>111.87</v>
      </c>
      <c r="H879">
        <v>14.18</v>
      </c>
      <c r="I879" t="s">
        <v>281</v>
      </c>
    </row>
    <row r="880" spans="1:9">
      <c r="A880" t="s">
        <v>105</v>
      </c>
      <c r="B880">
        <v>34022070</v>
      </c>
      <c r="C880">
        <v>34022371</v>
      </c>
      <c r="D880">
        <v>302</v>
      </c>
      <c r="E880">
        <v>173</v>
      </c>
      <c r="F880">
        <v>37</v>
      </c>
      <c r="G880">
        <v>133.35</v>
      </c>
      <c r="H880">
        <v>15.33</v>
      </c>
      <c r="I880" t="s">
        <v>281</v>
      </c>
    </row>
    <row r="881" spans="1:9">
      <c r="A881" t="s">
        <v>105</v>
      </c>
      <c r="B881">
        <v>34022646</v>
      </c>
      <c r="C881">
        <v>34022878</v>
      </c>
      <c r="D881">
        <v>233</v>
      </c>
      <c r="E881">
        <v>98</v>
      </c>
      <c r="F881">
        <v>53</v>
      </c>
      <c r="G881">
        <v>309.12</v>
      </c>
      <c r="H881">
        <v>33.33</v>
      </c>
      <c r="I881" t="s">
        <v>281</v>
      </c>
    </row>
    <row r="882" spans="1:9">
      <c r="A882" t="s">
        <v>105</v>
      </c>
      <c r="B882">
        <v>34183984</v>
      </c>
      <c r="C882">
        <v>34184280</v>
      </c>
      <c r="D882">
        <v>297</v>
      </c>
      <c r="E882">
        <v>84</v>
      </c>
      <c r="F882">
        <v>56</v>
      </c>
      <c r="G882">
        <v>172.95</v>
      </c>
      <c r="H882">
        <v>12.34</v>
      </c>
      <c r="I882" t="s">
        <v>281</v>
      </c>
    </row>
    <row r="883" spans="1:9">
      <c r="A883" t="s">
        <v>105</v>
      </c>
      <c r="B883">
        <v>34185026</v>
      </c>
      <c r="C883">
        <v>34185172</v>
      </c>
      <c r="D883">
        <v>147</v>
      </c>
      <c r="E883">
        <v>87</v>
      </c>
      <c r="F883">
        <v>28</v>
      </c>
      <c r="G883">
        <v>95.33</v>
      </c>
      <c r="H883">
        <v>10.68</v>
      </c>
      <c r="I883" t="s">
        <v>281</v>
      </c>
    </row>
    <row r="884" spans="1:9">
      <c r="A884" t="s">
        <v>105</v>
      </c>
      <c r="B884">
        <v>34185648</v>
      </c>
      <c r="C884">
        <v>34185987</v>
      </c>
      <c r="D884">
        <v>340</v>
      </c>
      <c r="E884">
        <v>127</v>
      </c>
      <c r="F884">
        <v>41</v>
      </c>
      <c r="G884">
        <v>67.040000000000006</v>
      </c>
      <c r="H884">
        <v>7.65</v>
      </c>
      <c r="I884" t="s">
        <v>281</v>
      </c>
    </row>
    <row r="885" spans="1:9">
      <c r="A885" t="s">
        <v>105</v>
      </c>
      <c r="B885">
        <v>34190536</v>
      </c>
      <c r="C885">
        <v>34190622</v>
      </c>
      <c r="D885">
        <v>87</v>
      </c>
      <c r="E885">
        <v>43</v>
      </c>
      <c r="F885">
        <v>25</v>
      </c>
      <c r="G885">
        <v>126.03</v>
      </c>
      <c r="H885">
        <v>9.84</v>
      </c>
      <c r="I885" t="s">
        <v>281</v>
      </c>
    </row>
    <row r="886" spans="1:9">
      <c r="A886" t="s">
        <v>105</v>
      </c>
      <c r="B886">
        <v>34192045</v>
      </c>
      <c r="C886">
        <v>34192107</v>
      </c>
      <c r="D886">
        <v>63</v>
      </c>
      <c r="E886">
        <v>31</v>
      </c>
      <c r="F886">
        <v>12</v>
      </c>
      <c r="G886">
        <v>66.239999999999995</v>
      </c>
      <c r="H886">
        <v>4.92</v>
      </c>
      <c r="I886" t="s">
        <v>281</v>
      </c>
    </row>
    <row r="887" spans="1:9">
      <c r="A887" t="s">
        <v>105</v>
      </c>
      <c r="B887">
        <v>34193171</v>
      </c>
      <c r="C887">
        <v>34193362</v>
      </c>
      <c r="D887">
        <v>192</v>
      </c>
      <c r="E887">
        <v>46</v>
      </c>
      <c r="F887">
        <v>50</v>
      </c>
      <c r="G887">
        <v>215.38</v>
      </c>
      <c r="H887">
        <v>14.66</v>
      </c>
      <c r="I887" t="s">
        <v>281</v>
      </c>
    </row>
    <row r="888" spans="1:9">
      <c r="A888" t="s">
        <v>105</v>
      </c>
      <c r="B888">
        <v>35195766</v>
      </c>
      <c r="C888">
        <v>35195912</v>
      </c>
      <c r="D888">
        <v>147</v>
      </c>
      <c r="E888">
        <v>116</v>
      </c>
      <c r="F888">
        <v>13</v>
      </c>
      <c r="G888">
        <v>54.23</v>
      </c>
      <c r="H888">
        <v>8.74</v>
      </c>
      <c r="I888" t="s">
        <v>281</v>
      </c>
    </row>
    <row r="889" spans="1:9">
      <c r="A889" t="s">
        <v>105</v>
      </c>
      <c r="B889">
        <v>35201499</v>
      </c>
      <c r="C889">
        <v>35201706</v>
      </c>
      <c r="D889">
        <v>208</v>
      </c>
      <c r="E889">
        <v>69</v>
      </c>
      <c r="F889">
        <v>22</v>
      </c>
      <c r="G889">
        <v>92.29</v>
      </c>
      <c r="H889">
        <v>12.9</v>
      </c>
      <c r="I889" t="s">
        <v>281</v>
      </c>
    </row>
    <row r="890" spans="1:9">
      <c r="A890" t="s">
        <v>105</v>
      </c>
      <c r="B890">
        <v>35215900</v>
      </c>
      <c r="C890">
        <v>35216125</v>
      </c>
      <c r="D890">
        <v>226</v>
      </c>
      <c r="E890">
        <v>93</v>
      </c>
      <c r="F890">
        <v>33</v>
      </c>
      <c r="G890">
        <v>135.07</v>
      </c>
      <c r="H890">
        <v>19.38</v>
      </c>
      <c r="I890" t="s">
        <v>281</v>
      </c>
    </row>
    <row r="891" spans="1:9">
      <c r="A891" t="s">
        <v>105</v>
      </c>
      <c r="B891">
        <v>35220328</v>
      </c>
      <c r="C891">
        <v>35220501</v>
      </c>
      <c r="D891">
        <v>174</v>
      </c>
      <c r="E891">
        <v>63</v>
      </c>
      <c r="F891">
        <v>30</v>
      </c>
      <c r="G891">
        <v>115.43</v>
      </c>
      <c r="H891">
        <v>14.05</v>
      </c>
      <c r="I891" t="s">
        <v>281</v>
      </c>
    </row>
    <row r="892" spans="1:9">
      <c r="A892" t="s">
        <v>105</v>
      </c>
      <c r="B892">
        <v>35222259</v>
      </c>
      <c r="C892">
        <v>35222376</v>
      </c>
      <c r="D892">
        <v>118</v>
      </c>
      <c r="E892">
        <v>55</v>
      </c>
      <c r="F892">
        <v>22</v>
      </c>
      <c r="G892">
        <v>94.12</v>
      </c>
      <c r="H892">
        <v>10.7</v>
      </c>
      <c r="I892" t="s">
        <v>281</v>
      </c>
    </row>
    <row r="893" spans="1:9">
      <c r="A893" t="s">
        <v>105</v>
      </c>
      <c r="B893">
        <v>35227215</v>
      </c>
      <c r="C893">
        <v>35227323</v>
      </c>
      <c r="D893">
        <v>109</v>
      </c>
      <c r="E893">
        <v>66</v>
      </c>
      <c r="F893">
        <v>20</v>
      </c>
      <c r="G893">
        <v>71.64</v>
      </c>
      <c r="H893">
        <v>8.3699999999999992</v>
      </c>
      <c r="I893" t="s">
        <v>281</v>
      </c>
    </row>
    <row r="894" spans="1:9">
      <c r="A894" t="s">
        <v>105</v>
      </c>
      <c r="B894">
        <v>35228957</v>
      </c>
      <c r="C894">
        <v>35229372</v>
      </c>
      <c r="D894">
        <v>416</v>
      </c>
      <c r="E894">
        <v>302</v>
      </c>
      <c r="F894">
        <v>91</v>
      </c>
      <c r="G894">
        <v>338.68</v>
      </c>
      <c r="H894">
        <v>22.78</v>
      </c>
      <c r="I894" t="s">
        <v>281</v>
      </c>
    </row>
    <row r="895" spans="1:9">
      <c r="A895" t="s">
        <v>105</v>
      </c>
      <c r="B895">
        <v>35232557</v>
      </c>
      <c r="C895">
        <v>35232778</v>
      </c>
      <c r="D895">
        <v>222</v>
      </c>
      <c r="E895">
        <v>96</v>
      </c>
      <c r="F895">
        <v>36</v>
      </c>
      <c r="G895">
        <v>96.29</v>
      </c>
      <c r="H895">
        <v>11.27</v>
      </c>
      <c r="I895" t="s">
        <v>281</v>
      </c>
    </row>
    <row r="896" spans="1:9">
      <c r="A896" t="s">
        <v>105</v>
      </c>
      <c r="B896">
        <v>35239550</v>
      </c>
      <c r="C896">
        <v>35239744</v>
      </c>
      <c r="D896">
        <v>195</v>
      </c>
      <c r="E896">
        <v>119</v>
      </c>
      <c r="F896">
        <v>67</v>
      </c>
      <c r="G896">
        <v>391.99</v>
      </c>
      <c r="H896">
        <v>30.15</v>
      </c>
      <c r="I896" t="s">
        <v>281</v>
      </c>
    </row>
    <row r="897" spans="1:9">
      <c r="A897" t="s">
        <v>105</v>
      </c>
      <c r="B897">
        <v>35250321</v>
      </c>
      <c r="C897">
        <v>35250413</v>
      </c>
      <c r="D897">
        <v>93</v>
      </c>
      <c r="E897">
        <v>46</v>
      </c>
      <c r="F897">
        <v>14</v>
      </c>
      <c r="G897">
        <v>82.89</v>
      </c>
      <c r="H897">
        <v>11.81</v>
      </c>
      <c r="I897" t="s">
        <v>281</v>
      </c>
    </row>
    <row r="898" spans="1:9">
      <c r="A898" t="s">
        <v>105</v>
      </c>
      <c r="B898">
        <v>35264391</v>
      </c>
      <c r="C898">
        <v>35264560</v>
      </c>
      <c r="D898">
        <v>170</v>
      </c>
      <c r="E898">
        <v>49</v>
      </c>
      <c r="F898">
        <v>20</v>
      </c>
      <c r="G898">
        <v>62.09</v>
      </c>
      <c r="H898">
        <v>8.3800000000000008</v>
      </c>
      <c r="I898" t="s">
        <v>281</v>
      </c>
    </row>
    <row r="899" spans="1:9">
      <c r="A899" t="s">
        <v>105</v>
      </c>
      <c r="B899">
        <v>35266237</v>
      </c>
      <c r="C899">
        <v>35266431</v>
      </c>
      <c r="D899">
        <v>195</v>
      </c>
      <c r="E899">
        <v>81</v>
      </c>
      <c r="F899">
        <v>20</v>
      </c>
      <c r="G899">
        <v>53.76</v>
      </c>
      <c r="H899">
        <v>6.06</v>
      </c>
      <c r="I899" t="s">
        <v>281</v>
      </c>
    </row>
    <row r="900" spans="1:9">
      <c r="A900" t="s">
        <v>105</v>
      </c>
      <c r="B900">
        <v>35274896</v>
      </c>
      <c r="C900">
        <v>35275014</v>
      </c>
      <c r="D900">
        <v>119</v>
      </c>
      <c r="E900">
        <v>70</v>
      </c>
      <c r="F900">
        <v>20</v>
      </c>
      <c r="G900">
        <v>78.31</v>
      </c>
      <c r="H900">
        <v>8.44</v>
      </c>
      <c r="I900" t="s">
        <v>281</v>
      </c>
    </row>
    <row r="901" spans="1:9">
      <c r="A901" t="s">
        <v>105</v>
      </c>
      <c r="B901">
        <v>35278852</v>
      </c>
      <c r="C901">
        <v>35279010</v>
      </c>
      <c r="D901">
        <v>159</v>
      </c>
      <c r="E901">
        <v>98</v>
      </c>
      <c r="F901">
        <v>19</v>
      </c>
      <c r="G901">
        <v>57.08</v>
      </c>
      <c r="H901">
        <v>9.07</v>
      </c>
      <c r="I901" t="s">
        <v>281</v>
      </c>
    </row>
    <row r="902" spans="1:9">
      <c r="A902" t="s">
        <v>105</v>
      </c>
      <c r="B902">
        <v>35279589</v>
      </c>
      <c r="C902">
        <v>35279954</v>
      </c>
      <c r="D902">
        <v>366</v>
      </c>
      <c r="E902">
        <v>49</v>
      </c>
      <c r="F902">
        <v>42</v>
      </c>
      <c r="G902">
        <v>105.34</v>
      </c>
      <c r="H902">
        <v>9.69</v>
      </c>
      <c r="I902" t="s">
        <v>281</v>
      </c>
    </row>
    <row r="903" spans="1:9">
      <c r="A903" t="s">
        <v>105</v>
      </c>
      <c r="B903">
        <v>35281280</v>
      </c>
      <c r="C903">
        <v>35281443</v>
      </c>
      <c r="D903">
        <v>164</v>
      </c>
      <c r="E903">
        <v>124</v>
      </c>
      <c r="F903">
        <v>26</v>
      </c>
      <c r="G903">
        <v>107.28</v>
      </c>
      <c r="H903">
        <v>10.56</v>
      </c>
      <c r="I903" t="s">
        <v>281</v>
      </c>
    </row>
    <row r="904" spans="1:9">
      <c r="A904" t="s">
        <v>105</v>
      </c>
      <c r="B904">
        <v>46443058</v>
      </c>
      <c r="C904">
        <v>46443138</v>
      </c>
      <c r="D904">
        <v>81</v>
      </c>
      <c r="E904">
        <v>40</v>
      </c>
      <c r="F904">
        <v>18</v>
      </c>
      <c r="G904">
        <v>94.55</v>
      </c>
      <c r="H904">
        <v>8.1999999999999993</v>
      </c>
      <c r="I904" t="s">
        <v>281</v>
      </c>
    </row>
    <row r="905" spans="1:9">
      <c r="A905" t="s">
        <v>105</v>
      </c>
      <c r="B905">
        <v>46443717</v>
      </c>
      <c r="C905">
        <v>46443931</v>
      </c>
      <c r="D905">
        <v>215</v>
      </c>
      <c r="E905">
        <v>95</v>
      </c>
      <c r="F905">
        <v>41</v>
      </c>
      <c r="G905">
        <v>149.32</v>
      </c>
      <c r="H905">
        <v>17.27</v>
      </c>
      <c r="I905" t="s">
        <v>281</v>
      </c>
    </row>
    <row r="906" spans="1:9">
      <c r="A906" t="s">
        <v>105</v>
      </c>
      <c r="B906">
        <v>46449584</v>
      </c>
      <c r="C906">
        <v>46449835</v>
      </c>
      <c r="D906">
        <v>252</v>
      </c>
      <c r="E906">
        <v>134</v>
      </c>
      <c r="F906">
        <v>67</v>
      </c>
      <c r="G906">
        <v>293.64</v>
      </c>
      <c r="H906">
        <v>21.63</v>
      </c>
      <c r="I906" t="s">
        <v>281</v>
      </c>
    </row>
    <row r="907" spans="1:9">
      <c r="A907" t="s">
        <v>105</v>
      </c>
      <c r="B907">
        <v>46454028</v>
      </c>
      <c r="C907">
        <v>46454288</v>
      </c>
      <c r="D907">
        <v>261</v>
      </c>
      <c r="E907">
        <v>186</v>
      </c>
      <c r="F907">
        <v>46</v>
      </c>
      <c r="G907">
        <v>114.87</v>
      </c>
      <c r="H907">
        <v>10.82</v>
      </c>
      <c r="I907" t="s">
        <v>281</v>
      </c>
    </row>
    <row r="908" spans="1:9">
      <c r="A908" t="s">
        <v>105</v>
      </c>
      <c r="B908">
        <v>46455743</v>
      </c>
      <c r="C908">
        <v>46456018</v>
      </c>
      <c r="D908">
        <v>276</v>
      </c>
      <c r="E908">
        <v>143</v>
      </c>
      <c r="F908">
        <v>44</v>
      </c>
      <c r="G908">
        <v>112.64</v>
      </c>
      <c r="H908">
        <v>12.2</v>
      </c>
      <c r="I908" t="s">
        <v>281</v>
      </c>
    </row>
    <row r="909" spans="1:9">
      <c r="A909" t="s">
        <v>105</v>
      </c>
      <c r="B909">
        <v>46464948</v>
      </c>
      <c r="C909">
        <v>46465141</v>
      </c>
      <c r="D909">
        <v>194</v>
      </c>
      <c r="E909">
        <v>107</v>
      </c>
      <c r="F909">
        <v>21</v>
      </c>
      <c r="G909">
        <v>60.81</v>
      </c>
      <c r="H909">
        <v>7.41</v>
      </c>
      <c r="I909" t="s">
        <v>281</v>
      </c>
    </row>
    <row r="910" spans="1:9">
      <c r="A910" t="s">
        <v>105</v>
      </c>
      <c r="B910">
        <v>46466000</v>
      </c>
      <c r="C910">
        <v>46466252</v>
      </c>
      <c r="D910">
        <v>253</v>
      </c>
      <c r="E910">
        <v>166</v>
      </c>
      <c r="F910">
        <v>25</v>
      </c>
      <c r="G910">
        <v>57.88</v>
      </c>
      <c r="H910">
        <v>6.4</v>
      </c>
      <c r="I910" t="s">
        <v>281</v>
      </c>
    </row>
    <row r="911" spans="1:9">
      <c r="A911" t="s">
        <v>105</v>
      </c>
      <c r="B911">
        <v>46492064</v>
      </c>
      <c r="C911">
        <v>46492443</v>
      </c>
      <c r="D911">
        <v>380</v>
      </c>
      <c r="E911">
        <v>267</v>
      </c>
      <c r="F911">
        <v>35</v>
      </c>
      <c r="G911">
        <v>55.9</v>
      </c>
      <c r="H911">
        <v>6.12</v>
      </c>
      <c r="I911" t="s">
        <v>281</v>
      </c>
    </row>
    <row r="912" spans="1:9">
      <c r="A912" t="s">
        <v>161</v>
      </c>
      <c r="B912">
        <v>29817762</v>
      </c>
      <c r="C912">
        <v>29818085</v>
      </c>
      <c r="D912">
        <v>324</v>
      </c>
      <c r="E912">
        <v>48</v>
      </c>
      <c r="F912">
        <v>43</v>
      </c>
      <c r="G912">
        <v>123.41</v>
      </c>
      <c r="H912">
        <v>12.71</v>
      </c>
      <c r="I912" t="s">
        <v>281</v>
      </c>
    </row>
    <row r="913" spans="1:9">
      <c r="A913" t="s">
        <v>161</v>
      </c>
      <c r="B913">
        <v>29821989</v>
      </c>
      <c r="C913">
        <v>29822096</v>
      </c>
      <c r="D913">
        <v>108</v>
      </c>
      <c r="E913">
        <v>38</v>
      </c>
      <c r="F913">
        <v>16</v>
      </c>
      <c r="G913">
        <v>61.26</v>
      </c>
      <c r="H913">
        <v>8.36</v>
      </c>
      <c r="I913" t="s">
        <v>281</v>
      </c>
    </row>
    <row r="914" spans="1:9">
      <c r="A914" t="s">
        <v>105</v>
      </c>
      <c r="B914">
        <v>50276085</v>
      </c>
      <c r="C914">
        <v>50276245</v>
      </c>
      <c r="D914">
        <v>161</v>
      </c>
      <c r="E914">
        <v>99</v>
      </c>
      <c r="F914">
        <v>13</v>
      </c>
      <c r="G914">
        <v>58.34</v>
      </c>
      <c r="H914">
        <v>12.72</v>
      </c>
      <c r="I914" t="s">
        <v>281</v>
      </c>
    </row>
    <row r="915" spans="1:9">
      <c r="A915" t="s">
        <v>105</v>
      </c>
      <c r="B915">
        <v>50816931</v>
      </c>
      <c r="C915">
        <v>50817067</v>
      </c>
      <c r="D915">
        <v>137</v>
      </c>
      <c r="E915">
        <v>106</v>
      </c>
      <c r="F915">
        <v>13</v>
      </c>
      <c r="G915">
        <v>70.63</v>
      </c>
      <c r="H915">
        <v>13.78</v>
      </c>
      <c r="I915" t="s">
        <v>281</v>
      </c>
    </row>
    <row r="916" spans="1:9">
      <c r="A916" t="s">
        <v>105</v>
      </c>
      <c r="B916">
        <v>60761253</v>
      </c>
      <c r="C916">
        <v>60761388</v>
      </c>
      <c r="D916">
        <v>136</v>
      </c>
      <c r="E916">
        <v>96</v>
      </c>
      <c r="F916">
        <v>11</v>
      </c>
      <c r="G916">
        <v>55.04</v>
      </c>
      <c r="H916">
        <v>11.27</v>
      </c>
      <c r="I916" t="s">
        <v>281</v>
      </c>
    </row>
    <row r="917" spans="1:9">
      <c r="A917" t="s">
        <v>105</v>
      </c>
      <c r="B917">
        <v>62420570</v>
      </c>
      <c r="C917">
        <v>62420690</v>
      </c>
      <c r="D917">
        <v>121</v>
      </c>
      <c r="E917">
        <v>47</v>
      </c>
      <c r="F917">
        <v>10</v>
      </c>
      <c r="G917">
        <v>52.19</v>
      </c>
      <c r="H917">
        <v>8.77</v>
      </c>
      <c r="I917" t="s">
        <v>281</v>
      </c>
    </row>
    <row r="918" spans="1:9">
      <c r="A918" t="s">
        <v>161</v>
      </c>
      <c r="B918">
        <v>47131667</v>
      </c>
      <c r="C918">
        <v>47132917</v>
      </c>
      <c r="D918">
        <v>1251</v>
      </c>
      <c r="E918">
        <v>494</v>
      </c>
      <c r="F918">
        <v>276</v>
      </c>
      <c r="G918">
        <v>924.05</v>
      </c>
      <c r="H918">
        <v>12.66</v>
      </c>
      <c r="I918" t="s">
        <v>281</v>
      </c>
    </row>
    <row r="919" spans="1:9">
      <c r="A919" t="s">
        <v>105</v>
      </c>
      <c r="B919">
        <v>73780395</v>
      </c>
      <c r="C919">
        <v>73780589</v>
      </c>
      <c r="D919">
        <v>195</v>
      </c>
      <c r="E919">
        <v>86</v>
      </c>
      <c r="F919">
        <v>16</v>
      </c>
      <c r="G919">
        <v>56.5</v>
      </c>
      <c r="H919">
        <v>6.48</v>
      </c>
      <c r="I919" t="s">
        <v>281</v>
      </c>
    </row>
    <row r="920" spans="1:9">
      <c r="A920" t="s">
        <v>213</v>
      </c>
      <c r="B920">
        <v>49539508</v>
      </c>
      <c r="C920">
        <v>49539707</v>
      </c>
      <c r="D920">
        <v>200</v>
      </c>
      <c r="E920">
        <v>62</v>
      </c>
      <c r="F920">
        <v>20</v>
      </c>
      <c r="G920">
        <v>55.56</v>
      </c>
      <c r="H920">
        <v>9.58</v>
      </c>
      <c r="I920" t="s">
        <v>281</v>
      </c>
    </row>
    <row r="921" spans="1:9">
      <c r="A921" t="s">
        <v>105</v>
      </c>
      <c r="B921">
        <v>88173929</v>
      </c>
      <c r="C921">
        <v>88174127</v>
      </c>
      <c r="D921">
        <v>199</v>
      </c>
      <c r="E921">
        <v>48</v>
      </c>
      <c r="F921">
        <v>29</v>
      </c>
      <c r="G921">
        <v>149.19999999999999</v>
      </c>
      <c r="H921">
        <v>15.32</v>
      </c>
      <c r="I921" t="s">
        <v>281</v>
      </c>
    </row>
    <row r="922" spans="1:9">
      <c r="A922" t="s">
        <v>105</v>
      </c>
      <c r="B922">
        <v>89108927</v>
      </c>
      <c r="C922">
        <v>89109161</v>
      </c>
      <c r="D922">
        <v>235</v>
      </c>
      <c r="E922">
        <v>101</v>
      </c>
      <c r="F922">
        <v>20</v>
      </c>
      <c r="G922">
        <v>62.26</v>
      </c>
      <c r="H922">
        <v>5.81</v>
      </c>
      <c r="I922" t="s">
        <v>281</v>
      </c>
    </row>
    <row r="923" spans="1:9">
      <c r="A923" t="s">
        <v>105</v>
      </c>
      <c r="B923">
        <v>89634870</v>
      </c>
      <c r="C923">
        <v>89635008</v>
      </c>
      <c r="D923">
        <v>139</v>
      </c>
      <c r="E923">
        <v>104</v>
      </c>
      <c r="F923">
        <v>11</v>
      </c>
      <c r="G923">
        <v>50.4</v>
      </c>
      <c r="H923">
        <v>6.9</v>
      </c>
      <c r="I923" t="s">
        <v>281</v>
      </c>
    </row>
    <row r="924" spans="1:9">
      <c r="A924" t="s">
        <v>161</v>
      </c>
      <c r="B924">
        <v>61699852</v>
      </c>
      <c r="C924">
        <v>61700160</v>
      </c>
      <c r="D924">
        <v>309</v>
      </c>
      <c r="E924">
        <v>179</v>
      </c>
      <c r="F924">
        <v>33</v>
      </c>
      <c r="G924">
        <v>98.93</v>
      </c>
      <c r="H924">
        <v>8.3000000000000007</v>
      </c>
      <c r="I924" t="s">
        <v>281</v>
      </c>
    </row>
    <row r="925" spans="1:9">
      <c r="A925" t="s">
        <v>105</v>
      </c>
      <c r="B925">
        <v>90183497</v>
      </c>
      <c r="C925">
        <v>90183689</v>
      </c>
      <c r="D925">
        <v>193</v>
      </c>
      <c r="E925">
        <v>114</v>
      </c>
      <c r="F925">
        <v>20</v>
      </c>
      <c r="G925">
        <v>58.99</v>
      </c>
      <c r="H925">
        <v>8.44</v>
      </c>
      <c r="I925" t="s">
        <v>281</v>
      </c>
    </row>
    <row r="926" spans="1:9">
      <c r="A926" t="s">
        <v>117</v>
      </c>
      <c r="B926">
        <v>153681</v>
      </c>
      <c r="C926">
        <v>153879</v>
      </c>
      <c r="D926">
        <v>199</v>
      </c>
      <c r="E926">
        <v>89</v>
      </c>
      <c r="F926">
        <v>15</v>
      </c>
      <c r="G926">
        <v>58.7</v>
      </c>
      <c r="H926">
        <v>10.02</v>
      </c>
      <c r="I926" t="s">
        <v>281</v>
      </c>
    </row>
    <row r="927" spans="1:9">
      <c r="A927" t="s">
        <v>213</v>
      </c>
      <c r="B927">
        <v>74865004</v>
      </c>
      <c r="C927">
        <v>74865192</v>
      </c>
      <c r="D927">
        <v>189</v>
      </c>
      <c r="E927">
        <v>89</v>
      </c>
      <c r="F927">
        <v>13</v>
      </c>
      <c r="G927">
        <v>50.52</v>
      </c>
      <c r="H927">
        <v>8.09</v>
      </c>
      <c r="I927" t="s">
        <v>281</v>
      </c>
    </row>
    <row r="928" spans="1:9">
      <c r="A928" t="s">
        <v>252</v>
      </c>
      <c r="B928">
        <v>70065807</v>
      </c>
      <c r="C928">
        <v>70065952</v>
      </c>
      <c r="D928">
        <v>146</v>
      </c>
      <c r="E928">
        <v>67</v>
      </c>
      <c r="F928">
        <v>11</v>
      </c>
      <c r="G928">
        <v>50.83</v>
      </c>
      <c r="H928">
        <v>10.98</v>
      </c>
      <c r="I928" t="s">
        <v>281</v>
      </c>
    </row>
    <row r="929" spans="1:9">
      <c r="A929" t="s">
        <v>161</v>
      </c>
      <c r="B929">
        <v>62963627</v>
      </c>
      <c r="C929">
        <v>62963768</v>
      </c>
      <c r="D929">
        <v>142</v>
      </c>
      <c r="E929">
        <v>49</v>
      </c>
      <c r="F929">
        <v>11</v>
      </c>
      <c r="G929">
        <v>51.5</v>
      </c>
      <c r="H929">
        <v>10.84</v>
      </c>
      <c r="I929" t="s">
        <v>281</v>
      </c>
    </row>
    <row r="930" spans="1:9">
      <c r="A930" t="s">
        <v>185</v>
      </c>
      <c r="B930">
        <v>9440263</v>
      </c>
      <c r="C930">
        <v>9440444</v>
      </c>
      <c r="D930">
        <v>182</v>
      </c>
      <c r="E930">
        <v>48</v>
      </c>
      <c r="F930">
        <v>17</v>
      </c>
      <c r="G930">
        <v>53.03</v>
      </c>
      <c r="H930">
        <v>6.59</v>
      </c>
      <c r="I930" t="s">
        <v>281</v>
      </c>
    </row>
    <row r="931" spans="1:9">
      <c r="A931" t="s">
        <v>185</v>
      </c>
      <c r="B931">
        <v>9450225</v>
      </c>
      <c r="C931">
        <v>9450491</v>
      </c>
      <c r="D931">
        <v>267</v>
      </c>
      <c r="E931">
        <v>73</v>
      </c>
      <c r="F931">
        <v>37</v>
      </c>
      <c r="G931">
        <v>104.39</v>
      </c>
      <c r="H931">
        <v>7.69</v>
      </c>
      <c r="I931" t="s">
        <v>281</v>
      </c>
    </row>
    <row r="932" spans="1:9">
      <c r="A932" t="s">
        <v>213</v>
      </c>
      <c r="B932">
        <v>94397183</v>
      </c>
      <c r="C932">
        <v>94397395</v>
      </c>
      <c r="D932">
        <v>213</v>
      </c>
      <c r="E932">
        <v>97</v>
      </c>
      <c r="F932">
        <v>15</v>
      </c>
      <c r="G932">
        <v>61.96</v>
      </c>
      <c r="H932">
        <v>15.03</v>
      </c>
      <c r="I932" t="s">
        <v>281</v>
      </c>
    </row>
    <row r="933" spans="1:9">
      <c r="A933" t="s">
        <v>185</v>
      </c>
      <c r="B933">
        <v>9695746</v>
      </c>
      <c r="C933">
        <v>9696646</v>
      </c>
      <c r="D933">
        <v>901</v>
      </c>
      <c r="E933">
        <v>393</v>
      </c>
      <c r="F933">
        <v>435</v>
      </c>
      <c r="G933">
        <v>658.61</v>
      </c>
      <c r="H933">
        <v>7.3</v>
      </c>
      <c r="I933" t="s">
        <v>281</v>
      </c>
    </row>
    <row r="934" spans="1:9">
      <c r="A934" t="s">
        <v>117</v>
      </c>
      <c r="B934">
        <v>22222189</v>
      </c>
      <c r="C934">
        <v>22222314</v>
      </c>
      <c r="D934">
        <v>126</v>
      </c>
      <c r="E934">
        <v>72</v>
      </c>
      <c r="F934">
        <v>13</v>
      </c>
      <c r="G934">
        <v>75.010000000000005</v>
      </c>
      <c r="H934">
        <v>13.78</v>
      </c>
      <c r="I934" t="s">
        <v>281</v>
      </c>
    </row>
    <row r="935" spans="1:9">
      <c r="A935" t="s">
        <v>117</v>
      </c>
      <c r="B935">
        <v>22223066</v>
      </c>
      <c r="C935">
        <v>22223193</v>
      </c>
      <c r="D935">
        <v>128</v>
      </c>
      <c r="E935">
        <v>49</v>
      </c>
      <c r="F935">
        <v>11</v>
      </c>
      <c r="G935">
        <v>57.69</v>
      </c>
      <c r="H935">
        <v>12.52</v>
      </c>
      <c r="I935" t="s">
        <v>281</v>
      </c>
    </row>
    <row r="936" spans="1:9">
      <c r="A936" t="s">
        <v>117</v>
      </c>
      <c r="B936">
        <v>22244428</v>
      </c>
      <c r="C936">
        <v>22245284</v>
      </c>
      <c r="D936">
        <v>857</v>
      </c>
      <c r="E936">
        <v>407</v>
      </c>
      <c r="F936">
        <v>285</v>
      </c>
      <c r="G936">
        <v>94.66</v>
      </c>
      <c r="H936">
        <v>6.11</v>
      </c>
      <c r="I936" t="s">
        <v>281</v>
      </c>
    </row>
    <row r="937" spans="1:9">
      <c r="A937" t="s">
        <v>117</v>
      </c>
      <c r="B937">
        <v>22245292</v>
      </c>
      <c r="C937">
        <v>22246957</v>
      </c>
      <c r="D937">
        <v>1666</v>
      </c>
      <c r="E937">
        <v>847</v>
      </c>
      <c r="F937">
        <v>754</v>
      </c>
      <c r="G937">
        <v>331.09</v>
      </c>
      <c r="H937">
        <v>5.18</v>
      </c>
      <c r="I937" t="s">
        <v>281</v>
      </c>
    </row>
    <row r="938" spans="1:9">
      <c r="A938" t="s">
        <v>117</v>
      </c>
      <c r="B938">
        <v>22258910</v>
      </c>
      <c r="C938">
        <v>22261716</v>
      </c>
      <c r="D938">
        <v>2807</v>
      </c>
      <c r="E938">
        <v>2681</v>
      </c>
      <c r="F938">
        <v>1479</v>
      </c>
      <c r="G938">
        <v>968.51</v>
      </c>
      <c r="H938">
        <v>6.76</v>
      </c>
      <c r="I938" t="s">
        <v>281</v>
      </c>
    </row>
    <row r="939" spans="1:9">
      <c r="A939" t="s">
        <v>117</v>
      </c>
      <c r="B939">
        <v>22261803</v>
      </c>
      <c r="C939">
        <v>22262201</v>
      </c>
      <c r="D939">
        <v>399</v>
      </c>
      <c r="E939">
        <v>49</v>
      </c>
      <c r="F939">
        <v>174</v>
      </c>
      <c r="G939">
        <v>79</v>
      </c>
      <c r="H939">
        <v>4.5999999999999996</v>
      </c>
      <c r="I939" t="s">
        <v>281</v>
      </c>
    </row>
    <row r="940" spans="1:9">
      <c r="A940" t="s">
        <v>117</v>
      </c>
      <c r="B940">
        <v>22262609</v>
      </c>
      <c r="C940">
        <v>22263006</v>
      </c>
      <c r="D940">
        <v>398</v>
      </c>
      <c r="E940">
        <v>73</v>
      </c>
      <c r="F940">
        <v>168</v>
      </c>
      <c r="G940">
        <v>105.67</v>
      </c>
      <c r="H940">
        <v>6.14</v>
      </c>
      <c r="I940" t="s">
        <v>281</v>
      </c>
    </row>
    <row r="941" spans="1:9">
      <c r="A941" t="s">
        <v>117</v>
      </c>
      <c r="B941">
        <v>25263765</v>
      </c>
      <c r="C941">
        <v>25264029</v>
      </c>
      <c r="D941">
        <v>265</v>
      </c>
      <c r="E941">
        <v>100</v>
      </c>
      <c r="F941">
        <v>98</v>
      </c>
      <c r="G941">
        <v>455.35</v>
      </c>
      <c r="H941">
        <v>16.059999999999999</v>
      </c>
      <c r="I941" t="s">
        <v>281</v>
      </c>
    </row>
    <row r="942" spans="1:9">
      <c r="A942" t="s">
        <v>117</v>
      </c>
      <c r="B942">
        <v>25264807</v>
      </c>
      <c r="C942">
        <v>25265296</v>
      </c>
      <c r="D942">
        <v>490</v>
      </c>
      <c r="E942">
        <v>391</v>
      </c>
      <c r="F942">
        <v>68</v>
      </c>
      <c r="G942">
        <v>89.12</v>
      </c>
      <c r="H942">
        <v>6.79</v>
      </c>
      <c r="I942" t="s">
        <v>281</v>
      </c>
    </row>
    <row r="943" spans="1:9">
      <c r="A943" t="s">
        <v>117</v>
      </c>
      <c r="B943">
        <v>25266122</v>
      </c>
      <c r="C943">
        <v>25266585</v>
      </c>
      <c r="D943">
        <v>464</v>
      </c>
      <c r="E943">
        <v>262</v>
      </c>
      <c r="F943">
        <v>65</v>
      </c>
      <c r="G943">
        <v>77.180000000000007</v>
      </c>
      <c r="H943">
        <v>5.46</v>
      </c>
      <c r="I943" t="s">
        <v>281</v>
      </c>
    </row>
    <row r="944" spans="1:9">
      <c r="A944" t="s">
        <v>117</v>
      </c>
      <c r="B944">
        <v>25266658</v>
      </c>
      <c r="C944">
        <v>25267122</v>
      </c>
      <c r="D944">
        <v>465</v>
      </c>
      <c r="E944">
        <v>352</v>
      </c>
      <c r="F944">
        <v>78</v>
      </c>
      <c r="G944">
        <v>116.68</v>
      </c>
      <c r="H944">
        <v>11.01</v>
      </c>
      <c r="I944" t="s">
        <v>281</v>
      </c>
    </row>
    <row r="945" spans="1:9">
      <c r="A945" t="s">
        <v>117</v>
      </c>
      <c r="B945">
        <v>25267177</v>
      </c>
      <c r="C945">
        <v>25267523</v>
      </c>
      <c r="D945">
        <v>347</v>
      </c>
      <c r="E945">
        <v>212</v>
      </c>
      <c r="F945">
        <v>48</v>
      </c>
      <c r="G945">
        <v>51.65</v>
      </c>
      <c r="H945">
        <v>8.86</v>
      </c>
      <c r="I945" t="s">
        <v>281</v>
      </c>
    </row>
    <row r="946" spans="1:9">
      <c r="A946" t="s">
        <v>117</v>
      </c>
      <c r="B946">
        <v>25267690</v>
      </c>
      <c r="C946">
        <v>25268007</v>
      </c>
      <c r="D946">
        <v>318</v>
      </c>
      <c r="E946">
        <v>221</v>
      </c>
      <c r="F946">
        <v>47</v>
      </c>
      <c r="G946">
        <v>53.32</v>
      </c>
      <c r="H946">
        <v>6.29</v>
      </c>
      <c r="I946" t="s">
        <v>281</v>
      </c>
    </row>
    <row r="947" spans="1:9">
      <c r="A947" t="s">
        <v>117</v>
      </c>
      <c r="B947">
        <v>25272576</v>
      </c>
      <c r="C947">
        <v>25272707</v>
      </c>
      <c r="D947">
        <v>132</v>
      </c>
      <c r="E947">
        <v>82</v>
      </c>
      <c r="F947">
        <v>17</v>
      </c>
      <c r="G947">
        <v>51.57</v>
      </c>
      <c r="H947">
        <v>5.7</v>
      </c>
      <c r="I947" t="s">
        <v>281</v>
      </c>
    </row>
    <row r="948" spans="1:9">
      <c r="A948" t="s">
        <v>117</v>
      </c>
      <c r="B948">
        <v>25280671</v>
      </c>
      <c r="C948">
        <v>25281035</v>
      </c>
      <c r="D948">
        <v>365</v>
      </c>
      <c r="E948">
        <v>239</v>
      </c>
      <c r="F948">
        <v>30</v>
      </c>
      <c r="G948">
        <v>56.5</v>
      </c>
      <c r="H948">
        <v>4.97</v>
      </c>
      <c r="I948" t="s">
        <v>281</v>
      </c>
    </row>
    <row r="949" spans="1:9">
      <c r="A949" t="s">
        <v>117</v>
      </c>
      <c r="B949">
        <v>31149426</v>
      </c>
      <c r="C949">
        <v>31149888</v>
      </c>
      <c r="D949">
        <v>463</v>
      </c>
      <c r="E949">
        <v>232</v>
      </c>
      <c r="F949">
        <v>180</v>
      </c>
      <c r="G949">
        <v>1329.44</v>
      </c>
      <c r="H949">
        <v>41.24</v>
      </c>
      <c r="I949" t="s">
        <v>281</v>
      </c>
    </row>
    <row r="950" spans="1:9">
      <c r="A950" t="s">
        <v>185</v>
      </c>
      <c r="B950">
        <v>10765809</v>
      </c>
      <c r="C950">
        <v>10766370</v>
      </c>
      <c r="D950">
        <v>562</v>
      </c>
      <c r="E950">
        <v>158</v>
      </c>
      <c r="F950">
        <v>55</v>
      </c>
      <c r="G950">
        <v>52.75</v>
      </c>
      <c r="H950">
        <v>4.66</v>
      </c>
      <c r="I950" t="s">
        <v>281</v>
      </c>
    </row>
    <row r="951" spans="1:9">
      <c r="A951" t="s">
        <v>185</v>
      </c>
      <c r="B951">
        <v>10772772</v>
      </c>
      <c r="C951">
        <v>10772979</v>
      </c>
      <c r="D951">
        <v>208</v>
      </c>
      <c r="E951">
        <v>89</v>
      </c>
      <c r="F951">
        <v>21</v>
      </c>
      <c r="G951">
        <v>53.95</v>
      </c>
      <c r="H951">
        <v>9.58</v>
      </c>
      <c r="I951" t="s">
        <v>281</v>
      </c>
    </row>
    <row r="952" spans="1:9">
      <c r="A952" t="s">
        <v>185</v>
      </c>
      <c r="B952">
        <v>10773347</v>
      </c>
      <c r="C952">
        <v>10773591</v>
      </c>
      <c r="D952">
        <v>245</v>
      </c>
      <c r="E952">
        <v>122</v>
      </c>
      <c r="F952">
        <v>30</v>
      </c>
      <c r="G952">
        <v>88.93</v>
      </c>
      <c r="H952">
        <v>8.85</v>
      </c>
      <c r="I952" t="s">
        <v>281</v>
      </c>
    </row>
    <row r="953" spans="1:9">
      <c r="A953" t="s">
        <v>117</v>
      </c>
      <c r="B953">
        <v>36404432</v>
      </c>
      <c r="C953">
        <v>36404828</v>
      </c>
      <c r="D953">
        <v>397</v>
      </c>
      <c r="E953">
        <v>257</v>
      </c>
      <c r="F953">
        <v>38</v>
      </c>
      <c r="G953">
        <v>70.39</v>
      </c>
      <c r="H953">
        <v>7.07</v>
      </c>
      <c r="I953" t="s">
        <v>281</v>
      </c>
    </row>
    <row r="954" spans="1:9">
      <c r="A954" t="s">
        <v>117</v>
      </c>
      <c r="B954">
        <v>41381616</v>
      </c>
      <c r="C954">
        <v>41381977</v>
      </c>
      <c r="D954">
        <v>362</v>
      </c>
      <c r="E954">
        <v>116</v>
      </c>
      <c r="F954">
        <v>29</v>
      </c>
      <c r="G954">
        <v>94.15</v>
      </c>
      <c r="H954">
        <v>9.76</v>
      </c>
      <c r="I954" t="s">
        <v>281</v>
      </c>
    </row>
    <row r="955" spans="1:9">
      <c r="A955" t="s">
        <v>117</v>
      </c>
      <c r="B955">
        <v>41381991</v>
      </c>
      <c r="C955">
        <v>41382340</v>
      </c>
      <c r="D955">
        <v>350</v>
      </c>
      <c r="E955">
        <v>104</v>
      </c>
      <c r="F955">
        <v>34</v>
      </c>
      <c r="G955">
        <v>130.21</v>
      </c>
      <c r="H955">
        <v>9.7100000000000009</v>
      </c>
      <c r="I955" t="s">
        <v>281</v>
      </c>
    </row>
    <row r="956" spans="1:9">
      <c r="A956" t="s">
        <v>117</v>
      </c>
      <c r="B956">
        <v>41400264</v>
      </c>
      <c r="C956">
        <v>41401190</v>
      </c>
      <c r="D956">
        <v>927</v>
      </c>
      <c r="E956">
        <v>476</v>
      </c>
      <c r="F956">
        <v>163</v>
      </c>
      <c r="G956">
        <v>674.95</v>
      </c>
      <c r="H956">
        <v>9.8000000000000007</v>
      </c>
      <c r="I956" t="s">
        <v>281</v>
      </c>
    </row>
    <row r="957" spans="1:9">
      <c r="A957" t="s">
        <v>117</v>
      </c>
      <c r="B957">
        <v>41466131</v>
      </c>
      <c r="C957">
        <v>41466237</v>
      </c>
      <c r="D957">
        <v>107</v>
      </c>
      <c r="E957">
        <v>47</v>
      </c>
      <c r="F957">
        <v>13</v>
      </c>
      <c r="G957">
        <v>83.73</v>
      </c>
      <c r="H957">
        <v>13.78</v>
      </c>
      <c r="I957" t="s">
        <v>281</v>
      </c>
    </row>
    <row r="958" spans="1:9">
      <c r="A958" t="s">
        <v>117</v>
      </c>
      <c r="B958">
        <v>42870570</v>
      </c>
      <c r="C958">
        <v>42870736</v>
      </c>
      <c r="D958">
        <v>167</v>
      </c>
      <c r="E958">
        <v>49</v>
      </c>
      <c r="F958">
        <v>13</v>
      </c>
      <c r="G958">
        <v>60.51</v>
      </c>
      <c r="H958">
        <v>15.03</v>
      </c>
      <c r="I958" t="s">
        <v>281</v>
      </c>
    </row>
    <row r="959" spans="1:9">
      <c r="A959" t="s">
        <v>117</v>
      </c>
      <c r="B959">
        <v>45212826</v>
      </c>
      <c r="C959">
        <v>45213277</v>
      </c>
      <c r="D959">
        <v>452</v>
      </c>
      <c r="E959">
        <v>320</v>
      </c>
      <c r="F959">
        <v>99</v>
      </c>
      <c r="G959">
        <v>403.76</v>
      </c>
      <c r="H959">
        <v>28.28</v>
      </c>
      <c r="I959" t="s">
        <v>281</v>
      </c>
    </row>
    <row r="960" spans="1:9">
      <c r="A960" t="s">
        <v>117</v>
      </c>
      <c r="B960">
        <v>45213857</v>
      </c>
      <c r="C960">
        <v>45214041</v>
      </c>
      <c r="D960">
        <v>185</v>
      </c>
      <c r="E960">
        <v>111</v>
      </c>
      <c r="F960">
        <v>60</v>
      </c>
      <c r="G960">
        <v>340.17</v>
      </c>
      <c r="H960">
        <v>28.21</v>
      </c>
      <c r="I960" t="s">
        <v>281</v>
      </c>
    </row>
    <row r="961" spans="1:9">
      <c r="A961" t="s">
        <v>117</v>
      </c>
      <c r="B961">
        <v>45214481</v>
      </c>
      <c r="C961">
        <v>45214728</v>
      </c>
      <c r="D961">
        <v>248</v>
      </c>
      <c r="E961">
        <v>92</v>
      </c>
      <c r="F961">
        <v>48</v>
      </c>
      <c r="G961">
        <v>176.65</v>
      </c>
      <c r="H961">
        <v>15.05</v>
      </c>
      <c r="I961" t="s">
        <v>281</v>
      </c>
    </row>
    <row r="962" spans="1:9">
      <c r="A962" t="s">
        <v>117</v>
      </c>
      <c r="B962">
        <v>45216107</v>
      </c>
      <c r="C962">
        <v>45216234</v>
      </c>
      <c r="D962">
        <v>128</v>
      </c>
      <c r="E962">
        <v>42</v>
      </c>
      <c r="F962">
        <v>19</v>
      </c>
      <c r="G962">
        <v>55.43</v>
      </c>
      <c r="H962">
        <v>6.22</v>
      </c>
      <c r="I962" t="s">
        <v>281</v>
      </c>
    </row>
    <row r="963" spans="1:9">
      <c r="A963" t="s">
        <v>117</v>
      </c>
      <c r="B963">
        <v>45219183</v>
      </c>
      <c r="C963">
        <v>45219478</v>
      </c>
      <c r="D963">
        <v>296</v>
      </c>
      <c r="E963">
        <v>96</v>
      </c>
      <c r="F963">
        <v>25</v>
      </c>
      <c r="G963">
        <v>59.75</v>
      </c>
      <c r="H963">
        <v>7.67</v>
      </c>
      <c r="I963" t="s">
        <v>281</v>
      </c>
    </row>
    <row r="964" spans="1:9">
      <c r="A964" t="s">
        <v>117</v>
      </c>
      <c r="B964">
        <v>45219579</v>
      </c>
      <c r="C964">
        <v>45219822</v>
      </c>
      <c r="D964">
        <v>244</v>
      </c>
      <c r="E964">
        <v>194</v>
      </c>
      <c r="F964">
        <v>34</v>
      </c>
      <c r="G964">
        <v>161.03</v>
      </c>
      <c r="H964">
        <v>19.05</v>
      </c>
      <c r="I964" t="s">
        <v>281</v>
      </c>
    </row>
    <row r="965" spans="1:9">
      <c r="A965" t="s">
        <v>117</v>
      </c>
      <c r="B965">
        <v>45234239</v>
      </c>
      <c r="C965">
        <v>45234565</v>
      </c>
      <c r="D965">
        <v>327</v>
      </c>
      <c r="E965">
        <v>127</v>
      </c>
      <c r="F965">
        <v>111</v>
      </c>
      <c r="G965">
        <v>755.98</v>
      </c>
      <c r="H965">
        <v>38.799999999999997</v>
      </c>
      <c r="I965" t="s">
        <v>281</v>
      </c>
    </row>
    <row r="966" spans="1:9">
      <c r="A966" t="s">
        <v>117</v>
      </c>
      <c r="B966">
        <v>45249211</v>
      </c>
      <c r="C966">
        <v>45249467</v>
      </c>
      <c r="D966">
        <v>257</v>
      </c>
      <c r="E966">
        <v>137</v>
      </c>
      <c r="F966">
        <v>39</v>
      </c>
      <c r="G966">
        <v>202.77</v>
      </c>
      <c r="H966">
        <v>29.22</v>
      </c>
      <c r="I966" t="s">
        <v>281</v>
      </c>
    </row>
    <row r="967" spans="1:9">
      <c r="A967" t="s">
        <v>117</v>
      </c>
      <c r="B967">
        <v>45258931</v>
      </c>
      <c r="C967">
        <v>45259100</v>
      </c>
      <c r="D967">
        <v>170</v>
      </c>
      <c r="E967">
        <v>45</v>
      </c>
      <c r="F967">
        <v>17</v>
      </c>
      <c r="G967">
        <v>72.59</v>
      </c>
      <c r="H967">
        <v>14.15</v>
      </c>
      <c r="I967" t="s">
        <v>281</v>
      </c>
    </row>
    <row r="968" spans="1:9">
      <c r="A968" t="s">
        <v>117</v>
      </c>
      <c r="B968">
        <v>45266449</v>
      </c>
      <c r="C968">
        <v>45266618</v>
      </c>
      <c r="D968">
        <v>170</v>
      </c>
      <c r="E968">
        <v>96</v>
      </c>
      <c r="F968">
        <v>33</v>
      </c>
      <c r="G968">
        <v>207.49</v>
      </c>
      <c r="H968">
        <v>24.88</v>
      </c>
      <c r="I968" t="s">
        <v>281</v>
      </c>
    </row>
    <row r="969" spans="1:9">
      <c r="A969" t="s">
        <v>185</v>
      </c>
      <c r="B969">
        <v>10845110</v>
      </c>
      <c r="C969">
        <v>10845287</v>
      </c>
      <c r="D969">
        <v>178</v>
      </c>
      <c r="E969">
        <v>135</v>
      </c>
      <c r="F969">
        <v>28</v>
      </c>
      <c r="G969">
        <v>101.76</v>
      </c>
      <c r="H969">
        <v>12.15</v>
      </c>
      <c r="I969" t="s">
        <v>281</v>
      </c>
    </row>
    <row r="970" spans="1:9">
      <c r="A970" t="s">
        <v>117</v>
      </c>
      <c r="B970">
        <v>51183634</v>
      </c>
      <c r="C970">
        <v>51183814</v>
      </c>
      <c r="D970">
        <v>181</v>
      </c>
      <c r="E970">
        <v>89</v>
      </c>
      <c r="F970">
        <v>19</v>
      </c>
      <c r="G970">
        <v>93.48</v>
      </c>
      <c r="H970">
        <v>18.579999999999998</v>
      </c>
      <c r="I970" t="s">
        <v>281</v>
      </c>
    </row>
    <row r="971" spans="1:9">
      <c r="A971" t="s">
        <v>117</v>
      </c>
      <c r="B971">
        <v>58071037</v>
      </c>
      <c r="C971">
        <v>58071237</v>
      </c>
      <c r="D971">
        <v>201</v>
      </c>
      <c r="E971">
        <v>102</v>
      </c>
      <c r="F971">
        <v>15</v>
      </c>
      <c r="G971">
        <v>51.18</v>
      </c>
      <c r="H971">
        <v>8.74</v>
      </c>
      <c r="I971" t="s">
        <v>281</v>
      </c>
    </row>
    <row r="972" spans="1:9">
      <c r="A972" t="s">
        <v>117</v>
      </c>
      <c r="B972">
        <v>59627747</v>
      </c>
      <c r="C972">
        <v>59627901</v>
      </c>
      <c r="D972">
        <v>155</v>
      </c>
      <c r="E972">
        <v>107</v>
      </c>
      <c r="F972">
        <v>12</v>
      </c>
      <c r="G972">
        <v>56.6</v>
      </c>
      <c r="H972">
        <v>7.5</v>
      </c>
      <c r="I972" t="s">
        <v>281</v>
      </c>
    </row>
    <row r="973" spans="1:9">
      <c r="A973" t="s">
        <v>117</v>
      </c>
      <c r="B973">
        <v>75158311</v>
      </c>
      <c r="C973">
        <v>75158440</v>
      </c>
      <c r="D973">
        <v>130</v>
      </c>
      <c r="E973">
        <v>38</v>
      </c>
      <c r="F973">
        <v>33</v>
      </c>
      <c r="G973">
        <v>259.45</v>
      </c>
      <c r="H973">
        <v>33.159999999999997</v>
      </c>
      <c r="I973" t="s">
        <v>281</v>
      </c>
    </row>
    <row r="974" spans="1:9">
      <c r="A974" t="s">
        <v>117</v>
      </c>
      <c r="B974">
        <v>76932618</v>
      </c>
      <c r="C974">
        <v>76932716</v>
      </c>
      <c r="D974">
        <v>99</v>
      </c>
      <c r="E974">
        <v>49</v>
      </c>
      <c r="F974">
        <v>10</v>
      </c>
      <c r="G974">
        <v>53.29</v>
      </c>
      <c r="H974">
        <v>10.64</v>
      </c>
      <c r="I974" t="s">
        <v>281</v>
      </c>
    </row>
    <row r="975" spans="1:9">
      <c r="A975" t="s">
        <v>117</v>
      </c>
      <c r="B975">
        <v>77719944</v>
      </c>
      <c r="C975">
        <v>77720046</v>
      </c>
      <c r="D975">
        <v>103</v>
      </c>
      <c r="E975">
        <v>49</v>
      </c>
      <c r="F975">
        <v>10</v>
      </c>
      <c r="G975">
        <v>58.75</v>
      </c>
      <c r="H975">
        <v>11.27</v>
      </c>
      <c r="I975" t="s">
        <v>281</v>
      </c>
    </row>
    <row r="976" spans="1:9">
      <c r="A976" t="s">
        <v>117</v>
      </c>
      <c r="B976">
        <v>79398810</v>
      </c>
      <c r="C976">
        <v>79398998</v>
      </c>
      <c r="D976">
        <v>189</v>
      </c>
      <c r="E976">
        <v>103</v>
      </c>
      <c r="F976">
        <v>16</v>
      </c>
      <c r="G976">
        <v>59.09</v>
      </c>
      <c r="H976">
        <v>9.39</v>
      </c>
      <c r="I976" t="s">
        <v>281</v>
      </c>
    </row>
    <row r="977" spans="1:9">
      <c r="A977" t="s">
        <v>117</v>
      </c>
      <c r="B977">
        <v>79399359</v>
      </c>
      <c r="C977">
        <v>79399470</v>
      </c>
      <c r="D977">
        <v>112</v>
      </c>
      <c r="E977">
        <v>49</v>
      </c>
      <c r="F977">
        <v>15</v>
      </c>
      <c r="G977">
        <v>82.22</v>
      </c>
      <c r="H977">
        <v>11.21</v>
      </c>
      <c r="I977" t="s">
        <v>281</v>
      </c>
    </row>
    <row r="978" spans="1:9">
      <c r="A978" t="s">
        <v>117</v>
      </c>
      <c r="B978">
        <v>80544071</v>
      </c>
      <c r="C978">
        <v>80544377</v>
      </c>
      <c r="D978">
        <v>307</v>
      </c>
      <c r="E978">
        <v>105</v>
      </c>
      <c r="F978">
        <v>40</v>
      </c>
      <c r="G978">
        <v>232.93</v>
      </c>
      <c r="H978">
        <v>18.79</v>
      </c>
      <c r="I978" t="s">
        <v>281</v>
      </c>
    </row>
    <row r="979" spans="1:9">
      <c r="A979" t="s">
        <v>185</v>
      </c>
      <c r="B979">
        <v>14338293</v>
      </c>
      <c r="C979">
        <v>14338540</v>
      </c>
      <c r="D979">
        <v>248</v>
      </c>
      <c r="E979">
        <v>125</v>
      </c>
      <c r="F979">
        <v>24</v>
      </c>
      <c r="G979">
        <v>55.16</v>
      </c>
      <c r="H979">
        <v>11.73</v>
      </c>
      <c r="I979" t="s">
        <v>281</v>
      </c>
    </row>
    <row r="980" spans="1:9">
      <c r="A980" t="s">
        <v>185</v>
      </c>
      <c r="B980">
        <v>14338994</v>
      </c>
      <c r="C980">
        <v>14339409</v>
      </c>
      <c r="D980">
        <v>416</v>
      </c>
      <c r="E980">
        <v>282</v>
      </c>
      <c r="F980">
        <v>50</v>
      </c>
      <c r="G980">
        <v>109.73</v>
      </c>
      <c r="H980">
        <v>9</v>
      </c>
      <c r="I980" t="s">
        <v>281</v>
      </c>
    </row>
    <row r="981" spans="1:9">
      <c r="A981" t="s">
        <v>131</v>
      </c>
      <c r="B981">
        <v>15167345</v>
      </c>
      <c r="C981">
        <v>15167653</v>
      </c>
      <c r="D981">
        <v>309</v>
      </c>
      <c r="E981">
        <v>213</v>
      </c>
      <c r="F981">
        <v>26</v>
      </c>
      <c r="G981">
        <v>55.48</v>
      </c>
      <c r="H981">
        <v>5.83</v>
      </c>
      <c r="I981" t="s">
        <v>281</v>
      </c>
    </row>
    <row r="982" spans="1:9">
      <c r="A982" t="s">
        <v>131</v>
      </c>
      <c r="B982">
        <v>15178571</v>
      </c>
      <c r="C982">
        <v>15178711</v>
      </c>
      <c r="D982">
        <v>141</v>
      </c>
      <c r="E982">
        <v>49</v>
      </c>
      <c r="F982">
        <v>18</v>
      </c>
      <c r="G982">
        <v>56.75</v>
      </c>
      <c r="H982">
        <v>5.48</v>
      </c>
      <c r="I982" t="s">
        <v>281</v>
      </c>
    </row>
    <row r="983" spans="1:9">
      <c r="A983" t="s">
        <v>131</v>
      </c>
      <c r="B983">
        <v>15223008</v>
      </c>
      <c r="C983">
        <v>15223171</v>
      </c>
      <c r="D983">
        <v>164</v>
      </c>
      <c r="E983">
        <v>79</v>
      </c>
      <c r="F983">
        <v>17</v>
      </c>
      <c r="G983">
        <v>80.28</v>
      </c>
      <c r="H983">
        <v>9.23</v>
      </c>
      <c r="I983" t="s">
        <v>281</v>
      </c>
    </row>
    <row r="984" spans="1:9">
      <c r="A984" t="s">
        <v>131</v>
      </c>
      <c r="B984">
        <v>15381829</v>
      </c>
      <c r="C984">
        <v>15381980</v>
      </c>
      <c r="D984">
        <v>152</v>
      </c>
      <c r="E984">
        <v>83</v>
      </c>
      <c r="F984">
        <v>15</v>
      </c>
      <c r="G984">
        <v>65.260000000000005</v>
      </c>
      <c r="H984">
        <v>10.43</v>
      </c>
      <c r="I984" t="s">
        <v>281</v>
      </c>
    </row>
    <row r="985" spans="1:9">
      <c r="A985" t="s">
        <v>131</v>
      </c>
      <c r="B985">
        <v>15407367</v>
      </c>
      <c r="C985">
        <v>15407684</v>
      </c>
      <c r="D985">
        <v>318</v>
      </c>
      <c r="E985">
        <v>110</v>
      </c>
      <c r="F985">
        <v>25</v>
      </c>
      <c r="G985">
        <v>53.74</v>
      </c>
      <c r="H985">
        <v>5.54</v>
      </c>
      <c r="I985" t="s">
        <v>281</v>
      </c>
    </row>
    <row r="986" spans="1:9">
      <c r="A986" t="s">
        <v>131</v>
      </c>
      <c r="B986">
        <v>18510900</v>
      </c>
      <c r="C986">
        <v>18512555</v>
      </c>
      <c r="D986">
        <v>1656</v>
      </c>
      <c r="E986">
        <v>1389</v>
      </c>
      <c r="F986">
        <v>494</v>
      </c>
      <c r="G986">
        <v>285.91000000000003</v>
      </c>
      <c r="H986">
        <v>8.69</v>
      </c>
      <c r="I986" t="s">
        <v>281</v>
      </c>
    </row>
    <row r="987" spans="1:9">
      <c r="A987" t="s">
        <v>131</v>
      </c>
      <c r="B987">
        <v>18516532</v>
      </c>
      <c r="C987">
        <v>18516769</v>
      </c>
      <c r="D987">
        <v>238</v>
      </c>
      <c r="E987">
        <v>57</v>
      </c>
      <c r="F987">
        <v>119</v>
      </c>
      <c r="G987">
        <v>60.19</v>
      </c>
      <c r="H987">
        <v>5.98</v>
      </c>
      <c r="I987" t="s">
        <v>281</v>
      </c>
    </row>
    <row r="988" spans="1:9">
      <c r="A988" t="s">
        <v>131</v>
      </c>
      <c r="B988">
        <v>18516997</v>
      </c>
      <c r="C988">
        <v>18520351</v>
      </c>
      <c r="D988">
        <v>3355</v>
      </c>
      <c r="E988">
        <v>1134</v>
      </c>
      <c r="F988">
        <v>1805</v>
      </c>
      <c r="G988">
        <v>1519.84</v>
      </c>
      <c r="H988">
        <v>7.33</v>
      </c>
      <c r="I988" t="s">
        <v>281</v>
      </c>
    </row>
    <row r="989" spans="1:9">
      <c r="A989" t="s">
        <v>131</v>
      </c>
      <c r="B989">
        <v>19792103</v>
      </c>
      <c r="C989">
        <v>19792177</v>
      </c>
      <c r="D989">
        <v>75</v>
      </c>
      <c r="E989">
        <v>37</v>
      </c>
      <c r="F989">
        <v>10</v>
      </c>
      <c r="G989">
        <v>87.4</v>
      </c>
      <c r="H989">
        <v>12.52</v>
      </c>
      <c r="I989" t="s">
        <v>281</v>
      </c>
    </row>
    <row r="990" spans="1:9">
      <c r="A990" t="s">
        <v>131</v>
      </c>
      <c r="B990">
        <v>29465637</v>
      </c>
      <c r="C990">
        <v>29465849</v>
      </c>
      <c r="D990">
        <v>213</v>
      </c>
      <c r="E990">
        <v>79</v>
      </c>
      <c r="F990">
        <v>15</v>
      </c>
      <c r="G990">
        <v>61.96</v>
      </c>
      <c r="H990">
        <v>15.03</v>
      </c>
      <c r="I990" t="s">
        <v>281</v>
      </c>
    </row>
    <row r="991" spans="1:9">
      <c r="A991" t="s">
        <v>131</v>
      </c>
      <c r="B991">
        <v>34084478</v>
      </c>
      <c r="C991">
        <v>34084684</v>
      </c>
      <c r="D991">
        <v>207</v>
      </c>
      <c r="E991">
        <v>112</v>
      </c>
      <c r="F991">
        <v>15</v>
      </c>
      <c r="G991">
        <v>63.56</v>
      </c>
      <c r="H991">
        <v>13.78</v>
      </c>
      <c r="I991" t="s">
        <v>281</v>
      </c>
    </row>
    <row r="992" spans="1:9">
      <c r="A992" t="s">
        <v>131</v>
      </c>
      <c r="B992">
        <v>45379574</v>
      </c>
      <c r="C992">
        <v>45379760</v>
      </c>
      <c r="D992">
        <v>187</v>
      </c>
      <c r="E992">
        <v>105</v>
      </c>
      <c r="F992">
        <v>24</v>
      </c>
      <c r="G992">
        <v>145.57</v>
      </c>
      <c r="H992">
        <v>25.05</v>
      </c>
      <c r="I992" t="s">
        <v>281</v>
      </c>
    </row>
    <row r="993" spans="1:9">
      <c r="A993" t="s">
        <v>131</v>
      </c>
      <c r="B993">
        <v>50319043</v>
      </c>
      <c r="C993">
        <v>50319305</v>
      </c>
      <c r="D993">
        <v>263</v>
      </c>
      <c r="E993">
        <v>123</v>
      </c>
      <c r="F993">
        <v>49</v>
      </c>
      <c r="G993">
        <v>351.08</v>
      </c>
      <c r="H993">
        <v>41.33</v>
      </c>
      <c r="I993" t="s">
        <v>281</v>
      </c>
    </row>
    <row r="994" spans="1:9">
      <c r="A994" t="s">
        <v>131</v>
      </c>
      <c r="B994">
        <v>66294033</v>
      </c>
      <c r="C994">
        <v>66294107</v>
      </c>
      <c r="D994">
        <v>75</v>
      </c>
      <c r="E994">
        <v>37</v>
      </c>
      <c r="F994">
        <v>11</v>
      </c>
      <c r="G994">
        <v>97.15</v>
      </c>
      <c r="H994">
        <v>13.78</v>
      </c>
      <c r="I994" t="s">
        <v>281</v>
      </c>
    </row>
    <row r="995" spans="1:9">
      <c r="A995" t="s">
        <v>131</v>
      </c>
      <c r="B995">
        <v>77772956</v>
      </c>
      <c r="C995">
        <v>77773059</v>
      </c>
      <c r="D995">
        <v>104</v>
      </c>
      <c r="E995">
        <v>59</v>
      </c>
      <c r="F995">
        <v>13</v>
      </c>
      <c r="G995">
        <v>85.27</v>
      </c>
      <c r="H995">
        <v>15.03</v>
      </c>
      <c r="I995" t="s">
        <v>281</v>
      </c>
    </row>
    <row r="996" spans="1:9">
      <c r="A996" t="s">
        <v>185</v>
      </c>
      <c r="B996">
        <v>41346837</v>
      </c>
      <c r="C996">
        <v>41347067</v>
      </c>
      <c r="D996">
        <v>231</v>
      </c>
      <c r="E996">
        <v>82</v>
      </c>
      <c r="F996">
        <v>34</v>
      </c>
      <c r="G996">
        <v>189.67</v>
      </c>
      <c r="H996">
        <v>14.29</v>
      </c>
      <c r="I996" t="s">
        <v>281</v>
      </c>
    </row>
    <row r="997" spans="1:9">
      <c r="A997" t="s">
        <v>139</v>
      </c>
      <c r="B997">
        <v>7515230</v>
      </c>
      <c r="C997">
        <v>7515417</v>
      </c>
      <c r="D997">
        <v>188</v>
      </c>
      <c r="E997">
        <v>48</v>
      </c>
      <c r="F997">
        <v>21</v>
      </c>
      <c r="G997">
        <v>85.2</v>
      </c>
      <c r="H997">
        <v>10.83</v>
      </c>
      <c r="I997" t="s">
        <v>281</v>
      </c>
    </row>
    <row r="998" spans="1:9">
      <c r="A998" t="s">
        <v>139</v>
      </c>
      <c r="B998">
        <v>7515526</v>
      </c>
      <c r="C998">
        <v>7515755</v>
      </c>
      <c r="D998">
        <v>230</v>
      </c>
      <c r="E998">
        <v>183</v>
      </c>
      <c r="F998">
        <v>27</v>
      </c>
      <c r="G998">
        <v>109.75</v>
      </c>
      <c r="H998">
        <v>8.3000000000000007</v>
      </c>
      <c r="I998" t="s">
        <v>281</v>
      </c>
    </row>
    <row r="999" spans="1:9">
      <c r="A999" t="s">
        <v>139</v>
      </c>
      <c r="B999">
        <v>7515799</v>
      </c>
      <c r="C999">
        <v>7515971</v>
      </c>
      <c r="D999">
        <v>173</v>
      </c>
      <c r="E999">
        <v>48</v>
      </c>
      <c r="F999">
        <v>21</v>
      </c>
      <c r="G999">
        <v>91.67</v>
      </c>
      <c r="H999">
        <v>11.67</v>
      </c>
      <c r="I999" t="s">
        <v>281</v>
      </c>
    </row>
    <row r="1000" spans="1:9">
      <c r="A1000" t="s">
        <v>139</v>
      </c>
      <c r="B1000">
        <v>9710497</v>
      </c>
      <c r="C1000">
        <v>9710586</v>
      </c>
      <c r="D1000">
        <v>90</v>
      </c>
      <c r="E1000">
        <v>45</v>
      </c>
      <c r="F1000">
        <v>16</v>
      </c>
      <c r="G1000">
        <v>128.03</v>
      </c>
      <c r="H1000">
        <v>20.04</v>
      </c>
      <c r="I1000" t="s">
        <v>281</v>
      </c>
    </row>
    <row r="1001" spans="1:9">
      <c r="A1001" t="s">
        <v>139</v>
      </c>
      <c r="B1001">
        <v>24183646</v>
      </c>
      <c r="C1001">
        <v>24183745</v>
      </c>
      <c r="D1001">
        <v>100</v>
      </c>
      <c r="E1001">
        <v>39</v>
      </c>
      <c r="F1001">
        <v>15</v>
      </c>
      <c r="G1001">
        <v>97.33</v>
      </c>
      <c r="H1001">
        <v>14.97</v>
      </c>
      <c r="I1001" t="s">
        <v>281</v>
      </c>
    </row>
    <row r="1002" spans="1:9">
      <c r="A1002" t="s">
        <v>139</v>
      </c>
      <c r="B1002">
        <v>24183997</v>
      </c>
      <c r="C1002">
        <v>24184202</v>
      </c>
      <c r="D1002">
        <v>206</v>
      </c>
      <c r="E1002">
        <v>119</v>
      </c>
      <c r="F1002">
        <v>39</v>
      </c>
      <c r="G1002">
        <v>257.81</v>
      </c>
      <c r="H1002">
        <v>37.700000000000003</v>
      </c>
      <c r="I1002" t="s">
        <v>281</v>
      </c>
    </row>
    <row r="1003" spans="1:9">
      <c r="A1003" t="s">
        <v>139</v>
      </c>
      <c r="B1003">
        <v>24571768</v>
      </c>
      <c r="C1003">
        <v>24572065</v>
      </c>
      <c r="D1003">
        <v>298</v>
      </c>
      <c r="E1003">
        <v>153</v>
      </c>
      <c r="F1003">
        <v>43</v>
      </c>
      <c r="G1003">
        <v>129.16999999999999</v>
      </c>
      <c r="H1003">
        <v>12.17</v>
      </c>
      <c r="I1003" t="s">
        <v>281</v>
      </c>
    </row>
    <row r="1004" spans="1:9">
      <c r="A1004" t="s">
        <v>139</v>
      </c>
      <c r="B1004">
        <v>24611482</v>
      </c>
      <c r="C1004">
        <v>24611669</v>
      </c>
      <c r="D1004">
        <v>188</v>
      </c>
      <c r="E1004">
        <v>49</v>
      </c>
      <c r="F1004">
        <v>28</v>
      </c>
      <c r="G1004">
        <v>72.7</v>
      </c>
      <c r="H1004">
        <v>9.01</v>
      </c>
      <c r="I1004" t="s">
        <v>281</v>
      </c>
    </row>
    <row r="1005" spans="1:9">
      <c r="A1005" t="s">
        <v>190</v>
      </c>
      <c r="B1005">
        <v>16857455</v>
      </c>
      <c r="C1005">
        <v>16857669</v>
      </c>
      <c r="D1005">
        <v>215</v>
      </c>
      <c r="E1005">
        <v>45</v>
      </c>
      <c r="F1005">
        <v>26</v>
      </c>
      <c r="G1005">
        <v>59.7</v>
      </c>
      <c r="H1005">
        <v>7.13</v>
      </c>
      <c r="I1005" t="s">
        <v>281</v>
      </c>
    </row>
    <row r="1006" spans="1:9">
      <c r="A1006" t="s">
        <v>139</v>
      </c>
      <c r="B1006">
        <v>24619711</v>
      </c>
      <c r="C1006">
        <v>24620415</v>
      </c>
      <c r="D1006">
        <v>705</v>
      </c>
      <c r="E1006">
        <v>150</v>
      </c>
      <c r="F1006">
        <v>100</v>
      </c>
      <c r="G1006">
        <v>179.38</v>
      </c>
      <c r="H1006">
        <v>11.24</v>
      </c>
      <c r="I1006" t="s">
        <v>281</v>
      </c>
    </row>
    <row r="1007" spans="1:9">
      <c r="A1007" t="s">
        <v>139</v>
      </c>
      <c r="B1007">
        <v>24628781</v>
      </c>
      <c r="C1007">
        <v>24628947</v>
      </c>
      <c r="D1007">
        <v>167</v>
      </c>
      <c r="E1007">
        <v>49</v>
      </c>
      <c r="F1007">
        <v>20</v>
      </c>
      <c r="G1007">
        <v>60.51</v>
      </c>
      <c r="H1007">
        <v>8.6199999999999992</v>
      </c>
      <c r="I1007" t="s">
        <v>281</v>
      </c>
    </row>
    <row r="1008" spans="1:9">
      <c r="A1008" t="s">
        <v>190</v>
      </c>
      <c r="B1008">
        <v>16861530</v>
      </c>
      <c r="C1008">
        <v>16861723</v>
      </c>
      <c r="D1008">
        <v>194</v>
      </c>
      <c r="E1008">
        <v>140</v>
      </c>
      <c r="F1008">
        <v>65</v>
      </c>
      <c r="G1008">
        <v>378.35</v>
      </c>
      <c r="H1008">
        <v>30.61</v>
      </c>
      <c r="I1008" t="s">
        <v>281</v>
      </c>
    </row>
    <row r="1009" spans="1:9">
      <c r="A1009" t="s">
        <v>190</v>
      </c>
      <c r="B1009">
        <v>17039353</v>
      </c>
      <c r="C1009">
        <v>17039592</v>
      </c>
      <c r="D1009">
        <v>240</v>
      </c>
      <c r="E1009">
        <v>125</v>
      </c>
      <c r="F1009">
        <v>32</v>
      </c>
      <c r="G1009">
        <v>117.09</v>
      </c>
      <c r="H1009">
        <v>16.05</v>
      </c>
      <c r="I1009" t="s">
        <v>281</v>
      </c>
    </row>
    <row r="1010" spans="1:9">
      <c r="A1010" t="s">
        <v>139</v>
      </c>
      <c r="B1010">
        <v>27736124</v>
      </c>
      <c r="C1010">
        <v>27736962</v>
      </c>
      <c r="D1010">
        <v>839</v>
      </c>
      <c r="E1010">
        <v>620</v>
      </c>
      <c r="F1010">
        <v>598</v>
      </c>
      <c r="G1010">
        <v>250.62</v>
      </c>
      <c r="H1010">
        <v>3.99</v>
      </c>
      <c r="I1010" t="s">
        <v>281</v>
      </c>
    </row>
    <row r="1011" spans="1:9">
      <c r="A1011" t="s">
        <v>139</v>
      </c>
      <c r="B1011">
        <v>27737152</v>
      </c>
      <c r="C1011">
        <v>27737784</v>
      </c>
      <c r="D1011">
        <v>633</v>
      </c>
      <c r="E1011">
        <v>356</v>
      </c>
      <c r="F1011">
        <v>307</v>
      </c>
      <c r="G1011">
        <v>51.47</v>
      </c>
      <c r="H1011">
        <v>4.8499999999999996</v>
      </c>
      <c r="I1011" t="s">
        <v>281</v>
      </c>
    </row>
    <row r="1012" spans="1:9">
      <c r="A1012" t="s">
        <v>139</v>
      </c>
      <c r="B1012">
        <v>27738371</v>
      </c>
      <c r="C1012">
        <v>27738754</v>
      </c>
      <c r="D1012">
        <v>384</v>
      </c>
      <c r="E1012">
        <v>107</v>
      </c>
      <c r="F1012">
        <v>368</v>
      </c>
      <c r="G1012">
        <v>785.56</v>
      </c>
      <c r="H1012">
        <v>6.51</v>
      </c>
      <c r="I1012" t="s">
        <v>281</v>
      </c>
    </row>
    <row r="1013" spans="1:9">
      <c r="A1013" t="s">
        <v>139</v>
      </c>
      <c r="B1013">
        <v>27738822</v>
      </c>
      <c r="C1013">
        <v>27739057</v>
      </c>
      <c r="D1013">
        <v>236</v>
      </c>
      <c r="E1013">
        <v>77</v>
      </c>
      <c r="F1013">
        <v>131</v>
      </c>
      <c r="G1013">
        <v>116.13</v>
      </c>
      <c r="H1013">
        <v>5.39</v>
      </c>
      <c r="I1013" t="s">
        <v>281</v>
      </c>
    </row>
    <row r="1014" spans="1:9">
      <c r="A1014" t="s">
        <v>139</v>
      </c>
      <c r="B1014">
        <v>27739154</v>
      </c>
      <c r="C1014">
        <v>27739552</v>
      </c>
      <c r="D1014">
        <v>399</v>
      </c>
      <c r="E1014">
        <v>319</v>
      </c>
      <c r="F1014">
        <v>180</v>
      </c>
      <c r="G1014">
        <v>125.52</v>
      </c>
      <c r="H1014">
        <v>5.65</v>
      </c>
      <c r="I1014" t="s">
        <v>281</v>
      </c>
    </row>
    <row r="1015" spans="1:9">
      <c r="A1015" t="s">
        <v>139</v>
      </c>
      <c r="B1015">
        <v>27739892</v>
      </c>
      <c r="C1015">
        <v>27740342</v>
      </c>
      <c r="D1015">
        <v>451</v>
      </c>
      <c r="E1015">
        <v>332</v>
      </c>
      <c r="F1015">
        <v>173</v>
      </c>
      <c r="G1015">
        <v>101.87</v>
      </c>
      <c r="H1015">
        <v>7.77</v>
      </c>
      <c r="I1015" t="s">
        <v>281</v>
      </c>
    </row>
    <row r="1016" spans="1:9">
      <c r="A1016" t="s">
        <v>139</v>
      </c>
      <c r="B1016">
        <v>27750112</v>
      </c>
      <c r="C1016">
        <v>27750355</v>
      </c>
      <c r="D1016">
        <v>244</v>
      </c>
      <c r="E1016">
        <v>55</v>
      </c>
      <c r="F1016">
        <v>42</v>
      </c>
      <c r="G1016">
        <v>194.56</v>
      </c>
      <c r="H1016">
        <v>17.48</v>
      </c>
      <c r="I1016" t="s">
        <v>281</v>
      </c>
    </row>
    <row r="1017" spans="1:9">
      <c r="A1017" t="s">
        <v>139</v>
      </c>
      <c r="B1017">
        <v>27752902</v>
      </c>
      <c r="C1017">
        <v>27753051</v>
      </c>
      <c r="D1017">
        <v>150</v>
      </c>
      <c r="E1017">
        <v>101</v>
      </c>
      <c r="F1017">
        <v>25</v>
      </c>
      <c r="G1017">
        <v>103.34</v>
      </c>
      <c r="H1017">
        <v>11.76</v>
      </c>
      <c r="I1017" t="s">
        <v>281</v>
      </c>
    </row>
    <row r="1018" spans="1:9">
      <c r="A1018" t="s">
        <v>139</v>
      </c>
      <c r="B1018">
        <v>27756362</v>
      </c>
      <c r="C1018">
        <v>27756507</v>
      </c>
      <c r="D1018">
        <v>146</v>
      </c>
      <c r="E1018">
        <v>71</v>
      </c>
      <c r="F1018">
        <v>18</v>
      </c>
      <c r="G1018">
        <v>60.85</v>
      </c>
      <c r="H1018">
        <v>8.48</v>
      </c>
      <c r="I1018" t="s">
        <v>281</v>
      </c>
    </row>
    <row r="1019" spans="1:9">
      <c r="A1019" t="s">
        <v>139</v>
      </c>
      <c r="B1019">
        <v>27765728</v>
      </c>
      <c r="C1019">
        <v>27765917</v>
      </c>
      <c r="D1019">
        <v>190</v>
      </c>
      <c r="E1019">
        <v>127</v>
      </c>
      <c r="F1019">
        <v>23</v>
      </c>
      <c r="G1019">
        <v>61.39</v>
      </c>
      <c r="H1019">
        <v>10.47</v>
      </c>
      <c r="I1019" t="s">
        <v>281</v>
      </c>
    </row>
    <row r="1020" spans="1:9">
      <c r="A1020" t="s">
        <v>139</v>
      </c>
      <c r="B1020">
        <v>27767202</v>
      </c>
      <c r="C1020">
        <v>27767471</v>
      </c>
      <c r="D1020">
        <v>270</v>
      </c>
      <c r="E1020">
        <v>122</v>
      </c>
      <c r="F1020">
        <v>29</v>
      </c>
      <c r="G1020">
        <v>68.290000000000006</v>
      </c>
      <c r="H1020">
        <v>8.86</v>
      </c>
      <c r="I1020" t="s">
        <v>281</v>
      </c>
    </row>
    <row r="1021" spans="1:9">
      <c r="A1021" t="s">
        <v>139</v>
      </c>
      <c r="B1021">
        <v>27767950</v>
      </c>
      <c r="C1021">
        <v>27768191</v>
      </c>
      <c r="D1021">
        <v>242</v>
      </c>
      <c r="E1021">
        <v>193</v>
      </c>
      <c r="F1021">
        <v>24</v>
      </c>
      <c r="G1021">
        <v>54.83</v>
      </c>
      <c r="H1021">
        <v>6.84</v>
      </c>
      <c r="I1021" t="s">
        <v>281</v>
      </c>
    </row>
    <row r="1022" spans="1:9">
      <c r="A1022" t="s">
        <v>139</v>
      </c>
      <c r="B1022">
        <v>27769125</v>
      </c>
      <c r="C1022">
        <v>27769281</v>
      </c>
      <c r="D1022">
        <v>157</v>
      </c>
      <c r="E1022">
        <v>42</v>
      </c>
      <c r="F1022">
        <v>18</v>
      </c>
      <c r="G1022">
        <v>55.78</v>
      </c>
      <c r="H1022">
        <v>5.41</v>
      </c>
      <c r="I1022" t="s">
        <v>281</v>
      </c>
    </row>
    <row r="1023" spans="1:9">
      <c r="A1023" t="s">
        <v>139</v>
      </c>
      <c r="B1023">
        <v>27778267</v>
      </c>
      <c r="C1023">
        <v>27778385</v>
      </c>
      <c r="D1023">
        <v>119</v>
      </c>
      <c r="E1023">
        <v>73</v>
      </c>
      <c r="F1023">
        <v>20</v>
      </c>
      <c r="G1023">
        <v>128.25</v>
      </c>
      <c r="H1023">
        <v>19.100000000000001</v>
      </c>
      <c r="I1023" t="s">
        <v>281</v>
      </c>
    </row>
    <row r="1024" spans="1:9">
      <c r="A1024" t="s">
        <v>139</v>
      </c>
      <c r="B1024">
        <v>27778839</v>
      </c>
      <c r="C1024">
        <v>27778982</v>
      </c>
      <c r="D1024">
        <v>144</v>
      </c>
      <c r="E1024">
        <v>58</v>
      </c>
      <c r="F1024">
        <v>15</v>
      </c>
      <c r="G1024">
        <v>71.13</v>
      </c>
      <c r="H1024">
        <v>7.96</v>
      </c>
      <c r="I1024" t="s">
        <v>281</v>
      </c>
    </row>
    <row r="1025" spans="1:9">
      <c r="A1025" t="s">
        <v>139</v>
      </c>
      <c r="B1025">
        <v>27789260</v>
      </c>
      <c r="C1025">
        <v>27789347</v>
      </c>
      <c r="D1025">
        <v>88</v>
      </c>
      <c r="E1025">
        <v>44</v>
      </c>
      <c r="F1025">
        <v>13</v>
      </c>
      <c r="G1025">
        <v>69.03</v>
      </c>
      <c r="H1025">
        <v>9.92</v>
      </c>
      <c r="I1025" t="s">
        <v>281</v>
      </c>
    </row>
    <row r="1026" spans="1:9">
      <c r="A1026" t="s">
        <v>139</v>
      </c>
      <c r="B1026">
        <v>27789597</v>
      </c>
      <c r="C1026">
        <v>27789799</v>
      </c>
      <c r="D1026">
        <v>203</v>
      </c>
      <c r="E1026">
        <v>84</v>
      </c>
      <c r="F1026">
        <v>41</v>
      </c>
      <c r="G1026">
        <v>224.96</v>
      </c>
      <c r="H1026">
        <v>26.77</v>
      </c>
      <c r="I1026" t="s">
        <v>281</v>
      </c>
    </row>
    <row r="1027" spans="1:9">
      <c r="A1027" t="s">
        <v>139</v>
      </c>
      <c r="B1027">
        <v>27789818</v>
      </c>
      <c r="C1027">
        <v>27789960</v>
      </c>
      <c r="D1027">
        <v>143</v>
      </c>
      <c r="E1027">
        <v>77</v>
      </c>
      <c r="F1027">
        <v>17</v>
      </c>
      <c r="G1027">
        <v>68.72</v>
      </c>
      <c r="H1027">
        <v>10.45</v>
      </c>
      <c r="I1027" t="s">
        <v>281</v>
      </c>
    </row>
    <row r="1028" spans="1:9">
      <c r="A1028" t="s">
        <v>139</v>
      </c>
      <c r="B1028">
        <v>27793790</v>
      </c>
      <c r="C1028">
        <v>27793956</v>
      </c>
      <c r="D1028">
        <v>167</v>
      </c>
      <c r="E1028">
        <v>44</v>
      </c>
      <c r="F1028">
        <v>17</v>
      </c>
      <c r="G1028">
        <v>55.75</v>
      </c>
      <c r="H1028">
        <v>5.63</v>
      </c>
      <c r="I1028" t="s">
        <v>281</v>
      </c>
    </row>
    <row r="1029" spans="1:9">
      <c r="A1029" t="s">
        <v>139</v>
      </c>
      <c r="B1029">
        <v>27799501</v>
      </c>
      <c r="C1029">
        <v>27799621</v>
      </c>
      <c r="D1029">
        <v>121</v>
      </c>
      <c r="E1029">
        <v>72</v>
      </c>
      <c r="F1029">
        <v>13</v>
      </c>
      <c r="G1029">
        <v>53.32</v>
      </c>
      <c r="H1029">
        <v>7.84</v>
      </c>
      <c r="I1029" t="s">
        <v>281</v>
      </c>
    </row>
    <row r="1030" spans="1:9">
      <c r="A1030" t="s">
        <v>139</v>
      </c>
      <c r="B1030">
        <v>27799742</v>
      </c>
      <c r="C1030">
        <v>27800083</v>
      </c>
      <c r="D1030">
        <v>342</v>
      </c>
      <c r="E1030">
        <v>105</v>
      </c>
      <c r="F1030">
        <v>25</v>
      </c>
      <c r="G1030">
        <v>54.22</v>
      </c>
      <c r="H1030">
        <v>7.49</v>
      </c>
      <c r="I1030" t="s">
        <v>281</v>
      </c>
    </row>
    <row r="1031" spans="1:9">
      <c r="A1031" t="s">
        <v>139</v>
      </c>
      <c r="B1031">
        <v>27800104</v>
      </c>
      <c r="C1031">
        <v>27800263</v>
      </c>
      <c r="D1031">
        <v>160</v>
      </c>
      <c r="E1031">
        <v>62</v>
      </c>
      <c r="F1031">
        <v>16</v>
      </c>
      <c r="G1031">
        <v>54.86</v>
      </c>
      <c r="H1031">
        <v>9.59</v>
      </c>
      <c r="I1031" t="s">
        <v>281</v>
      </c>
    </row>
    <row r="1032" spans="1:9">
      <c r="A1032" t="s">
        <v>199</v>
      </c>
      <c r="B1032">
        <v>9117495</v>
      </c>
      <c r="C1032">
        <v>9117620</v>
      </c>
      <c r="D1032">
        <v>126</v>
      </c>
      <c r="E1032">
        <v>77</v>
      </c>
      <c r="F1032">
        <v>12</v>
      </c>
      <c r="G1032">
        <v>53.6</v>
      </c>
      <c r="H1032">
        <v>7.62</v>
      </c>
      <c r="I1032" t="s">
        <v>281</v>
      </c>
    </row>
    <row r="1033" spans="1:9">
      <c r="A1033" t="s">
        <v>199</v>
      </c>
      <c r="B1033">
        <v>11186752</v>
      </c>
      <c r="C1033">
        <v>11186882</v>
      </c>
      <c r="D1033">
        <v>131</v>
      </c>
      <c r="E1033">
        <v>87</v>
      </c>
      <c r="F1033">
        <v>11</v>
      </c>
      <c r="G1033">
        <v>50.55</v>
      </c>
      <c r="H1033">
        <v>8.6999999999999993</v>
      </c>
      <c r="I1033" t="s">
        <v>281</v>
      </c>
    </row>
    <row r="1034" spans="1:9">
      <c r="A1034" t="s">
        <v>199</v>
      </c>
      <c r="B1034">
        <v>15319789</v>
      </c>
      <c r="C1034">
        <v>15319929</v>
      </c>
      <c r="D1034">
        <v>141</v>
      </c>
      <c r="E1034">
        <v>87</v>
      </c>
      <c r="F1034">
        <v>11</v>
      </c>
      <c r="G1034">
        <v>50.78</v>
      </c>
      <c r="H1034">
        <v>9.41</v>
      </c>
      <c r="I1034" t="s">
        <v>281</v>
      </c>
    </row>
    <row r="1035" spans="1:9">
      <c r="A1035" t="s">
        <v>199</v>
      </c>
      <c r="B1035">
        <v>55321911</v>
      </c>
      <c r="C1035">
        <v>55322061</v>
      </c>
      <c r="D1035">
        <v>151</v>
      </c>
      <c r="E1035">
        <v>97</v>
      </c>
      <c r="F1035">
        <v>11</v>
      </c>
      <c r="G1035">
        <v>50.53</v>
      </c>
      <c r="H1035">
        <v>7.51</v>
      </c>
      <c r="I1035" t="s">
        <v>281</v>
      </c>
    </row>
    <row r="1036" spans="1:9">
      <c r="A1036" t="s">
        <v>199</v>
      </c>
      <c r="B1036">
        <v>60685796</v>
      </c>
      <c r="C1036">
        <v>60685867</v>
      </c>
      <c r="D1036">
        <v>72</v>
      </c>
      <c r="E1036">
        <v>36</v>
      </c>
      <c r="F1036">
        <v>14</v>
      </c>
      <c r="G1036">
        <v>149.80000000000001</v>
      </c>
      <c r="H1036">
        <v>17.53</v>
      </c>
      <c r="I1036" t="s">
        <v>281</v>
      </c>
    </row>
    <row r="1037" spans="1:9">
      <c r="A1037" t="s">
        <v>199</v>
      </c>
      <c r="B1037">
        <v>71484842</v>
      </c>
      <c r="C1037">
        <v>71485016</v>
      </c>
      <c r="D1037">
        <v>175</v>
      </c>
      <c r="E1037">
        <v>89</v>
      </c>
      <c r="F1037">
        <v>16</v>
      </c>
      <c r="G1037">
        <v>81.05</v>
      </c>
      <c r="H1037">
        <v>10.02</v>
      </c>
      <c r="I1037" t="s">
        <v>281</v>
      </c>
    </row>
    <row r="1038" spans="1:9">
      <c r="A1038" t="s">
        <v>199</v>
      </c>
      <c r="B1038">
        <v>75698210</v>
      </c>
      <c r="C1038">
        <v>75698876</v>
      </c>
      <c r="D1038">
        <v>667</v>
      </c>
      <c r="E1038">
        <v>149</v>
      </c>
      <c r="F1038">
        <v>87</v>
      </c>
      <c r="G1038">
        <v>89.98</v>
      </c>
      <c r="H1038">
        <v>4.67</v>
      </c>
      <c r="I1038" t="s">
        <v>281</v>
      </c>
    </row>
    <row r="1039" spans="1:9">
      <c r="A1039" t="s">
        <v>234</v>
      </c>
      <c r="B1039">
        <v>61255758</v>
      </c>
      <c r="C1039">
        <v>61255867</v>
      </c>
      <c r="D1039">
        <v>110</v>
      </c>
      <c r="E1039">
        <v>46</v>
      </c>
      <c r="F1039">
        <v>14</v>
      </c>
      <c r="G1039">
        <v>54.28</v>
      </c>
      <c r="H1039">
        <v>9.4499999999999993</v>
      </c>
      <c r="I1039" t="s">
        <v>281</v>
      </c>
    </row>
    <row r="1040" spans="1:9">
      <c r="A1040" t="s">
        <v>139</v>
      </c>
      <c r="B1040">
        <v>27888741</v>
      </c>
      <c r="C1040">
        <v>27889372</v>
      </c>
      <c r="D1040">
        <v>632</v>
      </c>
      <c r="E1040">
        <v>494</v>
      </c>
      <c r="F1040">
        <v>75</v>
      </c>
      <c r="G1040">
        <v>101.12</v>
      </c>
      <c r="H1040">
        <v>6.18</v>
      </c>
      <c r="I1040" t="s">
        <v>281</v>
      </c>
    </row>
    <row r="1041" spans="1:9">
      <c r="A1041" t="s">
        <v>139</v>
      </c>
      <c r="B1041">
        <v>27890137</v>
      </c>
      <c r="C1041">
        <v>27890319</v>
      </c>
      <c r="D1041">
        <v>183</v>
      </c>
      <c r="E1041">
        <v>48</v>
      </c>
      <c r="F1041">
        <v>28</v>
      </c>
      <c r="G1041">
        <v>70.44</v>
      </c>
      <c r="H1041">
        <v>8.15</v>
      </c>
      <c r="I1041" t="s">
        <v>281</v>
      </c>
    </row>
    <row r="1042" spans="1:9">
      <c r="A1042" t="s">
        <v>139</v>
      </c>
      <c r="B1042">
        <v>27897175</v>
      </c>
      <c r="C1042">
        <v>27897307</v>
      </c>
      <c r="D1042">
        <v>133</v>
      </c>
      <c r="E1042">
        <v>69</v>
      </c>
      <c r="F1042">
        <v>16</v>
      </c>
      <c r="G1042">
        <v>65.33</v>
      </c>
      <c r="H1042">
        <v>10.29</v>
      </c>
      <c r="I1042" t="s">
        <v>281</v>
      </c>
    </row>
    <row r="1043" spans="1:9">
      <c r="A1043" t="s">
        <v>139</v>
      </c>
      <c r="B1043">
        <v>27897607</v>
      </c>
      <c r="C1043">
        <v>27897754</v>
      </c>
      <c r="D1043">
        <v>148</v>
      </c>
      <c r="E1043">
        <v>111</v>
      </c>
      <c r="F1043">
        <v>18</v>
      </c>
      <c r="G1043">
        <v>68.930000000000007</v>
      </c>
      <c r="H1043">
        <v>9.06</v>
      </c>
      <c r="I1043" t="s">
        <v>281</v>
      </c>
    </row>
    <row r="1044" spans="1:9">
      <c r="A1044" t="s">
        <v>139</v>
      </c>
      <c r="B1044">
        <v>27902295</v>
      </c>
      <c r="C1044">
        <v>27902444</v>
      </c>
      <c r="D1044">
        <v>150</v>
      </c>
      <c r="E1044">
        <v>92</v>
      </c>
      <c r="F1044">
        <v>22</v>
      </c>
      <c r="G1044">
        <v>90.14</v>
      </c>
      <c r="H1044">
        <v>12.94</v>
      </c>
      <c r="I1044" t="s">
        <v>281</v>
      </c>
    </row>
    <row r="1045" spans="1:9">
      <c r="A1045" t="s">
        <v>139</v>
      </c>
      <c r="B1045">
        <v>27906150</v>
      </c>
      <c r="C1045">
        <v>27906394</v>
      </c>
      <c r="D1045">
        <v>245</v>
      </c>
      <c r="E1045">
        <v>120</v>
      </c>
      <c r="F1045">
        <v>30</v>
      </c>
      <c r="G1045">
        <v>108.64</v>
      </c>
      <c r="H1045">
        <v>20</v>
      </c>
      <c r="I1045" t="s">
        <v>281</v>
      </c>
    </row>
    <row r="1046" spans="1:9">
      <c r="A1046" t="s">
        <v>139</v>
      </c>
      <c r="B1046">
        <v>27907151</v>
      </c>
      <c r="C1046">
        <v>27907287</v>
      </c>
      <c r="D1046">
        <v>137</v>
      </c>
      <c r="E1046">
        <v>96</v>
      </c>
      <c r="F1046">
        <v>16</v>
      </c>
      <c r="G1046">
        <v>61.27</v>
      </c>
      <c r="H1046">
        <v>9.89</v>
      </c>
      <c r="I1046" t="s">
        <v>281</v>
      </c>
    </row>
    <row r="1047" spans="1:9">
      <c r="A1047" t="s">
        <v>139</v>
      </c>
      <c r="B1047">
        <v>36066410</v>
      </c>
      <c r="C1047">
        <v>36066659</v>
      </c>
      <c r="D1047">
        <v>250</v>
      </c>
      <c r="E1047">
        <v>141</v>
      </c>
      <c r="F1047">
        <v>87</v>
      </c>
      <c r="G1047">
        <v>660.72</v>
      </c>
      <c r="H1047">
        <v>45.31</v>
      </c>
      <c r="I1047" t="s">
        <v>281</v>
      </c>
    </row>
    <row r="1048" spans="1:9">
      <c r="A1048" t="s">
        <v>139</v>
      </c>
      <c r="B1048">
        <v>36066689</v>
      </c>
      <c r="C1048">
        <v>36066818</v>
      </c>
      <c r="D1048">
        <v>130</v>
      </c>
      <c r="E1048">
        <v>37</v>
      </c>
      <c r="F1048">
        <v>33</v>
      </c>
      <c r="G1048">
        <v>223.29</v>
      </c>
      <c r="H1048">
        <v>25.4</v>
      </c>
      <c r="I1048" t="s">
        <v>281</v>
      </c>
    </row>
    <row r="1049" spans="1:9">
      <c r="A1049" t="s">
        <v>139</v>
      </c>
      <c r="B1049">
        <v>36762444</v>
      </c>
      <c r="C1049">
        <v>36762964</v>
      </c>
      <c r="D1049">
        <v>521</v>
      </c>
      <c r="E1049">
        <v>409</v>
      </c>
      <c r="F1049">
        <v>51</v>
      </c>
      <c r="G1049">
        <v>52.62</v>
      </c>
      <c r="H1049">
        <v>7.94</v>
      </c>
      <c r="I1049" t="s">
        <v>281</v>
      </c>
    </row>
    <row r="1050" spans="1:9">
      <c r="A1050" t="s">
        <v>199</v>
      </c>
      <c r="B1050">
        <v>78635896</v>
      </c>
      <c r="C1050">
        <v>78636021</v>
      </c>
      <c r="D1050">
        <v>126</v>
      </c>
      <c r="E1050">
        <v>56</v>
      </c>
      <c r="F1050">
        <v>10</v>
      </c>
      <c r="G1050">
        <v>50.56</v>
      </c>
      <c r="H1050">
        <v>8.77</v>
      </c>
      <c r="I1050" t="s">
        <v>281</v>
      </c>
    </row>
    <row r="1051" spans="1:9">
      <c r="A1051" t="s">
        <v>139</v>
      </c>
      <c r="B1051">
        <v>37763195</v>
      </c>
      <c r="C1051">
        <v>37763441</v>
      </c>
      <c r="D1051">
        <v>247</v>
      </c>
      <c r="E1051">
        <v>91</v>
      </c>
      <c r="F1051">
        <v>26</v>
      </c>
      <c r="G1051">
        <v>51.71</v>
      </c>
      <c r="H1051">
        <v>4.93</v>
      </c>
      <c r="I1051" t="s">
        <v>281</v>
      </c>
    </row>
    <row r="1052" spans="1:9">
      <c r="A1052" t="s">
        <v>139</v>
      </c>
      <c r="B1052">
        <v>37763587</v>
      </c>
      <c r="C1052">
        <v>37764044</v>
      </c>
      <c r="D1052">
        <v>458</v>
      </c>
      <c r="E1052">
        <v>234</v>
      </c>
      <c r="F1052">
        <v>41</v>
      </c>
      <c r="G1052">
        <v>54.15</v>
      </c>
      <c r="H1052">
        <v>3.85</v>
      </c>
      <c r="I1052" t="s">
        <v>281</v>
      </c>
    </row>
    <row r="1053" spans="1:9">
      <c r="A1053" t="s">
        <v>139</v>
      </c>
      <c r="B1053">
        <v>37791548</v>
      </c>
      <c r="C1053">
        <v>37791854</v>
      </c>
      <c r="D1053">
        <v>307</v>
      </c>
      <c r="E1053">
        <v>96</v>
      </c>
      <c r="F1053">
        <v>28</v>
      </c>
      <c r="G1053">
        <v>52.25</v>
      </c>
      <c r="H1053">
        <v>4.96</v>
      </c>
      <c r="I1053" t="s">
        <v>281</v>
      </c>
    </row>
    <row r="1054" spans="1:9">
      <c r="A1054" t="s">
        <v>139</v>
      </c>
      <c r="B1054">
        <v>37793990</v>
      </c>
      <c r="C1054">
        <v>37794136</v>
      </c>
      <c r="D1054">
        <v>147</v>
      </c>
      <c r="E1054">
        <v>98</v>
      </c>
      <c r="F1054">
        <v>20</v>
      </c>
      <c r="G1054">
        <v>79.22</v>
      </c>
      <c r="H1054">
        <v>9.9</v>
      </c>
      <c r="I1054" t="s">
        <v>281</v>
      </c>
    </row>
    <row r="1055" spans="1:9">
      <c r="A1055" t="s">
        <v>139</v>
      </c>
      <c r="B1055">
        <v>44914534</v>
      </c>
      <c r="C1055">
        <v>44914768</v>
      </c>
      <c r="D1055">
        <v>235</v>
      </c>
      <c r="E1055">
        <v>88</v>
      </c>
      <c r="F1055">
        <v>38</v>
      </c>
      <c r="G1055">
        <v>111.92</v>
      </c>
      <c r="H1055">
        <v>8.24</v>
      </c>
      <c r="I1055" t="s">
        <v>281</v>
      </c>
    </row>
    <row r="1056" spans="1:9">
      <c r="A1056" t="s">
        <v>139</v>
      </c>
      <c r="B1056">
        <v>44914825</v>
      </c>
      <c r="C1056">
        <v>44915117</v>
      </c>
      <c r="D1056">
        <v>293</v>
      </c>
      <c r="E1056">
        <v>137</v>
      </c>
      <c r="F1056">
        <v>49</v>
      </c>
      <c r="G1056">
        <v>143.30000000000001</v>
      </c>
      <c r="H1056">
        <v>11.74</v>
      </c>
      <c r="I1056" t="s">
        <v>281</v>
      </c>
    </row>
    <row r="1057" spans="1:9">
      <c r="A1057" t="s">
        <v>139</v>
      </c>
      <c r="B1057">
        <v>44915553</v>
      </c>
      <c r="C1057">
        <v>44915788</v>
      </c>
      <c r="D1057">
        <v>236</v>
      </c>
      <c r="E1057">
        <v>110</v>
      </c>
      <c r="F1057">
        <v>38</v>
      </c>
      <c r="G1057">
        <v>109.95</v>
      </c>
      <c r="H1057">
        <v>11.31</v>
      </c>
      <c r="I1057" t="s">
        <v>281</v>
      </c>
    </row>
    <row r="1058" spans="1:9">
      <c r="A1058" t="s">
        <v>139</v>
      </c>
      <c r="B1058">
        <v>44917780</v>
      </c>
      <c r="C1058">
        <v>44917927</v>
      </c>
      <c r="D1058">
        <v>148</v>
      </c>
      <c r="E1058">
        <v>47</v>
      </c>
      <c r="F1058">
        <v>30</v>
      </c>
      <c r="G1058">
        <v>114.94</v>
      </c>
      <c r="H1058">
        <v>12.36</v>
      </c>
      <c r="I1058" t="s">
        <v>281</v>
      </c>
    </row>
    <row r="1059" spans="1:9">
      <c r="A1059" t="s">
        <v>139</v>
      </c>
      <c r="B1059">
        <v>44961232</v>
      </c>
      <c r="C1059">
        <v>44961366</v>
      </c>
      <c r="D1059">
        <v>135</v>
      </c>
      <c r="E1059">
        <v>93</v>
      </c>
      <c r="F1059">
        <v>17</v>
      </c>
      <c r="G1059">
        <v>55.3</v>
      </c>
      <c r="H1059">
        <v>7.91</v>
      </c>
      <c r="I1059" t="s">
        <v>281</v>
      </c>
    </row>
    <row r="1060" spans="1:9">
      <c r="A1060" t="s">
        <v>199</v>
      </c>
      <c r="B1060">
        <v>90473956</v>
      </c>
      <c r="C1060">
        <v>90474131</v>
      </c>
      <c r="D1060">
        <v>176</v>
      </c>
      <c r="E1060">
        <v>63</v>
      </c>
      <c r="F1060">
        <v>22</v>
      </c>
      <c r="G1060">
        <v>54.52</v>
      </c>
      <c r="H1060">
        <v>7.58</v>
      </c>
      <c r="I1060" t="s">
        <v>281</v>
      </c>
    </row>
    <row r="1061" spans="1:9">
      <c r="A1061" t="s">
        <v>199</v>
      </c>
      <c r="B1061">
        <v>90477627</v>
      </c>
      <c r="C1061">
        <v>90477807</v>
      </c>
      <c r="D1061">
        <v>181</v>
      </c>
      <c r="E1061">
        <v>90</v>
      </c>
      <c r="F1061">
        <v>36</v>
      </c>
      <c r="G1061">
        <v>147.12</v>
      </c>
      <c r="H1061">
        <v>16.41</v>
      </c>
      <c r="I1061" t="s">
        <v>281</v>
      </c>
    </row>
    <row r="1062" spans="1:9">
      <c r="A1062" t="s">
        <v>199</v>
      </c>
      <c r="B1062">
        <v>90479268</v>
      </c>
      <c r="C1062">
        <v>90479430</v>
      </c>
      <c r="D1062">
        <v>163</v>
      </c>
      <c r="E1062">
        <v>49</v>
      </c>
      <c r="F1062">
        <v>19</v>
      </c>
      <c r="G1062">
        <v>53.9</v>
      </c>
      <c r="H1062">
        <v>7.73</v>
      </c>
      <c r="I1062" t="s">
        <v>281</v>
      </c>
    </row>
    <row r="1063" spans="1:9">
      <c r="A1063" t="s">
        <v>199</v>
      </c>
      <c r="B1063">
        <v>90487181</v>
      </c>
      <c r="C1063">
        <v>90487398</v>
      </c>
      <c r="D1063">
        <v>218</v>
      </c>
      <c r="E1063">
        <v>123</v>
      </c>
      <c r="F1063">
        <v>24</v>
      </c>
      <c r="G1063">
        <v>60.98</v>
      </c>
      <c r="H1063">
        <v>7.24</v>
      </c>
      <c r="I1063" t="s">
        <v>281</v>
      </c>
    </row>
    <row r="1064" spans="1:9">
      <c r="A1064" t="s">
        <v>199</v>
      </c>
      <c r="B1064">
        <v>90492267</v>
      </c>
      <c r="C1064">
        <v>90492658</v>
      </c>
      <c r="D1064">
        <v>392</v>
      </c>
      <c r="E1064">
        <v>254</v>
      </c>
      <c r="F1064">
        <v>44</v>
      </c>
      <c r="G1064">
        <v>66.709999999999994</v>
      </c>
      <c r="H1064">
        <v>5.83</v>
      </c>
      <c r="I1064" t="s">
        <v>281</v>
      </c>
    </row>
    <row r="1065" spans="1:9">
      <c r="A1065" t="s">
        <v>199</v>
      </c>
      <c r="B1065">
        <v>90496940</v>
      </c>
      <c r="C1065">
        <v>90497171</v>
      </c>
      <c r="D1065">
        <v>232</v>
      </c>
      <c r="E1065">
        <v>101</v>
      </c>
      <c r="F1065">
        <v>33</v>
      </c>
      <c r="G1065">
        <v>77.680000000000007</v>
      </c>
      <c r="H1065">
        <v>12.34</v>
      </c>
      <c r="I1065" t="s">
        <v>281</v>
      </c>
    </row>
    <row r="1066" spans="1:9">
      <c r="A1066" t="s">
        <v>199</v>
      </c>
      <c r="B1066">
        <v>90497804</v>
      </c>
      <c r="C1066">
        <v>90497932</v>
      </c>
      <c r="D1066">
        <v>129</v>
      </c>
      <c r="E1066">
        <v>79</v>
      </c>
      <c r="F1066">
        <v>21</v>
      </c>
      <c r="G1066">
        <v>65.959999999999994</v>
      </c>
      <c r="H1066">
        <v>6.18</v>
      </c>
      <c r="I1066" t="s">
        <v>281</v>
      </c>
    </row>
    <row r="1067" spans="1:9">
      <c r="A1067" t="s">
        <v>139</v>
      </c>
      <c r="B1067">
        <v>54009681</v>
      </c>
      <c r="C1067">
        <v>54009799</v>
      </c>
      <c r="D1067">
        <v>119</v>
      </c>
      <c r="E1067">
        <v>34</v>
      </c>
      <c r="F1067">
        <v>11</v>
      </c>
      <c r="G1067">
        <v>60.92</v>
      </c>
      <c r="H1067">
        <v>12.52</v>
      </c>
      <c r="I1067" t="s">
        <v>281</v>
      </c>
    </row>
    <row r="1068" spans="1:9">
      <c r="A1068" t="s">
        <v>234</v>
      </c>
      <c r="B1068">
        <v>61747392</v>
      </c>
      <c r="C1068">
        <v>61747650</v>
      </c>
      <c r="D1068">
        <v>259</v>
      </c>
      <c r="E1068">
        <v>133</v>
      </c>
      <c r="F1068">
        <v>38</v>
      </c>
      <c r="G1068">
        <v>56.28</v>
      </c>
      <c r="H1068">
        <v>8.0500000000000007</v>
      </c>
      <c r="I1068" t="s">
        <v>281</v>
      </c>
    </row>
    <row r="1069" spans="1:9">
      <c r="A1069" t="s">
        <v>156</v>
      </c>
      <c r="B1069">
        <v>3184806</v>
      </c>
      <c r="C1069">
        <v>3185014</v>
      </c>
      <c r="D1069">
        <v>209</v>
      </c>
      <c r="E1069">
        <v>96</v>
      </c>
      <c r="F1069">
        <v>17</v>
      </c>
      <c r="G1069">
        <v>77.510000000000005</v>
      </c>
      <c r="H1069">
        <v>16.28</v>
      </c>
      <c r="I1069" t="s">
        <v>281</v>
      </c>
    </row>
    <row r="1070" spans="1:9">
      <c r="A1070" t="s">
        <v>156</v>
      </c>
      <c r="B1070">
        <v>7628963</v>
      </c>
      <c r="C1070">
        <v>7629120</v>
      </c>
      <c r="D1070">
        <v>158</v>
      </c>
      <c r="E1070">
        <v>74</v>
      </c>
      <c r="F1070">
        <v>12</v>
      </c>
      <c r="G1070">
        <v>55.8</v>
      </c>
      <c r="H1070">
        <v>8.77</v>
      </c>
      <c r="I1070" t="s">
        <v>281</v>
      </c>
    </row>
    <row r="1071" spans="1:9">
      <c r="A1071" t="s">
        <v>199</v>
      </c>
      <c r="B1071">
        <v>117012935</v>
      </c>
      <c r="C1071">
        <v>117013086</v>
      </c>
      <c r="D1071">
        <v>152</v>
      </c>
      <c r="E1071">
        <v>42</v>
      </c>
      <c r="F1071">
        <v>11</v>
      </c>
      <c r="G1071">
        <v>50.25</v>
      </c>
      <c r="H1071">
        <v>10.02</v>
      </c>
      <c r="I1071" t="s">
        <v>281</v>
      </c>
    </row>
    <row r="1072" spans="1:9">
      <c r="A1072" t="s">
        <v>156</v>
      </c>
      <c r="B1072">
        <v>13524266</v>
      </c>
      <c r="C1072">
        <v>13524439</v>
      </c>
      <c r="D1072">
        <v>174</v>
      </c>
      <c r="E1072">
        <v>126</v>
      </c>
      <c r="F1072">
        <v>13</v>
      </c>
      <c r="G1072">
        <v>58.46</v>
      </c>
      <c r="H1072">
        <v>10.02</v>
      </c>
      <c r="I1072" t="s">
        <v>281</v>
      </c>
    </row>
    <row r="1073" spans="1:9">
      <c r="A1073" t="s">
        <v>156</v>
      </c>
      <c r="B1073">
        <v>18127786</v>
      </c>
      <c r="C1073">
        <v>18127971</v>
      </c>
      <c r="D1073">
        <v>186</v>
      </c>
      <c r="E1073">
        <v>77</v>
      </c>
      <c r="F1073">
        <v>15</v>
      </c>
      <c r="G1073">
        <v>69.64</v>
      </c>
      <c r="H1073">
        <v>11.27</v>
      </c>
      <c r="I1073" t="s">
        <v>281</v>
      </c>
    </row>
    <row r="1074" spans="1:9">
      <c r="A1074" t="s">
        <v>156</v>
      </c>
      <c r="B1074">
        <v>23118406</v>
      </c>
      <c r="C1074">
        <v>23118508</v>
      </c>
      <c r="D1074">
        <v>103</v>
      </c>
      <c r="E1074">
        <v>38</v>
      </c>
      <c r="F1074">
        <v>10</v>
      </c>
      <c r="G1074">
        <v>58.75</v>
      </c>
      <c r="H1074">
        <v>11.27</v>
      </c>
      <c r="I1074" t="s">
        <v>281</v>
      </c>
    </row>
    <row r="1075" spans="1:9">
      <c r="A1075" t="s">
        <v>199</v>
      </c>
      <c r="B1075">
        <v>183797650</v>
      </c>
      <c r="C1075">
        <v>183797807</v>
      </c>
      <c r="D1075">
        <v>158</v>
      </c>
      <c r="E1075">
        <v>108</v>
      </c>
      <c r="F1075">
        <v>32</v>
      </c>
      <c r="G1075">
        <v>247.37</v>
      </c>
      <c r="H1075">
        <v>38.83</v>
      </c>
      <c r="I1075" t="s">
        <v>281</v>
      </c>
    </row>
    <row r="1076" spans="1:9">
      <c r="A1076" t="s">
        <v>156</v>
      </c>
      <c r="B1076">
        <v>26228566</v>
      </c>
      <c r="C1076">
        <v>26228675</v>
      </c>
      <c r="D1076">
        <v>110</v>
      </c>
      <c r="E1076">
        <v>49</v>
      </c>
      <c r="F1076">
        <v>10</v>
      </c>
      <c r="G1076">
        <v>56.05</v>
      </c>
      <c r="H1076">
        <v>10.02</v>
      </c>
      <c r="I1076" t="s">
        <v>281</v>
      </c>
    </row>
    <row r="1077" spans="1:9">
      <c r="A1077" t="s">
        <v>156</v>
      </c>
      <c r="B1077">
        <v>26237337</v>
      </c>
      <c r="C1077">
        <v>26237403</v>
      </c>
      <c r="D1077">
        <v>67</v>
      </c>
      <c r="E1077">
        <v>33</v>
      </c>
      <c r="F1077">
        <v>15</v>
      </c>
      <c r="G1077">
        <v>184.01</v>
      </c>
      <c r="H1077">
        <v>18.79</v>
      </c>
      <c r="I1077" t="s">
        <v>281</v>
      </c>
    </row>
    <row r="1078" spans="1:9">
      <c r="A1078" t="s">
        <v>156</v>
      </c>
      <c r="B1078">
        <v>32062558</v>
      </c>
      <c r="C1078">
        <v>32062657</v>
      </c>
      <c r="D1078">
        <v>100</v>
      </c>
      <c r="E1078">
        <v>50</v>
      </c>
      <c r="F1078">
        <v>11</v>
      </c>
      <c r="G1078">
        <v>68.78</v>
      </c>
      <c r="H1078">
        <v>12.52</v>
      </c>
      <c r="I1078" t="s">
        <v>281</v>
      </c>
    </row>
    <row r="1079" spans="1:9">
      <c r="A1079" t="s">
        <v>204</v>
      </c>
      <c r="B1079">
        <v>10035</v>
      </c>
      <c r="C1079">
        <v>10193</v>
      </c>
      <c r="D1079">
        <v>159</v>
      </c>
      <c r="E1079">
        <v>49</v>
      </c>
      <c r="F1079">
        <v>23</v>
      </c>
      <c r="G1079">
        <v>151.37</v>
      </c>
      <c r="H1079">
        <v>22.54</v>
      </c>
      <c r="I1079" t="s">
        <v>281</v>
      </c>
    </row>
    <row r="1080" spans="1:9">
      <c r="A1080" t="s">
        <v>156</v>
      </c>
      <c r="B1080">
        <v>34143797</v>
      </c>
      <c r="C1080">
        <v>34143899</v>
      </c>
      <c r="D1080">
        <v>103</v>
      </c>
      <c r="E1080">
        <v>62</v>
      </c>
      <c r="F1080">
        <v>10</v>
      </c>
      <c r="G1080">
        <v>58.75</v>
      </c>
      <c r="H1080">
        <v>11.27</v>
      </c>
      <c r="I1080" t="s">
        <v>281</v>
      </c>
    </row>
    <row r="1081" spans="1:9">
      <c r="A1081" t="s">
        <v>156</v>
      </c>
      <c r="B1081">
        <v>49456896</v>
      </c>
      <c r="C1081">
        <v>49457020</v>
      </c>
      <c r="D1081">
        <v>125</v>
      </c>
      <c r="E1081">
        <v>44</v>
      </c>
      <c r="F1081">
        <v>18</v>
      </c>
      <c r="G1081">
        <v>101.33</v>
      </c>
      <c r="H1081">
        <v>15.09</v>
      </c>
      <c r="I1081" t="s">
        <v>281</v>
      </c>
    </row>
    <row r="1082" spans="1:9">
      <c r="A1082" t="s">
        <v>156</v>
      </c>
      <c r="B1082">
        <v>51581338</v>
      </c>
      <c r="C1082">
        <v>51581489</v>
      </c>
      <c r="D1082">
        <v>152</v>
      </c>
      <c r="E1082">
        <v>108</v>
      </c>
      <c r="F1082">
        <v>17</v>
      </c>
      <c r="G1082">
        <v>84.26</v>
      </c>
      <c r="H1082">
        <v>16.16</v>
      </c>
      <c r="I1082" t="s">
        <v>281</v>
      </c>
    </row>
    <row r="1083" spans="1:9">
      <c r="A1083" t="s">
        <v>156</v>
      </c>
      <c r="B1083">
        <v>56947380</v>
      </c>
      <c r="C1083">
        <v>56947494</v>
      </c>
      <c r="D1083">
        <v>115</v>
      </c>
      <c r="E1083">
        <v>43</v>
      </c>
      <c r="F1083">
        <v>10</v>
      </c>
      <c r="G1083">
        <v>54.24</v>
      </c>
      <c r="H1083">
        <v>11.27</v>
      </c>
      <c r="I1083" t="s">
        <v>281</v>
      </c>
    </row>
    <row r="1084" spans="1:9">
      <c r="A1084" t="s">
        <v>156</v>
      </c>
      <c r="B1084">
        <v>62957847</v>
      </c>
      <c r="C1084">
        <v>62957979</v>
      </c>
      <c r="D1084">
        <v>133</v>
      </c>
      <c r="E1084">
        <v>90</v>
      </c>
      <c r="F1084">
        <v>12</v>
      </c>
      <c r="G1084">
        <v>61.23</v>
      </c>
      <c r="H1084">
        <v>13.02</v>
      </c>
      <c r="I1084" t="s">
        <v>281</v>
      </c>
    </row>
    <row r="1085" spans="1:9">
      <c r="A1085" t="s">
        <v>156</v>
      </c>
      <c r="B1085">
        <v>64603129</v>
      </c>
      <c r="C1085">
        <v>64603335</v>
      </c>
      <c r="D1085">
        <v>207</v>
      </c>
      <c r="E1085">
        <v>88</v>
      </c>
      <c r="F1085">
        <v>18</v>
      </c>
      <c r="G1085">
        <v>66.510000000000005</v>
      </c>
      <c r="H1085">
        <v>10.33</v>
      </c>
      <c r="I1085" t="s">
        <v>281</v>
      </c>
    </row>
    <row r="1086" spans="1:9">
      <c r="A1086" t="s">
        <v>156</v>
      </c>
      <c r="B1086">
        <v>67337123</v>
      </c>
      <c r="C1086">
        <v>67337294</v>
      </c>
      <c r="D1086">
        <v>172</v>
      </c>
      <c r="E1086">
        <v>108</v>
      </c>
      <c r="F1086">
        <v>12</v>
      </c>
      <c r="G1086">
        <v>51.89</v>
      </c>
      <c r="H1086">
        <v>8.77</v>
      </c>
      <c r="I1086" t="s">
        <v>281</v>
      </c>
    </row>
    <row r="1087" spans="1:9">
      <c r="A1087" t="s">
        <v>156</v>
      </c>
      <c r="B1087">
        <v>69885312</v>
      </c>
      <c r="C1087">
        <v>69885442</v>
      </c>
      <c r="D1087">
        <v>131</v>
      </c>
      <c r="E1087">
        <v>96</v>
      </c>
      <c r="F1087">
        <v>11</v>
      </c>
      <c r="G1087">
        <v>52.69</v>
      </c>
      <c r="H1087">
        <v>10.29</v>
      </c>
      <c r="I1087" t="s">
        <v>281</v>
      </c>
    </row>
    <row r="1088" spans="1:9">
      <c r="A1088" t="s">
        <v>156</v>
      </c>
      <c r="B1088">
        <v>73914554</v>
      </c>
      <c r="C1088">
        <v>73914720</v>
      </c>
      <c r="D1088">
        <v>167</v>
      </c>
      <c r="E1088">
        <v>121</v>
      </c>
      <c r="F1088">
        <v>13</v>
      </c>
      <c r="G1088">
        <v>51.96</v>
      </c>
      <c r="H1088">
        <v>6.32</v>
      </c>
      <c r="I1088" t="s">
        <v>281</v>
      </c>
    </row>
    <row r="1089" spans="1:9">
      <c r="A1089" t="s">
        <v>156</v>
      </c>
      <c r="B1089">
        <v>78928728</v>
      </c>
      <c r="C1089">
        <v>78928870</v>
      </c>
      <c r="D1089">
        <v>143</v>
      </c>
      <c r="E1089">
        <v>49</v>
      </c>
      <c r="F1089">
        <v>16</v>
      </c>
      <c r="G1089">
        <v>93.88</v>
      </c>
      <c r="H1089">
        <v>18.79</v>
      </c>
      <c r="I1089" t="s">
        <v>281</v>
      </c>
    </row>
    <row r="1090" spans="1:9">
      <c r="A1090" t="s">
        <v>156</v>
      </c>
      <c r="B1090">
        <v>87576125</v>
      </c>
      <c r="C1090">
        <v>87576368</v>
      </c>
      <c r="D1090">
        <v>244</v>
      </c>
      <c r="E1090">
        <v>46</v>
      </c>
      <c r="F1090">
        <v>24</v>
      </c>
      <c r="G1090">
        <v>54.86</v>
      </c>
      <c r="H1090">
        <v>6.9</v>
      </c>
      <c r="I1090" t="s">
        <v>281</v>
      </c>
    </row>
    <row r="1091" spans="1:9">
      <c r="A1091" t="s">
        <v>156</v>
      </c>
      <c r="B1091">
        <v>87623692</v>
      </c>
      <c r="C1091">
        <v>87624218</v>
      </c>
      <c r="D1091">
        <v>527</v>
      </c>
      <c r="E1091">
        <v>193</v>
      </c>
      <c r="F1091">
        <v>173</v>
      </c>
      <c r="G1091">
        <v>548.51</v>
      </c>
      <c r="H1091">
        <v>10.9</v>
      </c>
      <c r="I1091" t="s">
        <v>281</v>
      </c>
    </row>
    <row r="1092" spans="1:9">
      <c r="A1092" t="s">
        <v>156</v>
      </c>
      <c r="B1092">
        <v>87624734</v>
      </c>
      <c r="C1092">
        <v>87626482</v>
      </c>
      <c r="D1092">
        <v>1749</v>
      </c>
      <c r="E1092">
        <v>1167</v>
      </c>
      <c r="F1092">
        <v>261</v>
      </c>
      <c r="G1092">
        <v>246.99</v>
      </c>
      <c r="H1092">
        <v>5.47</v>
      </c>
      <c r="I1092" t="s">
        <v>281</v>
      </c>
    </row>
    <row r="1093" spans="1:9">
      <c r="A1093" t="s">
        <v>156</v>
      </c>
      <c r="B1093">
        <v>87633609</v>
      </c>
      <c r="C1093">
        <v>87633822</v>
      </c>
      <c r="D1093">
        <v>214</v>
      </c>
      <c r="E1093">
        <v>88</v>
      </c>
      <c r="F1093">
        <v>19</v>
      </c>
      <c r="G1093">
        <v>52.94</v>
      </c>
      <c r="H1093">
        <v>7.14</v>
      </c>
      <c r="I1093" t="s">
        <v>281</v>
      </c>
    </row>
    <row r="1094" spans="1:9">
      <c r="A1094" t="s">
        <v>156</v>
      </c>
      <c r="B1094">
        <v>87641685</v>
      </c>
      <c r="C1094">
        <v>87642218</v>
      </c>
      <c r="D1094">
        <v>534</v>
      </c>
      <c r="E1094">
        <v>225</v>
      </c>
      <c r="F1094">
        <v>95</v>
      </c>
      <c r="G1094">
        <v>178.86</v>
      </c>
      <c r="H1094">
        <v>6.04</v>
      </c>
      <c r="I1094" t="s">
        <v>281</v>
      </c>
    </row>
    <row r="1095" spans="1:9">
      <c r="A1095" t="s">
        <v>156</v>
      </c>
      <c r="B1095">
        <v>87644075</v>
      </c>
      <c r="C1095">
        <v>87644795</v>
      </c>
      <c r="D1095">
        <v>721</v>
      </c>
      <c r="E1095">
        <v>426</v>
      </c>
      <c r="F1095">
        <v>117</v>
      </c>
      <c r="G1095">
        <v>169.42</v>
      </c>
      <c r="H1095">
        <v>6.32</v>
      </c>
      <c r="I1095" t="s">
        <v>281</v>
      </c>
    </row>
    <row r="1096" spans="1:9">
      <c r="A1096" t="s">
        <v>156</v>
      </c>
      <c r="B1096">
        <v>87645893</v>
      </c>
      <c r="C1096">
        <v>87646320</v>
      </c>
      <c r="D1096">
        <v>428</v>
      </c>
      <c r="E1096">
        <v>173</v>
      </c>
      <c r="F1096">
        <v>52</v>
      </c>
      <c r="G1096">
        <v>50.88</v>
      </c>
      <c r="H1096">
        <v>4.08</v>
      </c>
      <c r="I1096" t="s">
        <v>281</v>
      </c>
    </row>
    <row r="1097" spans="1:9">
      <c r="A1097" t="s">
        <v>156</v>
      </c>
      <c r="B1097">
        <v>87655600</v>
      </c>
      <c r="C1097">
        <v>87655879</v>
      </c>
      <c r="D1097">
        <v>280</v>
      </c>
      <c r="E1097">
        <v>72</v>
      </c>
      <c r="F1097">
        <v>55</v>
      </c>
      <c r="G1097">
        <v>156</v>
      </c>
      <c r="H1097">
        <v>10.210000000000001</v>
      </c>
      <c r="I1097" t="s">
        <v>281</v>
      </c>
    </row>
    <row r="1098" spans="1:9">
      <c r="A1098" t="s">
        <v>156</v>
      </c>
      <c r="B1098">
        <v>87655885</v>
      </c>
      <c r="C1098">
        <v>87656614</v>
      </c>
      <c r="D1098">
        <v>730</v>
      </c>
      <c r="E1098">
        <v>272</v>
      </c>
      <c r="F1098">
        <v>129</v>
      </c>
      <c r="G1098">
        <v>310.69</v>
      </c>
      <c r="H1098">
        <v>8.1199999999999992</v>
      </c>
      <c r="I1098" t="s">
        <v>281</v>
      </c>
    </row>
    <row r="1099" spans="1:9">
      <c r="A1099" t="s">
        <v>156</v>
      </c>
      <c r="B1099">
        <v>87656654</v>
      </c>
      <c r="C1099">
        <v>87656997</v>
      </c>
      <c r="D1099">
        <v>344</v>
      </c>
      <c r="E1099">
        <v>171</v>
      </c>
      <c r="F1099">
        <v>42</v>
      </c>
      <c r="G1099">
        <v>71.209999999999994</v>
      </c>
      <c r="H1099">
        <v>6.11</v>
      </c>
      <c r="I1099" t="s">
        <v>281</v>
      </c>
    </row>
    <row r="1100" spans="1:9">
      <c r="A1100" t="s">
        <v>204</v>
      </c>
      <c r="B1100">
        <v>49109584</v>
      </c>
      <c r="C1100">
        <v>49109965</v>
      </c>
      <c r="D1100">
        <v>382</v>
      </c>
      <c r="E1100">
        <v>184</v>
      </c>
      <c r="F1100">
        <v>159</v>
      </c>
      <c r="G1100">
        <v>78.61</v>
      </c>
      <c r="H1100">
        <v>2.92</v>
      </c>
      <c r="I1100" t="s">
        <v>281</v>
      </c>
    </row>
    <row r="1101" spans="1:9">
      <c r="A1101" t="s">
        <v>204</v>
      </c>
      <c r="B1101">
        <v>49110001</v>
      </c>
      <c r="C1101">
        <v>49110897</v>
      </c>
      <c r="D1101">
        <v>897</v>
      </c>
      <c r="E1101">
        <v>352</v>
      </c>
      <c r="F1101">
        <v>358</v>
      </c>
      <c r="G1101">
        <v>155.16999999999999</v>
      </c>
      <c r="H1101">
        <v>4.99</v>
      </c>
      <c r="I1101" t="s">
        <v>281</v>
      </c>
    </row>
    <row r="1102" spans="1:9">
      <c r="A1102" t="s">
        <v>156</v>
      </c>
      <c r="B1102">
        <v>89331378</v>
      </c>
      <c r="C1102">
        <v>89331494</v>
      </c>
      <c r="D1102">
        <v>117</v>
      </c>
      <c r="E1102">
        <v>47</v>
      </c>
      <c r="F1102">
        <v>11</v>
      </c>
      <c r="G1102">
        <v>58.63</v>
      </c>
      <c r="H1102">
        <v>10.53</v>
      </c>
      <c r="I1102" t="s">
        <v>281</v>
      </c>
    </row>
    <row r="1103" spans="1:9">
      <c r="A1103" t="s">
        <v>156</v>
      </c>
      <c r="B1103">
        <v>89830464</v>
      </c>
      <c r="C1103">
        <v>89830593</v>
      </c>
      <c r="D1103">
        <v>130</v>
      </c>
      <c r="E1103">
        <v>41</v>
      </c>
      <c r="F1103">
        <v>25</v>
      </c>
      <c r="G1103">
        <v>138.56</v>
      </c>
      <c r="H1103">
        <v>16.239999999999998</v>
      </c>
      <c r="I1103" t="s">
        <v>281</v>
      </c>
    </row>
    <row r="1104" spans="1:9">
      <c r="A1104" t="s">
        <v>156</v>
      </c>
      <c r="B1104">
        <v>89830624</v>
      </c>
      <c r="C1104">
        <v>89830877</v>
      </c>
      <c r="D1104">
        <v>254</v>
      </c>
      <c r="E1104">
        <v>172</v>
      </c>
      <c r="F1104">
        <v>30</v>
      </c>
      <c r="G1104">
        <v>103.72</v>
      </c>
      <c r="H1104">
        <v>10.6</v>
      </c>
      <c r="I1104" t="s">
        <v>281</v>
      </c>
    </row>
    <row r="1105" spans="1:9">
      <c r="A1105" t="s">
        <v>156</v>
      </c>
      <c r="B1105">
        <v>89831643</v>
      </c>
      <c r="C1105">
        <v>89831930</v>
      </c>
      <c r="D1105">
        <v>288</v>
      </c>
      <c r="E1105">
        <v>62</v>
      </c>
      <c r="F1105">
        <v>32</v>
      </c>
      <c r="G1105">
        <v>92.42</v>
      </c>
      <c r="H1105">
        <v>10.9</v>
      </c>
      <c r="I1105" t="s">
        <v>281</v>
      </c>
    </row>
    <row r="1106" spans="1:9">
      <c r="A1106" t="s">
        <v>156</v>
      </c>
      <c r="B1106">
        <v>89835059</v>
      </c>
      <c r="C1106">
        <v>89835324</v>
      </c>
      <c r="D1106">
        <v>266</v>
      </c>
      <c r="E1106">
        <v>128</v>
      </c>
      <c r="F1106">
        <v>37</v>
      </c>
      <c r="G1106">
        <v>82.97</v>
      </c>
      <c r="H1106">
        <v>10.210000000000001</v>
      </c>
      <c r="I1106" t="s">
        <v>281</v>
      </c>
    </row>
    <row r="1107" spans="1:9">
      <c r="A1107" t="s">
        <v>156</v>
      </c>
      <c r="B1107">
        <v>89842126</v>
      </c>
      <c r="C1107">
        <v>89842530</v>
      </c>
      <c r="D1107">
        <v>405</v>
      </c>
      <c r="E1107">
        <v>128</v>
      </c>
      <c r="F1107">
        <v>44</v>
      </c>
      <c r="G1107">
        <v>51.26</v>
      </c>
      <c r="H1107">
        <v>7.49</v>
      </c>
      <c r="I1107" t="s">
        <v>281</v>
      </c>
    </row>
    <row r="1108" spans="1:9">
      <c r="A1108" t="s">
        <v>156</v>
      </c>
      <c r="B1108">
        <v>89844640</v>
      </c>
      <c r="C1108">
        <v>89844978</v>
      </c>
      <c r="D1108">
        <v>339</v>
      </c>
      <c r="E1108">
        <v>218</v>
      </c>
      <c r="F1108">
        <v>45</v>
      </c>
      <c r="G1108">
        <v>67.260000000000005</v>
      </c>
      <c r="H1108">
        <v>9.11</v>
      </c>
      <c r="I1108" t="s">
        <v>281</v>
      </c>
    </row>
    <row r="1109" spans="1:9">
      <c r="A1109" t="s">
        <v>156</v>
      </c>
      <c r="B1109">
        <v>89846880</v>
      </c>
      <c r="C1109">
        <v>89847055</v>
      </c>
      <c r="D1109">
        <v>176</v>
      </c>
      <c r="E1109">
        <v>45</v>
      </c>
      <c r="F1109">
        <v>28</v>
      </c>
      <c r="G1109">
        <v>61.19</v>
      </c>
      <c r="H1109">
        <v>9.15</v>
      </c>
      <c r="I1109" t="s">
        <v>281</v>
      </c>
    </row>
    <row r="1110" spans="1:9">
      <c r="A1110" t="s">
        <v>156</v>
      </c>
      <c r="B1110">
        <v>89848636</v>
      </c>
      <c r="C1110">
        <v>89848829</v>
      </c>
      <c r="D1110">
        <v>194</v>
      </c>
      <c r="E1110">
        <v>88</v>
      </c>
      <c r="F1110">
        <v>31</v>
      </c>
      <c r="G1110">
        <v>55.21</v>
      </c>
      <c r="H1110">
        <v>6.5</v>
      </c>
      <c r="I1110" t="s">
        <v>281</v>
      </c>
    </row>
    <row r="1111" spans="1:9">
      <c r="A1111" t="s">
        <v>156</v>
      </c>
      <c r="B1111">
        <v>89848868</v>
      </c>
      <c r="C1111">
        <v>89849257</v>
      </c>
      <c r="D1111">
        <v>390</v>
      </c>
      <c r="E1111">
        <v>211</v>
      </c>
      <c r="F1111">
        <v>49</v>
      </c>
      <c r="G1111">
        <v>56.14</v>
      </c>
      <c r="H1111">
        <v>5.52</v>
      </c>
      <c r="I1111" t="s">
        <v>281</v>
      </c>
    </row>
    <row r="1112" spans="1:9">
      <c r="A1112" t="s">
        <v>156</v>
      </c>
      <c r="B1112">
        <v>89850530</v>
      </c>
      <c r="C1112">
        <v>89850618</v>
      </c>
      <c r="D1112">
        <v>89</v>
      </c>
      <c r="E1112">
        <v>44</v>
      </c>
      <c r="F1112">
        <v>20</v>
      </c>
      <c r="G1112">
        <v>76.05</v>
      </c>
      <c r="H1112">
        <v>7.22</v>
      </c>
      <c r="I1112" t="s">
        <v>281</v>
      </c>
    </row>
    <row r="1113" spans="1:9">
      <c r="A1113" t="s">
        <v>204</v>
      </c>
      <c r="B1113">
        <v>49143707</v>
      </c>
      <c r="C1113">
        <v>49144341</v>
      </c>
      <c r="D1113">
        <v>635</v>
      </c>
      <c r="E1113">
        <v>510</v>
      </c>
      <c r="F1113">
        <v>170</v>
      </c>
      <c r="G1113">
        <v>117.28</v>
      </c>
      <c r="H1113">
        <v>6.53</v>
      </c>
      <c r="I1113" t="s">
        <v>281</v>
      </c>
    </row>
    <row r="1114" spans="1:9">
      <c r="A1114" t="s">
        <v>156</v>
      </c>
      <c r="B1114">
        <v>89855442</v>
      </c>
      <c r="C1114">
        <v>89855553</v>
      </c>
      <c r="D1114">
        <v>112</v>
      </c>
      <c r="E1114">
        <v>73</v>
      </c>
      <c r="F1114">
        <v>23</v>
      </c>
      <c r="G1114">
        <v>95.26</v>
      </c>
      <c r="H1114">
        <v>9.91</v>
      </c>
      <c r="I1114" t="s">
        <v>281</v>
      </c>
    </row>
    <row r="1115" spans="1:9">
      <c r="A1115" t="s">
        <v>204</v>
      </c>
      <c r="B1115">
        <v>49147004</v>
      </c>
      <c r="C1115">
        <v>49147102</v>
      </c>
      <c r="D1115">
        <v>99</v>
      </c>
      <c r="E1115">
        <v>49</v>
      </c>
      <c r="F1115">
        <v>43</v>
      </c>
      <c r="G1115">
        <v>71.010000000000005</v>
      </c>
      <c r="H1115">
        <v>4.91</v>
      </c>
      <c r="I1115" t="s">
        <v>281</v>
      </c>
    </row>
    <row r="1116" spans="1:9">
      <c r="A1116" t="s">
        <v>204</v>
      </c>
      <c r="B1116">
        <v>49149229</v>
      </c>
      <c r="C1116">
        <v>49150352</v>
      </c>
      <c r="D1116">
        <v>1124</v>
      </c>
      <c r="E1116">
        <v>107</v>
      </c>
      <c r="F1116">
        <v>311</v>
      </c>
      <c r="G1116">
        <v>147.6</v>
      </c>
      <c r="H1116">
        <v>8.17</v>
      </c>
      <c r="I1116" t="s">
        <v>281</v>
      </c>
    </row>
    <row r="1117" spans="1:9">
      <c r="A1117" t="s">
        <v>156</v>
      </c>
      <c r="B1117">
        <v>89861286</v>
      </c>
      <c r="C1117">
        <v>89861431</v>
      </c>
      <c r="D1117">
        <v>146</v>
      </c>
      <c r="E1117">
        <v>97</v>
      </c>
      <c r="F1117">
        <v>33</v>
      </c>
      <c r="G1117">
        <v>151.82</v>
      </c>
      <c r="H1117">
        <v>14.87</v>
      </c>
      <c r="I1117" t="s">
        <v>281</v>
      </c>
    </row>
    <row r="1118" spans="1:9">
      <c r="A1118" t="s">
        <v>156</v>
      </c>
      <c r="B1118">
        <v>89865121</v>
      </c>
      <c r="C1118">
        <v>89865387</v>
      </c>
      <c r="D1118">
        <v>267</v>
      </c>
      <c r="E1118">
        <v>164</v>
      </c>
      <c r="F1118">
        <v>66</v>
      </c>
      <c r="G1118">
        <v>109.89</v>
      </c>
      <c r="H1118">
        <v>8.49</v>
      </c>
      <c r="I1118" t="s">
        <v>281</v>
      </c>
    </row>
    <row r="1119" spans="1:9">
      <c r="A1119" t="s">
        <v>156</v>
      </c>
      <c r="B1119">
        <v>89867382</v>
      </c>
      <c r="C1119">
        <v>89867631</v>
      </c>
      <c r="D1119">
        <v>250</v>
      </c>
      <c r="E1119">
        <v>56</v>
      </c>
      <c r="F1119">
        <v>106</v>
      </c>
      <c r="G1119">
        <v>242.02</v>
      </c>
      <c r="H1119">
        <v>8.44</v>
      </c>
      <c r="I1119" t="s">
        <v>281</v>
      </c>
    </row>
    <row r="1120" spans="1:9">
      <c r="A1120" t="s">
        <v>156</v>
      </c>
      <c r="B1120">
        <v>89867903</v>
      </c>
      <c r="C1120">
        <v>89868214</v>
      </c>
      <c r="D1120">
        <v>312</v>
      </c>
      <c r="E1120">
        <v>152</v>
      </c>
      <c r="F1120">
        <v>123</v>
      </c>
      <c r="G1120">
        <v>228.95</v>
      </c>
      <c r="H1120">
        <v>10.38</v>
      </c>
      <c r="I1120" t="s">
        <v>281</v>
      </c>
    </row>
    <row r="1121" spans="1:9">
      <c r="A1121" t="s">
        <v>156</v>
      </c>
      <c r="B1121">
        <v>89868235</v>
      </c>
      <c r="C1121">
        <v>89868636</v>
      </c>
      <c r="D1121">
        <v>402</v>
      </c>
      <c r="E1121">
        <v>49</v>
      </c>
      <c r="F1121">
        <v>94</v>
      </c>
      <c r="G1121">
        <v>61.12</v>
      </c>
      <c r="H1121">
        <v>9.18</v>
      </c>
      <c r="I1121" t="s">
        <v>281</v>
      </c>
    </row>
    <row r="1122" spans="1:9">
      <c r="A1122" t="s">
        <v>156</v>
      </c>
      <c r="B1122">
        <v>89869725</v>
      </c>
      <c r="C1122">
        <v>89870135</v>
      </c>
      <c r="D1122">
        <v>411</v>
      </c>
      <c r="E1122">
        <v>92</v>
      </c>
      <c r="F1122">
        <v>161</v>
      </c>
      <c r="G1122">
        <v>249.12</v>
      </c>
      <c r="H1122">
        <v>7.2</v>
      </c>
      <c r="I1122" t="s">
        <v>281</v>
      </c>
    </row>
    <row r="1123" spans="1:9">
      <c r="A1123" t="s">
        <v>156</v>
      </c>
      <c r="B1123">
        <v>89870369</v>
      </c>
      <c r="C1123">
        <v>89870562</v>
      </c>
      <c r="D1123">
        <v>194</v>
      </c>
      <c r="E1123">
        <v>62</v>
      </c>
      <c r="F1123">
        <v>61</v>
      </c>
      <c r="G1123">
        <v>56.73</v>
      </c>
      <c r="H1123">
        <v>6.86</v>
      </c>
      <c r="I1123" t="s">
        <v>281</v>
      </c>
    </row>
    <row r="1124" spans="1:9">
      <c r="A1124" t="s">
        <v>204</v>
      </c>
      <c r="B1124">
        <v>49281631</v>
      </c>
      <c r="C1124">
        <v>49282043</v>
      </c>
      <c r="D1124">
        <v>413</v>
      </c>
      <c r="E1124">
        <v>332</v>
      </c>
      <c r="F1124">
        <v>105</v>
      </c>
      <c r="G1124">
        <v>94.28</v>
      </c>
      <c r="H1124">
        <v>6.08</v>
      </c>
      <c r="I1124" t="s">
        <v>281</v>
      </c>
    </row>
    <row r="1125" spans="1:9">
      <c r="A1125" t="s">
        <v>156</v>
      </c>
      <c r="B1125">
        <v>89873813</v>
      </c>
      <c r="C1125">
        <v>89873909</v>
      </c>
      <c r="D1125">
        <v>97</v>
      </c>
      <c r="E1125">
        <v>48</v>
      </c>
      <c r="F1125">
        <v>37</v>
      </c>
      <c r="G1125">
        <v>57.92</v>
      </c>
      <c r="H1125">
        <v>4.5</v>
      </c>
      <c r="I1125" t="s">
        <v>281</v>
      </c>
    </row>
    <row r="1126" spans="1:9">
      <c r="A1126" t="s">
        <v>156</v>
      </c>
      <c r="B1126">
        <v>89874849</v>
      </c>
      <c r="C1126">
        <v>89875483</v>
      </c>
      <c r="D1126">
        <v>635</v>
      </c>
      <c r="E1126">
        <v>465</v>
      </c>
      <c r="F1126">
        <v>215</v>
      </c>
      <c r="G1126">
        <v>200.88</v>
      </c>
      <c r="H1126">
        <v>9.7899999999999991</v>
      </c>
      <c r="I1126" t="s">
        <v>281</v>
      </c>
    </row>
    <row r="1127" spans="1:9">
      <c r="A1127" t="s">
        <v>156</v>
      </c>
      <c r="B1127">
        <v>89878285</v>
      </c>
      <c r="C1127">
        <v>89878661</v>
      </c>
      <c r="D1127">
        <v>377</v>
      </c>
      <c r="E1127">
        <v>234</v>
      </c>
      <c r="F1127">
        <v>111</v>
      </c>
      <c r="G1127">
        <v>153.54</v>
      </c>
      <c r="H1127">
        <v>10</v>
      </c>
      <c r="I1127" t="s">
        <v>281</v>
      </c>
    </row>
    <row r="1128" spans="1:9">
      <c r="A1128" t="s">
        <v>156</v>
      </c>
      <c r="B1128">
        <v>89879041</v>
      </c>
      <c r="C1128">
        <v>89879231</v>
      </c>
      <c r="D1128">
        <v>191</v>
      </c>
      <c r="E1128">
        <v>93</v>
      </c>
      <c r="F1128">
        <v>95</v>
      </c>
      <c r="G1128">
        <v>294.93</v>
      </c>
      <c r="H1128">
        <v>12.09</v>
      </c>
      <c r="I1128" t="s">
        <v>281</v>
      </c>
    </row>
    <row r="1129" spans="1:9">
      <c r="A1129" t="s">
        <v>156</v>
      </c>
      <c r="B1129">
        <v>89879256</v>
      </c>
      <c r="C1129">
        <v>89879448</v>
      </c>
      <c r="D1129">
        <v>193</v>
      </c>
      <c r="E1129">
        <v>67</v>
      </c>
      <c r="F1129">
        <v>72</v>
      </c>
      <c r="G1129">
        <v>162.33000000000001</v>
      </c>
      <c r="H1129">
        <v>8.4499999999999993</v>
      </c>
      <c r="I1129" t="s">
        <v>281</v>
      </c>
    </row>
    <row r="1130" spans="1:9">
      <c r="A1130" t="s">
        <v>156</v>
      </c>
      <c r="B1130">
        <v>89879791</v>
      </c>
      <c r="C1130">
        <v>89880040</v>
      </c>
      <c r="D1130">
        <v>250</v>
      </c>
      <c r="E1130">
        <v>126</v>
      </c>
      <c r="F1130">
        <v>75</v>
      </c>
      <c r="G1130">
        <v>137.16999999999999</v>
      </c>
      <c r="H1130">
        <v>8.94</v>
      </c>
      <c r="I1130" t="s">
        <v>281</v>
      </c>
    </row>
    <row r="1131" spans="1:9">
      <c r="A1131" t="s">
        <v>156</v>
      </c>
      <c r="B1131">
        <v>90281904</v>
      </c>
      <c r="C1131">
        <v>90282256</v>
      </c>
      <c r="D1131">
        <v>353</v>
      </c>
      <c r="E1131">
        <v>228</v>
      </c>
      <c r="F1131">
        <v>36</v>
      </c>
      <c r="G1131">
        <v>79.069999999999993</v>
      </c>
      <c r="H1131">
        <v>5.7</v>
      </c>
      <c r="I1131" t="s">
        <v>281</v>
      </c>
    </row>
    <row r="1132" spans="1:9">
      <c r="A1132" t="s">
        <v>156</v>
      </c>
      <c r="B1132">
        <v>90371526</v>
      </c>
      <c r="C1132">
        <v>90371997</v>
      </c>
      <c r="D1132">
        <v>472</v>
      </c>
      <c r="E1132">
        <v>324</v>
      </c>
      <c r="F1132">
        <v>102</v>
      </c>
      <c r="G1132">
        <v>130.51</v>
      </c>
      <c r="H1132">
        <v>6.51</v>
      </c>
      <c r="I1132" t="s">
        <v>281</v>
      </c>
    </row>
    <row r="1133" spans="1:9">
      <c r="A1133" t="s">
        <v>156</v>
      </c>
      <c r="B1133">
        <v>90372020</v>
      </c>
      <c r="C1133">
        <v>90372416</v>
      </c>
      <c r="D1133">
        <v>397</v>
      </c>
      <c r="E1133">
        <v>49</v>
      </c>
      <c r="F1133">
        <v>69</v>
      </c>
      <c r="G1133">
        <v>53.09</v>
      </c>
      <c r="H1133">
        <v>3.87</v>
      </c>
      <c r="I1133" t="s">
        <v>281</v>
      </c>
    </row>
    <row r="1134" spans="1:9">
      <c r="A1134" t="s">
        <v>204</v>
      </c>
      <c r="B1134">
        <v>49315120</v>
      </c>
      <c r="C1134">
        <v>49315551</v>
      </c>
      <c r="D1134">
        <v>432</v>
      </c>
      <c r="E1134">
        <v>380</v>
      </c>
      <c r="F1134">
        <v>116</v>
      </c>
      <c r="G1134">
        <v>51.25</v>
      </c>
      <c r="H1134">
        <v>4.21</v>
      </c>
      <c r="I1134" t="s">
        <v>281</v>
      </c>
    </row>
    <row r="1135" spans="1:9">
      <c r="A1135" t="s">
        <v>204</v>
      </c>
      <c r="B1135">
        <v>49316316</v>
      </c>
      <c r="C1135">
        <v>49316581</v>
      </c>
      <c r="D1135">
        <v>266</v>
      </c>
      <c r="E1135">
        <v>156</v>
      </c>
      <c r="F1135">
        <v>84</v>
      </c>
      <c r="G1135">
        <v>67.599999999999994</v>
      </c>
      <c r="H1135">
        <v>4.97</v>
      </c>
      <c r="I1135" t="s">
        <v>281</v>
      </c>
    </row>
    <row r="1136" spans="1:9">
      <c r="A1136" t="s">
        <v>204</v>
      </c>
      <c r="B1136">
        <v>49318629</v>
      </c>
      <c r="C1136">
        <v>49319038</v>
      </c>
      <c r="D1136">
        <v>410</v>
      </c>
      <c r="E1136">
        <v>339</v>
      </c>
      <c r="F1136">
        <v>175</v>
      </c>
      <c r="G1136">
        <v>213.54</v>
      </c>
      <c r="H1136">
        <v>5.63</v>
      </c>
      <c r="I1136" t="s">
        <v>281</v>
      </c>
    </row>
    <row r="1137" spans="1:9">
      <c r="A1137" t="s">
        <v>204</v>
      </c>
      <c r="B1137">
        <v>49328024</v>
      </c>
      <c r="C1137">
        <v>49328246</v>
      </c>
      <c r="D1137">
        <v>223</v>
      </c>
      <c r="E1137">
        <v>63</v>
      </c>
      <c r="F1137">
        <v>111</v>
      </c>
      <c r="G1137">
        <v>176.63</v>
      </c>
      <c r="H1137">
        <v>4.8499999999999996</v>
      </c>
      <c r="I1137" t="s">
        <v>281</v>
      </c>
    </row>
    <row r="1138" spans="1:9">
      <c r="A1138" t="s">
        <v>156</v>
      </c>
      <c r="B1138">
        <v>90385606</v>
      </c>
      <c r="C1138">
        <v>90386441</v>
      </c>
      <c r="D1138">
        <v>836</v>
      </c>
      <c r="E1138">
        <v>276</v>
      </c>
      <c r="F1138">
        <v>184</v>
      </c>
      <c r="G1138">
        <v>74.47</v>
      </c>
      <c r="H1138">
        <v>4.29</v>
      </c>
      <c r="I1138" t="s">
        <v>281</v>
      </c>
    </row>
    <row r="1139" spans="1:9">
      <c r="A1139" t="s">
        <v>156</v>
      </c>
      <c r="B1139">
        <v>90390987</v>
      </c>
      <c r="C1139">
        <v>90391626</v>
      </c>
      <c r="D1139">
        <v>640</v>
      </c>
      <c r="E1139">
        <v>395</v>
      </c>
      <c r="F1139">
        <v>127</v>
      </c>
      <c r="G1139">
        <v>76.36</v>
      </c>
      <c r="H1139">
        <v>3.73</v>
      </c>
      <c r="I1139" t="s">
        <v>281</v>
      </c>
    </row>
    <row r="1140" spans="1:9">
      <c r="A1140" t="s">
        <v>283</v>
      </c>
      <c r="B1140">
        <v>13485848</v>
      </c>
      <c r="C1140">
        <v>13486124</v>
      </c>
      <c r="D1140">
        <v>277</v>
      </c>
      <c r="E1140">
        <v>99</v>
      </c>
      <c r="F1140">
        <v>149</v>
      </c>
      <c r="G1140">
        <v>144.15</v>
      </c>
      <c r="H1140">
        <v>5.42</v>
      </c>
      <c r="I1140" t="s">
        <v>281</v>
      </c>
    </row>
    <row r="1141" spans="1:9">
      <c r="A1141" t="s">
        <v>156</v>
      </c>
      <c r="B1141">
        <v>90392826</v>
      </c>
      <c r="C1141">
        <v>90393493</v>
      </c>
      <c r="D1141">
        <v>668</v>
      </c>
      <c r="E1141">
        <v>460</v>
      </c>
      <c r="F1141">
        <v>135</v>
      </c>
      <c r="G1141">
        <v>126.37</v>
      </c>
      <c r="H1141">
        <v>4.92</v>
      </c>
      <c r="I1141" t="s">
        <v>281</v>
      </c>
    </row>
    <row r="1142" spans="1:9">
      <c r="A1142" t="s">
        <v>156</v>
      </c>
      <c r="B1142">
        <v>90480472</v>
      </c>
      <c r="C1142">
        <v>90483541</v>
      </c>
      <c r="D1142">
        <v>3070</v>
      </c>
      <c r="E1142">
        <v>1766</v>
      </c>
      <c r="F1142">
        <v>707</v>
      </c>
      <c r="G1142">
        <v>300.02999999999997</v>
      </c>
      <c r="H1142">
        <v>4.97</v>
      </c>
      <c r="I1142" t="s">
        <v>281</v>
      </c>
    </row>
    <row r="1143" spans="1:9">
      <c r="A1143" t="s">
        <v>156</v>
      </c>
      <c r="B1143">
        <v>90484978</v>
      </c>
      <c r="C1143">
        <v>90485544</v>
      </c>
      <c r="D1143">
        <v>567</v>
      </c>
      <c r="E1143">
        <v>457</v>
      </c>
      <c r="F1143">
        <v>182</v>
      </c>
      <c r="G1143">
        <v>314.47000000000003</v>
      </c>
      <c r="H1143">
        <v>6</v>
      </c>
      <c r="I1143" t="s">
        <v>281</v>
      </c>
    </row>
    <row r="1144" spans="1:9">
      <c r="A1144" t="s">
        <v>204</v>
      </c>
      <c r="B1144">
        <v>49514855</v>
      </c>
      <c r="C1144">
        <v>49516628</v>
      </c>
      <c r="D1144">
        <v>1774</v>
      </c>
      <c r="E1144">
        <v>440</v>
      </c>
      <c r="F1144">
        <v>374</v>
      </c>
      <c r="G1144">
        <v>107.35</v>
      </c>
      <c r="H1144">
        <v>4.67</v>
      </c>
      <c r="I1144" t="s">
        <v>281</v>
      </c>
    </row>
    <row r="1145" spans="1:9">
      <c r="A1145" t="s">
        <v>156</v>
      </c>
      <c r="B1145">
        <v>91595594</v>
      </c>
      <c r="C1145">
        <v>91595770</v>
      </c>
      <c r="D1145">
        <v>177</v>
      </c>
      <c r="E1145">
        <v>76</v>
      </c>
      <c r="F1145">
        <v>44</v>
      </c>
      <c r="G1145">
        <v>86.29</v>
      </c>
      <c r="H1145">
        <v>4.8600000000000003</v>
      </c>
      <c r="I1145" t="s">
        <v>281</v>
      </c>
    </row>
    <row r="1146" spans="1:9">
      <c r="A1146" t="s">
        <v>156</v>
      </c>
      <c r="B1146">
        <v>91596681</v>
      </c>
      <c r="C1146">
        <v>91597529</v>
      </c>
      <c r="D1146">
        <v>849</v>
      </c>
      <c r="E1146">
        <v>585</v>
      </c>
      <c r="F1146">
        <v>216</v>
      </c>
      <c r="G1146">
        <v>268.77999999999997</v>
      </c>
      <c r="H1146">
        <v>4.74</v>
      </c>
      <c r="I1146" t="s">
        <v>281</v>
      </c>
    </row>
    <row r="1147" spans="1:9">
      <c r="A1147" t="s">
        <v>156</v>
      </c>
      <c r="B1147">
        <v>91597543</v>
      </c>
      <c r="C1147">
        <v>91598168</v>
      </c>
      <c r="D1147">
        <v>626</v>
      </c>
      <c r="E1147">
        <v>187</v>
      </c>
      <c r="F1147">
        <v>136</v>
      </c>
      <c r="G1147">
        <v>115.3</v>
      </c>
      <c r="H1147">
        <v>4.75</v>
      </c>
      <c r="I1147" t="s">
        <v>281</v>
      </c>
    </row>
    <row r="1148" spans="1:9">
      <c r="A1148" t="s">
        <v>156</v>
      </c>
      <c r="B1148">
        <v>91599281</v>
      </c>
      <c r="C1148">
        <v>91600395</v>
      </c>
      <c r="D1148">
        <v>1115</v>
      </c>
      <c r="E1148">
        <v>140</v>
      </c>
      <c r="F1148">
        <v>218</v>
      </c>
      <c r="G1148">
        <v>73.23</v>
      </c>
      <c r="H1148">
        <v>4.04</v>
      </c>
      <c r="I1148" t="s">
        <v>281</v>
      </c>
    </row>
    <row r="1149" spans="1:9">
      <c r="A1149" t="s">
        <v>156</v>
      </c>
      <c r="B1149">
        <v>91604258</v>
      </c>
      <c r="C1149">
        <v>91605025</v>
      </c>
      <c r="D1149">
        <v>768</v>
      </c>
      <c r="E1149">
        <v>696</v>
      </c>
      <c r="F1149">
        <v>169</v>
      </c>
      <c r="G1149">
        <v>84.35</v>
      </c>
      <c r="H1149">
        <v>4.53</v>
      </c>
      <c r="I1149" t="s">
        <v>281</v>
      </c>
    </row>
    <row r="1150" spans="1:9">
      <c r="A1150" t="s">
        <v>156</v>
      </c>
      <c r="B1150">
        <v>91613501</v>
      </c>
      <c r="C1150">
        <v>91613941</v>
      </c>
      <c r="D1150">
        <v>441</v>
      </c>
      <c r="E1150">
        <v>338</v>
      </c>
      <c r="F1150">
        <v>107</v>
      </c>
      <c r="G1150">
        <v>126.07</v>
      </c>
      <c r="H1150">
        <v>5.22</v>
      </c>
      <c r="I1150" t="s">
        <v>281</v>
      </c>
    </row>
    <row r="1151" spans="1:9">
      <c r="A1151" t="s">
        <v>156</v>
      </c>
      <c r="B1151">
        <v>91614255</v>
      </c>
      <c r="C1151">
        <v>91614988</v>
      </c>
      <c r="D1151">
        <v>734</v>
      </c>
      <c r="E1151">
        <v>111</v>
      </c>
      <c r="F1151">
        <v>138</v>
      </c>
      <c r="G1151">
        <v>96.78</v>
      </c>
      <c r="H1151">
        <v>5.49</v>
      </c>
      <c r="I1151" t="s">
        <v>281</v>
      </c>
    </row>
    <row r="1152" spans="1:9">
      <c r="A1152" t="s">
        <v>156</v>
      </c>
      <c r="B1152">
        <v>91696787</v>
      </c>
      <c r="C1152">
        <v>91696991</v>
      </c>
      <c r="D1152">
        <v>205</v>
      </c>
      <c r="E1152">
        <v>92</v>
      </c>
      <c r="F1152">
        <v>26</v>
      </c>
      <c r="G1152">
        <v>66.53</v>
      </c>
      <c r="H1152">
        <v>8.8699999999999992</v>
      </c>
      <c r="I1152" t="s">
        <v>281</v>
      </c>
    </row>
    <row r="1153" spans="1:9">
      <c r="A1153" t="s">
        <v>156</v>
      </c>
      <c r="B1153">
        <v>91697437</v>
      </c>
      <c r="C1153">
        <v>91697774</v>
      </c>
      <c r="D1153">
        <v>338</v>
      </c>
      <c r="E1153">
        <v>124</v>
      </c>
      <c r="F1153">
        <v>32</v>
      </c>
      <c r="G1153">
        <v>58.72</v>
      </c>
      <c r="H1153">
        <v>8.02</v>
      </c>
      <c r="I1153" t="s">
        <v>281</v>
      </c>
    </row>
    <row r="1154" spans="1:9">
      <c r="A1154" t="s">
        <v>156</v>
      </c>
      <c r="B1154">
        <v>91706788</v>
      </c>
      <c r="C1154">
        <v>91707092</v>
      </c>
      <c r="D1154">
        <v>305</v>
      </c>
      <c r="E1154">
        <v>176</v>
      </c>
      <c r="F1154">
        <v>39</v>
      </c>
      <c r="G1154">
        <v>147.13</v>
      </c>
      <c r="H1154">
        <v>11.81</v>
      </c>
      <c r="I1154" t="s">
        <v>281</v>
      </c>
    </row>
    <row r="1155" spans="1:9">
      <c r="A1155" t="s">
        <v>156</v>
      </c>
      <c r="B1155">
        <v>91973241</v>
      </c>
      <c r="C1155">
        <v>91973548</v>
      </c>
      <c r="D1155">
        <v>308</v>
      </c>
      <c r="E1155">
        <v>79</v>
      </c>
      <c r="F1155">
        <v>26</v>
      </c>
      <c r="G1155">
        <v>50.23</v>
      </c>
      <c r="H1155">
        <v>7.23</v>
      </c>
      <c r="I1155" t="s">
        <v>281</v>
      </c>
    </row>
    <row r="1156" spans="1:9">
      <c r="A1156" t="s">
        <v>156</v>
      </c>
      <c r="B1156">
        <v>91980172</v>
      </c>
      <c r="C1156">
        <v>91980348</v>
      </c>
      <c r="D1156">
        <v>177</v>
      </c>
      <c r="E1156">
        <v>101</v>
      </c>
      <c r="F1156">
        <v>21</v>
      </c>
      <c r="G1156">
        <v>54.55</v>
      </c>
      <c r="H1156">
        <v>6.68</v>
      </c>
      <c r="I1156" t="s">
        <v>281</v>
      </c>
    </row>
    <row r="1157" spans="1:9">
      <c r="A1157" t="s">
        <v>204</v>
      </c>
      <c r="B1157">
        <v>49650625</v>
      </c>
      <c r="C1157">
        <v>49650876</v>
      </c>
      <c r="D1157">
        <v>252</v>
      </c>
      <c r="E1157">
        <v>104</v>
      </c>
      <c r="F1157">
        <v>63</v>
      </c>
      <c r="G1157">
        <v>53.07</v>
      </c>
      <c r="H1157">
        <v>6.41</v>
      </c>
      <c r="I1157" t="s">
        <v>281</v>
      </c>
    </row>
    <row r="1158" spans="1:9">
      <c r="A1158" t="s">
        <v>156</v>
      </c>
      <c r="B1158">
        <v>92258270</v>
      </c>
      <c r="C1158">
        <v>92258601</v>
      </c>
      <c r="D1158">
        <v>332</v>
      </c>
      <c r="E1158">
        <v>207</v>
      </c>
      <c r="F1158">
        <v>39</v>
      </c>
      <c r="G1158">
        <v>92.92</v>
      </c>
      <c r="H1158">
        <v>7.43</v>
      </c>
      <c r="I1158" t="s">
        <v>281</v>
      </c>
    </row>
    <row r="1159" spans="1:9">
      <c r="A1159" t="s">
        <v>156</v>
      </c>
      <c r="B1159">
        <v>92267571</v>
      </c>
      <c r="C1159">
        <v>92267747</v>
      </c>
      <c r="D1159">
        <v>177</v>
      </c>
      <c r="E1159">
        <v>54</v>
      </c>
      <c r="F1159">
        <v>36</v>
      </c>
      <c r="G1159">
        <v>67.069999999999993</v>
      </c>
      <c r="H1159">
        <v>7.14</v>
      </c>
      <c r="I1159" t="s">
        <v>281</v>
      </c>
    </row>
    <row r="1160" spans="1:9">
      <c r="A1160" t="s">
        <v>204</v>
      </c>
      <c r="B1160">
        <v>49653189</v>
      </c>
      <c r="C1160">
        <v>49653810</v>
      </c>
      <c r="D1160">
        <v>622</v>
      </c>
      <c r="E1160">
        <v>289</v>
      </c>
      <c r="F1160">
        <v>144</v>
      </c>
      <c r="G1160">
        <v>108.42</v>
      </c>
      <c r="H1160">
        <v>7.91</v>
      </c>
      <c r="I1160" t="s">
        <v>281</v>
      </c>
    </row>
    <row r="1161" spans="1:9">
      <c r="A1161" t="s">
        <v>156</v>
      </c>
      <c r="B1161">
        <v>92268959</v>
      </c>
      <c r="C1161">
        <v>92269900</v>
      </c>
      <c r="D1161">
        <v>942</v>
      </c>
      <c r="E1161">
        <v>546</v>
      </c>
      <c r="F1161">
        <v>409</v>
      </c>
      <c r="G1161">
        <v>1458.18</v>
      </c>
      <c r="H1161">
        <v>15.4</v>
      </c>
      <c r="I1161" t="s">
        <v>281</v>
      </c>
    </row>
    <row r="1162" spans="1:9">
      <c r="A1162" t="s">
        <v>156</v>
      </c>
      <c r="B1162">
        <v>92272861</v>
      </c>
      <c r="C1162">
        <v>92273213</v>
      </c>
      <c r="D1162">
        <v>353</v>
      </c>
      <c r="E1162">
        <v>129</v>
      </c>
      <c r="F1162">
        <v>85</v>
      </c>
      <c r="G1162">
        <v>145.24</v>
      </c>
      <c r="H1162">
        <v>9.66</v>
      </c>
      <c r="I1162" t="s">
        <v>281</v>
      </c>
    </row>
    <row r="1163" spans="1:9">
      <c r="A1163" t="s">
        <v>156</v>
      </c>
      <c r="B1163">
        <v>92275819</v>
      </c>
      <c r="C1163">
        <v>92276044</v>
      </c>
      <c r="D1163">
        <v>226</v>
      </c>
      <c r="E1163">
        <v>123</v>
      </c>
      <c r="F1163">
        <v>46</v>
      </c>
      <c r="G1163">
        <v>125.99</v>
      </c>
      <c r="H1163">
        <v>14.29</v>
      </c>
      <c r="I1163" t="s">
        <v>281</v>
      </c>
    </row>
    <row r="1164" spans="1:9">
      <c r="A1164" t="s">
        <v>156</v>
      </c>
      <c r="B1164">
        <v>92276669</v>
      </c>
      <c r="C1164">
        <v>92276836</v>
      </c>
      <c r="D1164">
        <v>168</v>
      </c>
      <c r="E1164">
        <v>41</v>
      </c>
      <c r="F1164">
        <v>46</v>
      </c>
      <c r="G1164">
        <v>142.68</v>
      </c>
      <c r="H1164">
        <v>11.85</v>
      </c>
      <c r="I1164" t="s">
        <v>281</v>
      </c>
    </row>
    <row r="1165" spans="1:9">
      <c r="A1165" t="s">
        <v>156</v>
      </c>
      <c r="B1165">
        <v>92281245</v>
      </c>
      <c r="C1165">
        <v>92281437</v>
      </c>
      <c r="D1165">
        <v>193</v>
      </c>
      <c r="E1165">
        <v>65</v>
      </c>
      <c r="F1165">
        <v>95</v>
      </c>
      <c r="G1165">
        <v>420.81</v>
      </c>
      <c r="H1165">
        <v>16.3</v>
      </c>
      <c r="I1165" t="s">
        <v>281</v>
      </c>
    </row>
    <row r="1166" spans="1:9">
      <c r="A1166" t="s">
        <v>156</v>
      </c>
      <c r="B1166">
        <v>92283935</v>
      </c>
      <c r="C1166">
        <v>92284453</v>
      </c>
      <c r="D1166">
        <v>519</v>
      </c>
      <c r="E1166">
        <v>329</v>
      </c>
      <c r="F1166">
        <v>80</v>
      </c>
      <c r="G1166">
        <v>56.96</v>
      </c>
      <c r="H1166">
        <v>8.34</v>
      </c>
      <c r="I1166" t="s">
        <v>281</v>
      </c>
    </row>
    <row r="1167" spans="1:9">
      <c r="A1167" t="s">
        <v>156</v>
      </c>
      <c r="B1167">
        <v>92289847</v>
      </c>
      <c r="C1167">
        <v>92290482</v>
      </c>
      <c r="D1167">
        <v>636</v>
      </c>
      <c r="E1167">
        <v>244</v>
      </c>
      <c r="F1167">
        <v>193</v>
      </c>
      <c r="G1167">
        <v>154.79</v>
      </c>
      <c r="H1167">
        <v>7.87</v>
      </c>
      <c r="I1167" t="s">
        <v>281</v>
      </c>
    </row>
    <row r="1168" spans="1:9">
      <c r="A1168" t="s">
        <v>156</v>
      </c>
      <c r="B1168">
        <v>92290501</v>
      </c>
      <c r="C1168">
        <v>92291343</v>
      </c>
      <c r="D1168">
        <v>843</v>
      </c>
      <c r="E1168">
        <v>448</v>
      </c>
      <c r="F1168">
        <v>486</v>
      </c>
      <c r="G1168">
        <v>1176.67</v>
      </c>
      <c r="H1168">
        <v>10.45</v>
      </c>
      <c r="I1168" t="s">
        <v>281</v>
      </c>
    </row>
    <row r="1169" spans="1:9">
      <c r="A1169" t="s">
        <v>204</v>
      </c>
      <c r="B1169">
        <v>68265264</v>
      </c>
      <c r="C1169">
        <v>68265706</v>
      </c>
      <c r="D1169">
        <v>443</v>
      </c>
      <c r="E1169">
        <v>322</v>
      </c>
      <c r="F1169">
        <v>184</v>
      </c>
      <c r="G1169">
        <v>750.05</v>
      </c>
      <c r="H1169">
        <v>18.55</v>
      </c>
      <c r="I1169" t="s">
        <v>281</v>
      </c>
    </row>
    <row r="1170" spans="1:9">
      <c r="A1170" t="s">
        <v>156</v>
      </c>
      <c r="B1170">
        <v>92295793</v>
      </c>
      <c r="C1170">
        <v>92296943</v>
      </c>
      <c r="D1170">
        <v>1151</v>
      </c>
      <c r="E1170">
        <v>849</v>
      </c>
      <c r="F1170">
        <v>547</v>
      </c>
      <c r="G1170">
        <v>610.52</v>
      </c>
      <c r="H1170">
        <v>6.84</v>
      </c>
      <c r="I1170" t="s">
        <v>281</v>
      </c>
    </row>
    <row r="1171" spans="1:9">
      <c r="A1171" t="s">
        <v>156</v>
      </c>
      <c r="B1171">
        <v>92296979</v>
      </c>
      <c r="C1171">
        <v>92298276</v>
      </c>
      <c r="D1171">
        <v>1298</v>
      </c>
      <c r="E1171">
        <v>540</v>
      </c>
      <c r="F1171">
        <v>820</v>
      </c>
      <c r="G1171">
        <v>1560.74</v>
      </c>
      <c r="H1171">
        <v>8.93</v>
      </c>
      <c r="I1171" t="s">
        <v>281</v>
      </c>
    </row>
    <row r="1172" spans="1:9">
      <c r="A1172" t="s">
        <v>156</v>
      </c>
      <c r="B1172">
        <v>92305925</v>
      </c>
      <c r="C1172">
        <v>92308422</v>
      </c>
      <c r="D1172">
        <v>2498</v>
      </c>
      <c r="E1172">
        <v>2120</v>
      </c>
      <c r="F1172">
        <v>1697</v>
      </c>
      <c r="G1172">
        <v>303.86</v>
      </c>
      <c r="H1172">
        <v>3.71</v>
      </c>
      <c r="I1172" t="s">
        <v>281</v>
      </c>
    </row>
    <row r="1173" spans="1:9">
      <c r="A1173" t="s">
        <v>156</v>
      </c>
      <c r="B1173">
        <v>92308431</v>
      </c>
      <c r="C1173">
        <v>92311352</v>
      </c>
      <c r="D1173">
        <v>2922</v>
      </c>
      <c r="E1173">
        <v>1698</v>
      </c>
      <c r="F1173">
        <v>2233</v>
      </c>
      <c r="G1173">
        <v>150.66999999999999</v>
      </c>
      <c r="H1173">
        <v>2.86</v>
      </c>
      <c r="I1173" t="s">
        <v>281</v>
      </c>
    </row>
    <row r="1174" spans="1:9">
      <c r="A1174" t="s">
        <v>156</v>
      </c>
      <c r="B1174">
        <v>92312494</v>
      </c>
      <c r="C1174">
        <v>92314577</v>
      </c>
      <c r="D1174">
        <v>2084</v>
      </c>
      <c r="E1174">
        <v>869</v>
      </c>
      <c r="F1174">
        <v>1731</v>
      </c>
      <c r="G1174">
        <v>147.58000000000001</v>
      </c>
      <c r="H1174">
        <v>2.72</v>
      </c>
      <c r="I1174" t="s">
        <v>281</v>
      </c>
    </row>
    <row r="1175" spans="1:9">
      <c r="A1175" t="s">
        <v>156</v>
      </c>
      <c r="B1175">
        <v>95475013</v>
      </c>
      <c r="C1175">
        <v>95475171</v>
      </c>
      <c r="D1175">
        <v>159</v>
      </c>
      <c r="E1175">
        <v>109</v>
      </c>
      <c r="F1175">
        <v>25</v>
      </c>
      <c r="G1175">
        <v>118.73</v>
      </c>
      <c r="H1175">
        <v>14.71</v>
      </c>
      <c r="I1175" t="s">
        <v>281</v>
      </c>
    </row>
    <row r="1176" spans="1:9">
      <c r="A1176" t="s">
        <v>156</v>
      </c>
      <c r="B1176">
        <v>99116254</v>
      </c>
      <c r="C1176">
        <v>99116385</v>
      </c>
      <c r="D1176">
        <v>132</v>
      </c>
      <c r="E1176">
        <v>90</v>
      </c>
      <c r="F1176">
        <v>12</v>
      </c>
      <c r="G1176">
        <v>51.26</v>
      </c>
      <c r="H1176">
        <v>6.64</v>
      </c>
      <c r="I1176" t="s">
        <v>281</v>
      </c>
    </row>
    <row r="1177" spans="1:9">
      <c r="A1177" t="s">
        <v>156</v>
      </c>
      <c r="B1177">
        <v>102461227</v>
      </c>
      <c r="C1177">
        <v>102461362</v>
      </c>
      <c r="D1177">
        <v>136</v>
      </c>
      <c r="E1177">
        <v>94</v>
      </c>
      <c r="F1177">
        <v>25</v>
      </c>
      <c r="G1177">
        <v>143.65</v>
      </c>
      <c r="H1177">
        <v>19.510000000000002</v>
      </c>
      <c r="I1177" t="s">
        <v>281</v>
      </c>
    </row>
    <row r="1178" spans="1:9">
      <c r="A1178" t="s">
        <v>156</v>
      </c>
      <c r="B1178">
        <v>103542616</v>
      </c>
      <c r="C1178">
        <v>103542739</v>
      </c>
      <c r="D1178">
        <v>124</v>
      </c>
      <c r="E1178">
        <v>45</v>
      </c>
      <c r="F1178">
        <v>12</v>
      </c>
      <c r="G1178">
        <v>50.19</v>
      </c>
      <c r="H1178">
        <v>8.6999999999999993</v>
      </c>
      <c r="I1178" t="s">
        <v>281</v>
      </c>
    </row>
    <row r="1179" spans="1:9">
      <c r="A1179" t="s">
        <v>156</v>
      </c>
      <c r="B1179">
        <v>105303180</v>
      </c>
      <c r="C1179">
        <v>105303389</v>
      </c>
      <c r="D1179">
        <v>210</v>
      </c>
      <c r="E1179">
        <v>96</v>
      </c>
      <c r="F1179">
        <v>17</v>
      </c>
      <c r="G1179">
        <v>53.92</v>
      </c>
      <c r="H1179">
        <v>6.87</v>
      </c>
      <c r="I1179" t="s">
        <v>281</v>
      </c>
    </row>
    <row r="1180" spans="1:9">
      <c r="A1180" t="s">
        <v>156</v>
      </c>
      <c r="B1180">
        <v>109815700</v>
      </c>
      <c r="C1180">
        <v>109816310</v>
      </c>
      <c r="D1180">
        <v>611</v>
      </c>
      <c r="E1180">
        <v>475</v>
      </c>
      <c r="F1180">
        <v>149</v>
      </c>
      <c r="G1180">
        <v>735.93</v>
      </c>
      <c r="H1180">
        <v>13.41</v>
      </c>
      <c r="I1180" t="s">
        <v>281</v>
      </c>
    </row>
    <row r="1181" spans="1:9">
      <c r="A1181" t="s">
        <v>156</v>
      </c>
      <c r="B1181">
        <v>112674311</v>
      </c>
      <c r="C1181">
        <v>112674464</v>
      </c>
      <c r="D1181">
        <v>154</v>
      </c>
      <c r="E1181">
        <v>104</v>
      </c>
      <c r="F1181">
        <v>12</v>
      </c>
      <c r="G1181">
        <v>50.98</v>
      </c>
      <c r="H1181">
        <v>9.89</v>
      </c>
      <c r="I1181" t="s">
        <v>281</v>
      </c>
    </row>
    <row r="1182" spans="1:9">
      <c r="A1182" t="s">
        <v>156</v>
      </c>
      <c r="B1182">
        <v>113917147</v>
      </c>
      <c r="C1182">
        <v>113917470</v>
      </c>
      <c r="D1182">
        <v>324</v>
      </c>
      <c r="E1182">
        <v>98</v>
      </c>
      <c r="F1182">
        <v>25</v>
      </c>
      <c r="G1182">
        <v>71.69</v>
      </c>
      <c r="H1182">
        <v>7.08</v>
      </c>
      <c r="I1182" t="s">
        <v>281</v>
      </c>
    </row>
    <row r="1183" spans="1:9">
      <c r="A1183" t="s">
        <v>156</v>
      </c>
      <c r="B1183">
        <v>114410041</v>
      </c>
      <c r="C1183">
        <v>114410259</v>
      </c>
      <c r="D1183">
        <v>219</v>
      </c>
      <c r="E1183">
        <v>102</v>
      </c>
      <c r="F1183">
        <v>19</v>
      </c>
      <c r="G1183">
        <v>61.87</v>
      </c>
      <c r="H1183">
        <v>8.4</v>
      </c>
      <c r="I1183" t="s">
        <v>281</v>
      </c>
    </row>
    <row r="1184" spans="1:9">
      <c r="A1184" t="s">
        <v>156</v>
      </c>
      <c r="B1184">
        <v>132769878</v>
      </c>
      <c r="C1184">
        <v>132770074</v>
      </c>
      <c r="D1184">
        <v>197</v>
      </c>
      <c r="E1184">
        <v>81</v>
      </c>
      <c r="F1184">
        <v>19</v>
      </c>
      <c r="G1184">
        <v>52.36</v>
      </c>
      <c r="H1184">
        <v>7.82</v>
      </c>
      <c r="I1184" t="s">
        <v>281</v>
      </c>
    </row>
    <row r="1185" spans="1:9">
      <c r="A1185" t="s">
        <v>156</v>
      </c>
      <c r="B1185">
        <v>132779375</v>
      </c>
      <c r="C1185">
        <v>132779751</v>
      </c>
      <c r="D1185">
        <v>377</v>
      </c>
      <c r="E1185">
        <v>47</v>
      </c>
      <c r="F1185">
        <v>31</v>
      </c>
      <c r="G1185">
        <v>55.08</v>
      </c>
      <c r="H1185">
        <v>5.41</v>
      </c>
      <c r="I1185" t="s">
        <v>281</v>
      </c>
    </row>
    <row r="1186" spans="1:9">
      <c r="A1186" t="s">
        <v>156</v>
      </c>
      <c r="B1186">
        <v>132793633</v>
      </c>
      <c r="C1186">
        <v>132793782</v>
      </c>
      <c r="D1186">
        <v>150</v>
      </c>
      <c r="E1186">
        <v>112</v>
      </c>
      <c r="F1186">
        <v>13</v>
      </c>
      <c r="G1186">
        <v>53.96</v>
      </c>
      <c r="H1186">
        <v>10.84</v>
      </c>
      <c r="I1186" t="s">
        <v>281</v>
      </c>
    </row>
    <row r="1187" spans="1:9">
      <c r="A1187" t="s">
        <v>156</v>
      </c>
      <c r="B1187">
        <v>132969212</v>
      </c>
      <c r="C1187">
        <v>132969450</v>
      </c>
      <c r="D1187">
        <v>239</v>
      </c>
      <c r="E1187">
        <v>114</v>
      </c>
      <c r="F1187">
        <v>22</v>
      </c>
      <c r="G1187">
        <v>66.790000000000006</v>
      </c>
      <c r="H1187">
        <v>6.87</v>
      </c>
      <c r="I1187" t="s">
        <v>281</v>
      </c>
    </row>
    <row r="1188" spans="1:9">
      <c r="A1188" t="s">
        <v>156</v>
      </c>
      <c r="B1188">
        <v>132984417</v>
      </c>
      <c r="C1188">
        <v>132984573</v>
      </c>
      <c r="D1188">
        <v>157</v>
      </c>
      <c r="E1188">
        <v>48</v>
      </c>
      <c r="F1188">
        <v>31</v>
      </c>
      <c r="G1188">
        <v>132.85</v>
      </c>
      <c r="H1188">
        <v>13.9</v>
      </c>
      <c r="I1188" t="s">
        <v>281</v>
      </c>
    </row>
    <row r="1189" spans="1:9">
      <c r="A1189" t="s">
        <v>156</v>
      </c>
      <c r="B1189">
        <v>132987042</v>
      </c>
      <c r="C1189">
        <v>132987110</v>
      </c>
      <c r="D1189">
        <v>69</v>
      </c>
      <c r="E1189">
        <v>34</v>
      </c>
      <c r="F1189">
        <v>13</v>
      </c>
      <c r="G1189">
        <v>88.46</v>
      </c>
      <c r="H1189">
        <v>8.18</v>
      </c>
      <c r="I1189" t="s">
        <v>281</v>
      </c>
    </row>
    <row r="1190" spans="1:9">
      <c r="A1190" t="s">
        <v>204</v>
      </c>
      <c r="B1190">
        <v>190154980</v>
      </c>
      <c r="C1190">
        <v>190155449</v>
      </c>
      <c r="D1190">
        <v>470</v>
      </c>
      <c r="E1190">
        <v>166</v>
      </c>
      <c r="F1190">
        <v>129</v>
      </c>
      <c r="G1190">
        <v>544.79</v>
      </c>
      <c r="H1190">
        <v>23.78</v>
      </c>
      <c r="I1190" t="s">
        <v>281</v>
      </c>
    </row>
    <row r="1191" spans="1:9">
      <c r="A1191" t="s">
        <v>204</v>
      </c>
      <c r="B1191">
        <v>190155465</v>
      </c>
      <c r="C1191">
        <v>190155694</v>
      </c>
      <c r="D1191">
        <v>230</v>
      </c>
      <c r="E1191">
        <v>144</v>
      </c>
      <c r="F1191">
        <v>55</v>
      </c>
      <c r="G1191">
        <v>214.78</v>
      </c>
      <c r="H1191">
        <v>18.64</v>
      </c>
      <c r="I1191" t="s">
        <v>281</v>
      </c>
    </row>
    <row r="1192" spans="1:9">
      <c r="A1192" t="s">
        <v>156</v>
      </c>
      <c r="B1192">
        <v>132997243</v>
      </c>
      <c r="C1192">
        <v>132997650</v>
      </c>
      <c r="D1192">
        <v>408</v>
      </c>
      <c r="E1192">
        <v>273</v>
      </c>
      <c r="F1192">
        <v>96</v>
      </c>
      <c r="G1192">
        <v>276.18</v>
      </c>
      <c r="H1192">
        <v>12.94</v>
      </c>
      <c r="I1192" t="s">
        <v>281</v>
      </c>
    </row>
    <row r="1193" spans="1:9">
      <c r="A1193" t="s">
        <v>156</v>
      </c>
      <c r="B1193">
        <v>132998407</v>
      </c>
      <c r="C1193">
        <v>132998648</v>
      </c>
      <c r="D1193">
        <v>242</v>
      </c>
      <c r="E1193">
        <v>117</v>
      </c>
      <c r="F1193">
        <v>60</v>
      </c>
      <c r="G1193">
        <v>174.1</v>
      </c>
      <c r="H1193">
        <v>12.62</v>
      </c>
      <c r="I1193" t="s">
        <v>281</v>
      </c>
    </row>
    <row r="1194" spans="1:9">
      <c r="A1194" t="s">
        <v>156</v>
      </c>
      <c r="B1194">
        <v>132999347</v>
      </c>
      <c r="C1194">
        <v>132999509</v>
      </c>
      <c r="D1194">
        <v>163</v>
      </c>
      <c r="E1194">
        <v>48</v>
      </c>
      <c r="F1194">
        <v>47</v>
      </c>
      <c r="G1194">
        <v>158.91</v>
      </c>
      <c r="H1194">
        <v>8.06</v>
      </c>
      <c r="I1194" t="s">
        <v>281</v>
      </c>
    </row>
    <row r="1195" spans="1:9">
      <c r="A1195" t="s">
        <v>156</v>
      </c>
      <c r="B1195">
        <v>133000172</v>
      </c>
      <c r="C1195">
        <v>133000263</v>
      </c>
      <c r="D1195">
        <v>92</v>
      </c>
      <c r="E1195">
        <v>46</v>
      </c>
      <c r="F1195">
        <v>21</v>
      </c>
      <c r="G1195">
        <v>59.81</v>
      </c>
      <c r="H1195">
        <v>6.1</v>
      </c>
      <c r="I1195" t="s">
        <v>281</v>
      </c>
    </row>
    <row r="1196" spans="1:9">
      <c r="A1196" t="s">
        <v>156</v>
      </c>
      <c r="B1196">
        <v>133001990</v>
      </c>
      <c r="C1196">
        <v>133002162</v>
      </c>
      <c r="D1196">
        <v>173</v>
      </c>
      <c r="E1196">
        <v>47</v>
      </c>
      <c r="F1196">
        <v>37</v>
      </c>
      <c r="G1196">
        <v>83.7</v>
      </c>
      <c r="H1196">
        <v>9.75</v>
      </c>
      <c r="I1196" t="s">
        <v>281</v>
      </c>
    </row>
    <row r="1197" spans="1:9">
      <c r="A1197" t="s">
        <v>156</v>
      </c>
      <c r="B1197">
        <v>133002378</v>
      </c>
      <c r="C1197">
        <v>133002559</v>
      </c>
      <c r="D1197">
        <v>182</v>
      </c>
      <c r="E1197">
        <v>103</v>
      </c>
      <c r="F1197">
        <v>54</v>
      </c>
      <c r="G1197">
        <v>177.14</v>
      </c>
      <c r="H1197">
        <v>12.84</v>
      </c>
      <c r="I1197" t="s">
        <v>281</v>
      </c>
    </row>
    <row r="1198" spans="1:9">
      <c r="A1198" t="s">
        <v>240</v>
      </c>
      <c r="B1198">
        <v>88278646</v>
      </c>
      <c r="C1198">
        <v>88278723</v>
      </c>
      <c r="D1198">
        <v>78</v>
      </c>
      <c r="E1198">
        <v>39</v>
      </c>
      <c r="F1198">
        <v>12</v>
      </c>
      <c r="G1198">
        <v>107.19</v>
      </c>
      <c r="H1198">
        <v>15.03</v>
      </c>
      <c r="I1198" t="s">
        <v>281</v>
      </c>
    </row>
    <row r="1199" spans="1:9">
      <c r="A1199" t="s">
        <v>204</v>
      </c>
      <c r="B1199">
        <v>190228848</v>
      </c>
      <c r="C1199">
        <v>190229007</v>
      </c>
      <c r="D1199">
        <v>160</v>
      </c>
      <c r="E1199">
        <v>47</v>
      </c>
      <c r="F1199">
        <v>14</v>
      </c>
      <c r="G1199">
        <v>70.400000000000006</v>
      </c>
      <c r="H1199">
        <v>11.27</v>
      </c>
      <c r="I1199" t="s">
        <v>281</v>
      </c>
    </row>
    <row r="1200" spans="1:9">
      <c r="A1200" t="s">
        <v>204</v>
      </c>
      <c r="B1200">
        <v>190634916</v>
      </c>
      <c r="C1200">
        <v>190635183</v>
      </c>
      <c r="D1200">
        <v>268</v>
      </c>
      <c r="E1200">
        <v>133</v>
      </c>
      <c r="F1200">
        <v>27</v>
      </c>
      <c r="G1200">
        <v>63.62</v>
      </c>
      <c r="H1200">
        <v>8.77</v>
      </c>
      <c r="I1200" t="s">
        <v>281</v>
      </c>
    </row>
    <row r="1201" spans="1:9">
      <c r="A1201" t="s">
        <v>204</v>
      </c>
      <c r="B1201">
        <v>190655297</v>
      </c>
      <c r="C1201">
        <v>190655513</v>
      </c>
      <c r="D1201">
        <v>217</v>
      </c>
      <c r="E1201">
        <v>47</v>
      </c>
      <c r="F1201">
        <v>20</v>
      </c>
      <c r="G1201">
        <v>54.1</v>
      </c>
      <c r="H1201">
        <v>5.42</v>
      </c>
      <c r="I1201" t="s">
        <v>281</v>
      </c>
    </row>
    <row r="1202" spans="1:9">
      <c r="A1202" t="s">
        <v>156</v>
      </c>
      <c r="B1202">
        <v>133019910</v>
      </c>
      <c r="C1202">
        <v>133020486</v>
      </c>
      <c r="D1202">
        <v>577</v>
      </c>
      <c r="E1202">
        <v>236</v>
      </c>
      <c r="F1202">
        <v>157</v>
      </c>
      <c r="G1202">
        <v>221.76</v>
      </c>
      <c r="H1202">
        <v>11.82</v>
      </c>
      <c r="I1202" t="s">
        <v>281</v>
      </c>
    </row>
    <row r="1203" spans="1:9">
      <c r="A1203" t="s">
        <v>156</v>
      </c>
      <c r="B1203">
        <v>133023087</v>
      </c>
      <c r="C1203">
        <v>133023455</v>
      </c>
      <c r="D1203">
        <v>369</v>
      </c>
      <c r="E1203">
        <v>115</v>
      </c>
      <c r="F1203">
        <v>154</v>
      </c>
      <c r="G1203">
        <v>298.29000000000002</v>
      </c>
      <c r="H1203">
        <v>8.18</v>
      </c>
      <c r="I1203" t="s">
        <v>281</v>
      </c>
    </row>
    <row r="1204" spans="1:9">
      <c r="A1204" t="s">
        <v>156</v>
      </c>
      <c r="B1204">
        <v>133025514</v>
      </c>
      <c r="C1204">
        <v>133025999</v>
      </c>
      <c r="D1204">
        <v>486</v>
      </c>
      <c r="E1204">
        <v>310</v>
      </c>
      <c r="F1204">
        <v>164</v>
      </c>
      <c r="G1204">
        <v>186.67</v>
      </c>
      <c r="H1204">
        <v>8.68</v>
      </c>
      <c r="I1204" t="s">
        <v>281</v>
      </c>
    </row>
    <row r="1205" spans="1:9">
      <c r="A1205" t="s">
        <v>156</v>
      </c>
      <c r="B1205">
        <v>133026663</v>
      </c>
      <c r="C1205">
        <v>133026896</v>
      </c>
      <c r="D1205">
        <v>234</v>
      </c>
      <c r="E1205">
        <v>126</v>
      </c>
      <c r="F1205">
        <v>105</v>
      </c>
      <c r="G1205">
        <v>190.07</v>
      </c>
      <c r="H1205">
        <v>10.87</v>
      </c>
      <c r="I1205" t="s">
        <v>281</v>
      </c>
    </row>
    <row r="1206" spans="1:9">
      <c r="A1206" t="s">
        <v>156</v>
      </c>
      <c r="B1206">
        <v>133028323</v>
      </c>
      <c r="C1206">
        <v>133028684</v>
      </c>
      <c r="D1206">
        <v>362</v>
      </c>
      <c r="E1206">
        <v>242</v>
      </c>
      <c r="F1206">
        <v>132</v>
      </c>
      <c r="G1206">
        <v>191.96</v>
      </c>
      <c r="H1206">
        <v>6.2</v>
      </c>
      <c r="I1206" t="s">
        <v>281</v>
      </c>
    </row>
    <row r="1207" spans="1:9">
      <c r="A1207" t="s">
        <v>156</v>
      </c>
      <c r="B1207">
        <v>133029127</v>
      </c>
      <c r="C1207">
        <v>133029421</v>
      </c>
      <c r="D1207">
        <v>295</v>
      </c>
      <c r="E1207">
        <v>154</v>
      </c>
      <c r="F1207">
        <v>131</v>
      </c>
      <c r="G1207">
        <v>272.20999999999998</v>
      </c>
      <c r="H1207">
        <v>10.23</v>
      </c>
      <c r="I1207" t="s">
        <v>281</v>
      </c>
    </row>
    <row r="1208" spans="1:9">
      <c r="A1208" t="s">
        <v>156</v>
      </c>
      <c r="B1208">
        <v>133029553</v>
      </c>
      <c r="C1208">
        <v>133029726</v>
      </c>
      <c r="D1208">
        <v>174</v>
      </c>
      <c r="E1208">
        <v>131</v>
      </c>
      <c r="F1208">
        <v>60</v>
      </c>
      <c r="G1208">
        <v>88.57</v>
      </c>
      <c r="H1208">
        <v>8.1</v>
      </c>
      <c r="I1208" t="s">
        <v>281</v>
      </c>
    </row>
    <row r="1209" spans="1:9">
      <c r="A1209" t="s">
        <v>156</v>
      </c>
      <c r="B1209">
        <v>133030549</v>
      </c>
      <c r="C1209">
        <v>133031051</v>
      </c>
      <c r="D1209">
        <v>503</v>
      </c>
      <c r="E1209">
        <v>130</v>
      </c>
      <c r="F1209">
        <v>145</v>
      </c>
      <c r="G1209">
        <v>134.62</v>
      </c>
      <c r="H1209">
        <v>7.03</v>
      </c>
      <c r="I1209" t="s">
        <v>281</v>
      </c>
    </row>
    <row r="1210" spans="1:9">
      <c r="A1210" t="s">
        <v>156</v>
      </c>
      <c r="B1210">
        <v>133032554</v>
      </c>
      <c r="C1210">
        <v>133032976</v>
      </c>
      <c r="D1210">
        <v>423</v>
      </c>
      <c r="E1210">
        <v>106</v>
      </c>
      <c r="F1210">
        <v>85</v>
      </c>
      <c r="G1210">
        <v>74.72</v>
      </c>
      <c r="H1210">
        <v>8.2899999999999991</v>
      </c>
      <c r="I1210" t="s">
        <v>281</v>
      </c>
    </row>
    <row r="1211" spans="1:9">
      <c r="A1211" t="s">
        <v>156</v>
      </c>
      <c r="B1211">
        <v>133033858</v>
      </c>
      <c r="C1211">
        <v>133034001</v>
      </c>
      <c r="D1211">
        <v>144</v>
      </c>
      <c r="E1211">
        <v>43</v>
      </c>
      <c r="F1211">
        <v>36</v>
      </c>
      <c r="G1211">
        <v>70.53</v>
      </c>
      <c r="H1211">
        <v>7.51</v>
      </c>
      <c r="I1211" t="s">
        <v>281</v>
      </c>
    </row>
    <row r="1212" spans="1:9">
      <c r="A1212" t="s">
        <v>156</v>
      </c>
      <c r="B1212">
        <v>133034706</v>
      </c>
      <c r="C1212">
        <v>133034858</v>
      </c>
      <c r="D1212">
        <v>153</v>
      </c>
      <c r="E1212">
        <v>48</v>
      </c>
      <c r="F1212">
        <v>40</v>
      </c>
      <c r="G1212">
        <v>102.69</v>
      </c>
      <c r="H1212">
        <v>8.8699999999999992</v>
      </c>
      <c r="I1212" t="s">
        <v>281</v>
      </c>
    </row>
    <row r="1213" spans="1:9">
      <c r="A1213" t="s">
        <v>156</v>
      </c>
      <c r="B1213">
        <v>133038547</v>
      </c>
      <c r="C1213">
        <v>133038718</v>
      </c>
      <c r="D1213">
        <v>172</v>
      </c>
      <c r="E1213">
        <v>125</v>
      </c>
      <c r="F1213">
        <v>36</v>
      </c>
      <c r="G1213">
        <v>134.05000000000001</v>
      </c>
      <c r="H1213">
        <v>14.98</v>
      </c>
      <c r="I1213" t="s">
        <v>281</v>
      </c>
    </row>
    <row r="1214" spans="1:9">
      <c r="A1214" t="s">
        <v>156</v>
      </c>
      <c r="B1214">
        <v>133038952</v>
      </c>
      <c r="C1214">
        <v>133039126</v>
      </c>
      <c r="D1214">
        <v>175</v>
      </c>
      <c r="E1214">
        <v>47</v>
      </c>
      <c r="F1214">
        <v>22</v>
      </c>
      <c r="G1214">
        <v>50.65</v>
      </c>
      <c r="H1214">
        <v>8.91</v>
      </c>
      <c r="I1214" t="s">
        <v>281</v>
      </c>
    </row>
    <row r="1215" spans="1:9">
      <c r="A1215" t="s">
        <v>156</v>
      </c>
      <c r="B1215">
        <v>133044334</v>
      </c>
      <c r="C1215">
        <v>133044742</v>
      </c>
      <c r="D1215">
        <v>409</v>
      </c>
      <c r="E1215">
        <v>291</v>
      </c>
      <c r="F1215">
        <v>51</v>
      </c>
      <c r="G1215">
        <v>100.06</v>
      </c>
      <c r="H1215">
        <v>8.93</v>
      </c>
      <c r="I1215" t="s">
        <v>281</v>
      </c>
    </row>
    <row r="1216" spans="1:9">
      <c r="A1216" t="s">
        <v>156</v>
      </c>
      <c r="B1216">
        <v>133118951</v>
      </c>
      <c r="C1216">
        <v>133119141</v>
      </c>
      <c r="D1216">
        <v>191</v>
      </c>
      <c r="E1216">
        <v>89</v>
      </c>
      <c r="F1216">
        <v>22</v>
      </c>
      <c r="G1216">
        <v>75.010000000000005</v>
      </c>
      <c r="H1216">
        <v>7.48</v>
      </c>
      <c r="I1216" t="s">
        <v>281</v>
      </c>
    </row>
    <row r="1217" spans="1:9">
      <c r="A1217" t="s">
        <v>156</v>
      </c>
      <c r="B1217">
        <v>149639247</v>
      </c>
      <c r="C1217">
        <v>149639420</v>
      </c>
      <c r="D1217">
        <v>174</v>
      </c>
      <c r="E1217">
        <v>128</v>
      </c>
      <c r="F1217">
        <v>32</v>
      </c>
      <c r="G1217">
        <v>223.37</v>
      </c>
      <c r="H1217">
        <v>32.18</v>
      </c>
      <c r="I1217" t="s">
        <v>281</v>
      </c>
    </row>
    <row r="1218" spans="1:9">
      <c r="A1218" t="s">
        <v>156</v>
      </c>
      <c r="B1218">
        <v>162135066</v>
      </c>
      <c r="C1218">
        <v>162135443</v>
      </c>
      <c r="D1218">
        <v>378</v>
      </c>
      <c r="E1218">
        <v>260</v>
      </c>
      <c r="F1218">
        <v>53</v>
      </c>
      <c r="G1218">
        <v>60.81</v>
      </c>
      <c r="H1218">
        <v>5.28</v>
      </c>
      <c r="I1218" t="s">
        <v>281</v>
      </c>
    </row>
    <row r="1219" spans="1:9">
      <c r="A1219" t="s">
        <v>156</v>
      </c>
      <c r="B1219">
        <v>162135466</v>
      </c>
      <c r="C1219">
        <v>162135970</v>
      </c>
      <c r="D1219">
        <v>505</v>
      </c>
      <c r="E1219">
        <v>294</v>
      </c>
      <c r="F1219">
        <v>89</v>
      </c>
      <c r="G1219">
        <v>144.1</v>
      </c>
      <c r="H1219">
        <v>4.95</v>
      </c>
      <c r="I1219" t="s">
        <v>281</v>
      </c>
    </row>
    <row r="1220" spans="1:9">
      <c r="A1220" t="s">
        <v>156</v>
      </c>
      <c r="B1220">
        <v>162135976</v>
      </c>
      <c r="C1220">
        <v>162136555</v>
      </c>
      <c r="D1220">
        <v>580</v>
      </c>
      <c r="E1220">
        <v>463</v>
      </c>
      <c r="F1220">
        <v>91</v>
      </c>
      <c r="G1220">
        <v>123.64</v>
      </c>
      <c r="H1220">
        <v>12.85</v>
      </c>
      <c r="I1220" t="s">
        <v>281</v>
      </c>
    </row>
    <row r="1221" spans="1:9">
      <c r="A1221" t="s">
        <v>156</v>
      </c>
      <c r="B1221">
        <v>162136639</v>
      </c>
      <c r="C1221">
        <v>162136908</v>
      </c>
      <c r="D1221">
        <v>270</v>
      </c>
      <c r="E1221">
        <v>158</v>
      </c>
      <c r="F1221">
        <v>53</v>
      </c>
      <c r="G1221">
        <v>107.53</v>
      </c>
      <c r="H1221">
        <v>6.4</v>
      </c>
      <c r="I1221" t="s">
        <v>281</v>
      </c>
    </row>
    <row r="1222" spans="1:9">
      <c r="A1222" t="s">
        <v>156</v>
      </c>
      <c r="B1222">
        <v>162136943</v>
      </c>
      <c r="C1222">
        <v>162137413</v>
      </c>
      <c r="D1222">
        <v>471</v>
      </c>
      <c r="E1222">
        <v>87</v>
      </c>
      <c r="F1222">
        <v>63</v>
      </c>
      <c r="G1222">
        <v>62.45</v>
      </c>
      <c r="H1222">
        <v>5.54</v>
      </c>
      <c r="I1222" t="s">
        <v>281</v>
      </c>
    </row>
    <row r="1223" spans="1:9">
      <c r="A1223" t="s">
        <v>156</v>
      </c>
      <c r="B1223">
        <v>162137581</v>
      </c>
      <c r="C1223">
        <v>162137948</v>
      </c>
      <c r="D1223">
        <v>368</v>
      </c>
      <c r="E1223">
        <v>248</v>
      </c>
      <c r="F1223">
        <v>61</v>
      </c>
      <c r="G1223">
        <v>90.29</v>
      </c>
      <c r="H1223">
        <v>9.1</v>
      </c>
      <c r="I1223" t="s">
        <v>281</v>
      </c>
    </row>
    <row r="1224" spans="1:9">
      <c r="A1224" t="s">
        <v>213</v>
      </c>
      <c r="B1224">
        <v>847026</v>
      </c>
      <c r="C1224">
        <v>847132</v>
      </c>
      <c r="D1224">
        <v>107</v>
      </c>
      <c r="E1224">
        <v>49</v>
      </c>
      <c r="F1224">
        <v>15</v>
      </c>
      <c r="G1224">
        <v>55.64</v>
      </c>
      <c r="H1224">
        <v>7.62</v>
      </c>
      <c r="I1224" t="s">
        <v>281</v>
      </c>
    </row>
    <row r="1225" spans="1:9">
      <c r="A1225" t="s">
        <v>213</v>
      </c>
      <c r="B1225">
        <v>1026065</v>
      </c>
      <c r="C1225">
        <v>1026224</v>
      </c>
      <c r="D1225">
        <v>160</v>
      </c>
      <c r="E1225">
        <v>42</v>
      </c>
      <c r="F1225">
        <v>24</v>
      </c>
      <c r="G1225">
        <v>109.35</v>
      </c>
      <c r="H1225">
        <v>16</v>
      </c>
      <c r="I1225" t="s">
        <v>281</v>
      </c>
    </row>
    <row r="1226" spans="1:9">
      <c r="A1226" t="s">
        <v>213</v>
      </c>
      <c r="B1226">
        <v>1422489</v>
      </c>
      <c r="C1226">
        <v>1422749</v>
      </c>
      <c r="D1226">
        <v>261</v>
      </c>
      <c r="E1226">
        <v>130</v>
      </c>
      <c r="F1226">
        <v>30</v>
      </c>
      <c r="G1226">
        <v>92.54</v>
      </c>
      <c r="H1226">
        <v>10.42</v>
      </c>
      <c r="I1226" t="s">
        <v>281</v>
      </c>
    </row>
    <row r="1227" spans="1:9">
      <c r="A1227" t="s">
        <v>213</v>
      </c>
      <c r="B1227">
        <v>1539875</v>
      </c>
      <c r="C1227">
        <v>1540277</v>
      </c>
      <c r="D1227">
        <v>403</v>
      </c>
      <c r="E1227">
        <v>240</v>
      </c>
      <c r="F1227">
        <v>48</v>
      </c>
      <c r="G1227">
        <v>160.04</v>
      </c>
      <c r="H1227">
        <v>10.71</v>
      </c>
      <c r="I1227" t="s">
        <v>281</v>
      </c>
    </row>
    <row r="1228" spans="1:9">
      <c r="A1228" t="s">
        <v>156</v>
      </c>
      <c r="B1228">
        <v>203092101</v>
      </c>
      <c r="C1228">
        <v>203092164</v>
      </c>
      <c r="D1228">
        <v>64</v>
      </c>
      <c r="E1228">
        <v>32</v>
      </c>
      <c r="F1228">
        <v>13</v>
      </c>
      <c r="G1228">
        <v>161</v>
      </c>
      <c r="H1228">
        <v>16.28</v>
      </c>
      <c r="I1228" t="s">
        <v>281</v>
      </c>
    </row>
    <row r="1229" spans="1:9">
      <c r="A1229" t="s">
        <v>156</v>
      </c>
      <c r="B1229">
        <v>203210944</v>
      </c>
      <c r="C1229">
        <v>203211099</v>
      </c>
      <c r="D1229">
        <v>156</v>
      </c>
      <c r="E1229">
        <v>117</v>
      </c>
      <c r="F1229">
        <v>19</v>
      </c>
      <c r="G1229">
        <v>114.85</v>
      </c>
      <c r="H1229">
        <v>21.29</v>
      </c>
      <c r="I1229" t="s">
        <v>281</v>
      </c>
    </row>
    <row r="1230" spans="1:9">
      <c r="A1230" t="s">
        <v>156</v>
      </c>
      <c r="B1230">
        <v>210674030</v>
      </c>
      <c r="C1230">
        <v>210674161</v>
      </c>
      <c r="D1230">
        <v>132</v>
      </c>
      <c r="E1230">
        <v>100</v>
      </c>
      <c r="F1230">
        <v>15</v>
      </c>
      <c r="G1230">
        <v>89.97</v>
      </c>
      <c r="H1230">
        <v>16.28</v>
      </c>
      <c r="I1230" t="s">
        <v>281</v>
      </c>
    </row>
    <row r="1231" spans="1:9">
      <c r="A1231" t="s">
        <v>156</v>
      </c>
      <c r="B1231">
        <v>228010191</v>
      </c>
      <c r="C1231">
        <v>228010327</v>
      </c>
      <c r="D1231">
        <v>137</v>
      </c>
      <c r="E1231">
        <v>95</v>
      </c>
      <c r="F1231">
        <v>11</v>
      </c>
      <c r="G1231">
        <v>54.72</v>
      </c>
      <c r="H1231">
        <v>7.51</v>
      </c>
      <c r="I1231" t="s">
        <v>281</v>
      </c>
    </row>
    <row r="1232" spans="1:9">
      <c r="A1232" t="s">
        <v>156</v>
      </c>
      <c r="B1232">
        <v>230045412</v>
      </c>
      <c r="C1232">
        <v>230045740</v>
      </c>
      <c r="D1232">
        <v>329</v>
      </c>
      <c r="E1232">
        <v>113</v>
      </c>
      <c r="F1232">
        <v>91</v>
      </c>
      <c r="G1232">
        <v>780.67</v>
      </c>
      <c r="H1232">
        <v>47.59</v>
      </c>
      <c r="I1232" t="s">
        <v>281</v>
      </c>
    </row>
    <row r="1233" spans="1:9">
      <c r="A1233" t="s">
        <v>156</v>
      </c>
      <c r="B1233">
        <v>239019071</v>
      </c>
      <c r="C1233">
        <v>239019157</v>
      </c>
      <c r="D1233">
        <v>87</v>
      </c>
      <c r="E1233">
        <v>43</v>
      </c>
      <c r="F1233">
        <v>10</v>
      </c>
      <c r="G1233">
        <v>68.78</v>
      </c>
      <c r="H1233">
        <v>12.52</v>
      </c>
      <c r="I1233" t="s">
        <v>281</v>
      </c>
    </row>
    <row r="1234" spans="1:9">
      <c r="A1234" t="s">
        <v>213</v>
      </c>
      <c r="B1234">
        <v>13831734</v>
      </c>
      <c r="C1234">
        <v>13831928</v>
      </c>
      <c r="D1234">
        <v>195</v>
      </c>
      <c r="E1234">
        <v>122</v>
      </c>
      <c r="F1234">
        <v>20</v>
      </c>
      <c r="G1234">
        <v>51.83</v>
      </c>
      <c r="H1234">
        <v>6.47</v>
      </c>
      <c r="I1234" t="s">
        <v>281</v>
      </c>
    </row>
    <row r="1235" spans="1:9">
      <c r="A1235" t="s">
        <v>156</v>
      </c>
      <c r="B1235">
        <v>242952525</v>
      </c>
      <c r="C1235">
        <v>242952661</v>
      </c>
      <c r="D1235">
        <v>137</v>
      </c>
      <c r="E1235">
        <v>75</v>
      </c>
      <c r="F1235">
        <v>14</v>
      </c>
      <c r="G1235">
        <v>79.03</v>
      </c>
      <c r="H1235">
        <v>15.03</v>
      </c>
      <c r="I1235" t="s">
        <v>281</v>
      </c>
    </row>
    <row r="1236" spans="1:9">
      <c r="A1236" t="s">
        <v>156</v>
      </c>
      <c r="B1236">
        <v>243152477</v>
      </c>
      <c r="C1236">
        <v>243152640</v>
      </c>
      <c r="D1236">
        <v>164</v>
      </c>
      <c r="E1236">
        <v>48</v>
      </c>
      <c r="F1236">
        <v>35</v>
      </c>
      <c r="G1236">
        <v>212.4</v>
      </c>
      <c r="H1236">
        <v>24</v>
      </c>
      <c r="I1236" t="s">
        <v>281</v>
      </c>
    </row>
    <row r="1237" spans="1:9">
      <c r="A1237" t="s">
        <v>161</v>
      </c>
      <c r="B1237">
        <v>25114659</v>
      </c>
      <c r="C1237">
        <v>25114770</v>
      </c>
      <c r="D1237">
        <v>112</v>
      </c>
      <c r="E1237">
        <v>49</v>
      </c>
      <c r="F1237">
        <v>10</v>
      </c>
      <c r="G1237">
        <v>50.49</v>
      </c>
      <c r="H1237">
        <v>8.89</v>
      </c>
      <c r="I1237" t="s">
        <v>281</v>
      </c>
    </row>
    <row r="1238" spans="1:9">
      <c r="A1238" t="s">
        <v>213</v>
      </c>
      <c r="B1238">
        <v>17518988</v>
      </c>
      <c r="C1238">
        <v>17519493</v>
      </c>
      <c r="D1238">
        <v>506</v>
      </c>
      <c r="E1238">
        <v>83</v>
      </c>
      <c r="F1238">
        <v>116</v>
      </c>
      <c r="G1238">
        <v>80.66</v>
      </c>
      <c r="H1238">
        <v>3.53</v>
      </c>
      <c r="I1238" t="s">
        <v>281</v>
      </c>
    </row>
    <row r="1239" spans="1:9">
      <c r="A1239" t="s">
        <v>213</v>
      </c>
      <c r="B1239">
        <v>17528970</v>
      </c>
      <c r="C1239">
        <v>17530081</v>
      </c>
      <c r="D1239">
        <v>1112</v>
      </c>
      <c r="E1239">
        <v>350</v>
      </c>
      <c r="F1239">
        <v>202</v>
      </c>
      <c r="G1239">
        <v>121.37</v>
      </c>
      <c r="H1239">
        <v>3.77</v>
      </c>
      <c r="I1239" t="s">
        <v>281</v>
      </c>
    </row>
    <row r="1240" spans="1:9">
      <c r="A1240" t="s">
        <v>213</v>
      </c>
      <c r="B1240">
        <v>17530091</v>
      </c>
      <c r="C1240">
        <v>17530616</v>
      </c>
      <c r="D1240">
        <v>526</v>
      </c>
      <c r="E1240">
        <v>350</v>
      </c>
      <c r="F1240">
        <v>82</v>
      </c>
      <c r="G1240">
        <v>57.24</v>
      </c>
      <c r="H1240">
        <v>6.21</v>
      </c>
      <c r="I1240" t="s">
        <v>281</v>
      </c>
    </row>
    <row r="1241" spans="1:9">
      <c r="A1241" t="s">
        <v>213</v>
      </c>
      <c r="B1241">
        <v>17583932</v>
      </c>
      <c r="C1241">
        <v>17586140</v>
      </c>
      <c r="D1241">
        <v>2209</v>
      </c>
      <c r="E1241">
        <v>635</v>
      </c>
      <c r="F1241">
        <v>384</v>
      </c>
      <c r="G1241">
        <v>216.78</v>
      </c>
      <c r="H1241">
        <v>3.93</v>
      </c>
      <c r="I1241" t="s">
        <v>281</v>
      </c>
    </row>
    <row r="1242" spans="1:9">
      <c r="A1242" t="s">
        <v>213</v>
      </c>
      <c r="B1242">
        <v>17597067</v>
      </c>
      <c r="C1242">
        <v>17598208</v>
      </c>
      <c r="D1242">
        <v>1142</v>
      </c>
      <c r="E1242">
        <v>675</v>
      </c>
      <c r="F1242">
        <v>197</v>
      </c>
      <c r="G1242">
        <v>94.42</v>
      </c>
      <c r="H1242">
        <v>3.71</v>
      </c>
      <c r="I1242" t="s">
        <v>281</v>
      </c>
    </row>
    <row r="1243" spans="1:9">
      <c r="A1243" t="s">
        <v>161</v>
      </c>
      <c r="B1243">
        <v>26258808</v>
      </c>
      <c r="C1243">
        <v>26258984</v>
      </c>
      <c r="D1243">
        <v>177</v>
      </c>
      <c r="E1243">
        <v>73</v>
      </c>
      <c r="F1243">
        <v>16</v>
      </c>
      <c r="G1243">
        <v>53.5</v>
      </c>
      <c r="H1243">
        <v>7.17</v>
      </c>
      <c r="I1243" t="s">
        <v>281</v>
      </c>
    </row>
    <row r="1244" spans="1:9">
      <c r="A1244" t="s">
        <v>161</v>
      </c>
      <c r="B1244">
        <v>26272295</v>
      </c>
      <c r="C1244">
        <v>26272420</v>
      </c>
      <c r="D1244">
        <v>126</v>
      </c>
      <c r="E1244">
        <v>86</v>
      </c>
      <c r="F1244">
        <v>16</v>
      </c>
      <c r="G1244">
        <v>61.97</v>
      </c>
      <c r="H1244">
        <v>7.89</v>
      </c>
      <c r="I1244" t="s">
        <v>281</v>
      </c>
    </row>
    <row r="1245" spans="1:9">
      <c r="A1245" t="s">
        <v>161</v>
      </c>
      <c r="B1245">
        <v>26273165</v>
      </c>
      <c r="C1245">
        <v>26273389</v>
      </c>
      <c r="D1245">
        <v>225</v>
      </c>
      <c r="E1245">
        <v>106</v>
      </c>
      <c r="F1245">
        <v>20</v>
      </c>
      <c r="G1245">
        <v>51.11</v>
      </c>
      <c r="H1245">
        <v>6.71</v>
      </c>
      <c r="I1245" t="s">
        <v>281</v>
      </c>
    </row>
    <row r="1246" spans="1:9">
      <c r="A1246" t="s">
        <v>161</v>
      </c>
      <c r="B1246">
        <v>26279070</v>
      </c>
      <c r="C1246">
        <v>26279221</v>
      </c>
      <c r="D1246">
        <v>152</v>
      </c>
      <c r="E1246">
        <v>99</v>
      </c>
      <c r="F1246">
        <v>17</v>
      </c>
      <c r="G1246">
        <v>70.260000000000005</v>
      </c>
      <c r="H1246">
        <v>9.76</v>
      </c>
      <c r="I1246" t="s">
        <v>281</v>
      </c>
    </row>
    <row r="1247" spans="1:9">
      <c r="A1247" t="s">
        <v>161</v>
      </c>
      <c r="B1247">
        <v>26290431</v>
      </c>
      <c r="C1247">
        <v>26290505</v>
      </c>
      <c r="D1247">
        <v>75</v>
      </c>
      <c r="E1247">
        <v>37</v>
      </c>
      <c r="F1247">
        <v>10</v>
      </c>
      <c r="G1247">
        <v>62.17</v>
      </c>
      <c r="H1247">
        <v>7.75</v>
      </c>
      <c r="I1247" t="s">
        <v>281</v>
      </c>
    </row>
    <row r="1248" spans="1:9">
      <c r="A1248" t="s">
        <v>161</v>
      </c>
      <c r="B1248">
        <v>26297450</v>
      </c>
      <c r="C1248">
        <v>26297623</v>
      </c>
      <c r="D1248">
        <v>174</v>
      </c>
      <c r="E1248">
        <v>54</v>
      </c>
      <c r="F1248">
        <v>20</v>
      </c>
      <c r="G1248">
        <v>52.69</v>
      </c>
      <c r="H1248">
        <v>6.91</v>
      </c>
      <c r="I1248" t="s">
        <v>281</v>
      </c>
    </row>
    <row r="1249" spans="1:9">
      <c r="A1249" t="s">
        <v>161</v>
      </c>
      <c r="B1249">
        <v>26299016</v>
      </c>
      <c r="C1249">
        <v>26299119</v>
      </c>
      <c r="D1249">
        <v>104</v>
      </c>
      <c r="E1249">
        <v>57</v>
      </c>
      <c r="F1249">
        <v>18</v>
      </c>
      <c r="G1249">
        <v>73.5</v>
      </c>
      <c r="H1249">
        <v>8.4</v>
      </c>
      <c r="I1249" t="s">
        <v>281</v>
      </c>
    </row>
    <row r="1250" spans="1:9">
      <c r="A1250" t="s">
        <v>161</v>
      </c>
      <c r="B1250">
        <v>26299349</v>
      </c>
      <c r="C1250">
        <v>26299551</v>
      </c>
      <c r="D1250">
        <v>203</v>
      </c>
      <c r="E1250">
        <v>59</v>
      </c>
      <c r="F1250">
        <v>29</v>
      </c>
      <c r="G1250">
        <v>87.04</v>
      </c>
      <c r="H1250">
        <v>10.69</v>
      </c>
      <c r="I1250" t="s">
        <v>281</v>
      </c>
    </row>
    <row r="1251" spans="1:9">
      <c r="A1251" t="s">
        <v>161</v>
      </c>
      <c r="B1251">
        <v>26300227</v>
      </c>
      <c r="C1251">
        <v>26300384</v>
      </c>
      <c r="D1251">
        <v>158</v>
      </c>
      <c r="E1251">
        <v>36</v>
      </c>
      <c r="F1251">
        <v>22</v>
      </c>
      <c r="G1251">
        <v>67.98</v>
      </c>
      <c r="H1251">
        <v>9.23</v>
      </c>
      <c r="I1251" t="s">
        <v>281</v>
      </c>
    </row>
    <row r="1252" spans="1:9">
      <c r="A1252" t="s">
        <v>161</v>
      </c>
      <c r="B1252">
        <v>26300657</v>
      </c>
      <c r="C1252">
        <v>26300729</v>
      </c>
      <c r="D1252">
        <v>73</v>
      </c>
      <c r="E1252">
        <v>36</v>
      </c>
      <c r="F1252">
        <v>11</v>
      </c>
      <c r="G1252">
        <v>55.16</v>
      </c>
      <c r="H1252">
        <v>5.71</v>
      </c>
      <c r="I1252" t="s">
        <v>281</v>
      </c>
    </row>
    <row r="1253" spans="1:9">
      <c r="A1253" t="s">
        <v>161</v>
      </c>
      <c r="B1253">
        <v>26305608</v>
      </c>
      <c r="C1253">
        <v>26305801</v>
      </c>
      <c r="D1253">
        <v>194</v>
      </c>
      <c r="E1253">
        <v>144</v>
      </c>
      <c r="F1253">
        <v>57</v>
      </c>
      <c r="G1253">
        <v>302.33</v>
      </c>
      <c r="H1253">
        <v>25.19</v>
      </c>
      <c r="I1253" t="s">
        <v>281</v>
      </c>
    </row>
    <row r="1254" spans="1:9">
      <c r="A1254" t="s">
        <v>161</v>
      </c>
      <c r="B1254">
        <v>26308716</v>
      </c>
      <c r="C1254">
        <v>26308883</v>
      </c>
      <c r="D1254">
        <v>168</v>
      </c>
      <c r="E1254">
        <v>100</v>
      </c>
      <c r="F1254">
        <v>23</v>
      </c>
      <c r="G1254">
        <v>50.7</v>
      </c>
      <c r="H1254">
        <v>7.58</v>
      </c>
      <c r="I1254" t="s">
        <v>281</v>
      </c>
    </row>
    <row r="1255" spans="1:9">
      <c r="A1255" t="s">
        <v>161</v>
      </c>
      <c r="B1255">
        <v>26310418</v>
      </c>
      <c r="C1255">
        <v>26310541</v>
      </c>
      <c r="D1255">
        <v>124</v>
      </c>
      <c r="E1255">
        <v>75</v>
      </c>
      <c r="F1255">
        <v>34</v>
      </c>
      <c r="G1255">
        <v>136.13999999999999</v>
      </c>
      <c r="H1255">
        <v>10.47</v>
      </c>
      <c r="I1255" t="s">
        <v>281</v>
      </c>
    </row>
    <row r="1256" spans="1:9">
      <c r="A1256" t="s">
        <v>161</v>
      </c>
      <c r="B1256">
        <v>26312722</v>
      </c>
      <c r="C1256">
        <v>26312796</v>
      </c>
      <c r="D1256">
        <v>75</v>
      </c>
      <c r="E1256">
        <v>37</v>
      </c>
      <c r="F1256">
        <v>18</v>
      </c>
      <c r="G1256">
        <v>92.22</v>
      </c>
      <c r="H1256">
        <v>6.74</v>
      </c>
      <c r="I1256" t="s">
        <v>281</v>
      </c>
    </row>
    <row r="1257" spans="1:9">
      <c r="A1257" t="s">
        <v>161</v>
      </c>
      <c r="B1257">
        <v>26312914</v>
      </c>
      <c r="C1257">
        <v>26313094</v>
      </c>
      <c r="D1257">
        <v>181</v>
      </c>
      <c r="E1257">
        <v>132</v>
      </c>
      <c r="F1257">
        <v>32</v>
      </c>
      <c r="G1257">
        <v>85.19</v>
      </c>
      <c r="H1257">
        <v>11.65</v>
      </c>
      <c r="I1257" t="s">
        <v>281</v>
      </c>
    </row>
    <row r="1258" spans="1:9">
      <c r="A1258" t="s">
        <v>161</v>
      </c>
      <c r="B1258">
        <v>26313477</v>
      </c>
      <c r="C1258">
        <v>26313617</v>
      </c>
      <c r="D1258">
        <v>141</v>
      </c>
      <c r="E1258">
        <v>48</v>
      </c>
      <c r="F1258">
        <v>29</v>
      </c>
      <c r="G1258">
        <v>74.33</v>
      </c>
      <c r="H1258">
        <v>5.87</v>
      </c>
      <c r="I1258" t="s">
        <v>281</v>
      </c>
    </row>
    <row r="1259" spans="1:9">
      <c r="A1259" t="s">
        <v>161</v>
      </c>
      <c r="B1259">
        <v>26317951</v>
      </c>
      <c r="C1259">
        <v>26318298</v>
      </c>
      <c r="D1259">
        <v>348</v>
      </c>
      <c r="E1259">
        <v>118</v>
      </c>
      <c r="F1259">
        <v>64</v>
      </c>
      <c r="G1259">
        <v>197.48</v>
      </c>
      <c r="H1259">
        <v>14.1</v>
      </c>
      <c r="I1259" t="s">
        <v>281</v>
      </c>
    </row>
    <row r="1260" spans="1:9">
      <c r="A1260" t="s">
        <v>161</v>
      </c>
      <c r="B1260">
        <v>26318333</v>
      </c>
      <c r="C1260">
        <v>26318633</v>
      </c>
      <c r="D1260">
        <v>301</v>
      </c>
      <c r="E1260">
        <v>162</v>
      </c>
      <c r="F1260">
        <v>88</v>
      </c>
      <c r="G1260">
        <v>436.6</v>
      </c>
      <c r="H1260">
        <v>24.34</v>
      </c>
      <c r="I1260" t="s">
        <v>281</v>
      </c>
    </row>
    <row r="1261" spans="1:9">
      <c r="A1261" t="s">
        <v>161</v>
      </c>
      <c r="B1261">
        <v>26319418</v>
      </c>
      <c r="C1261">
        <v>26319507</v>
      </c>
      <c r="D1261">
        <v>90</v>
      </c>
      <c r="E1261">
        <v>45</v>
      </c>
      <c r="F1261">
        <v>20</v>
      </c>
      <c r="G1261">
        <v>113.02</v>
      </c>
      <c r="H1261">
        <v>11.36</v>
      </c>
      <c r="I1261" t="s">
        <v>281</v>
      </c>
    </row>
    <row r="1262" spans="1:9">
      <c r="A1262" t="s">
        <v>161</v>
      </c>
      <c r="B1262">
        <v>29518676</v>
      </c>
      <c r="C1262">
        <v>29518918</v>
      </c>
      <c r="D1262">
        <v>243</v>
      </c>
      <c r="E1262">
        <v>113</v>
      </c>
      <c r="F1262">
        <v>28</v>
      </c>
      <c r="G1262">
        <v>110.1</v>
      </c>
      <c r="H1262">
        <v>16.39</v>
      </c>
      <c r="I1262" t="s">
        <v>281</v>
      </c>
    </row>
    <row r="1263" spans="1:9">
      <c r="A1263" t="s">
        <v>161</v>
      </c>
      <c r="B1263">
        <v>29600828</v>
      </c>
      <c r="C1263">
        <v>29601133</v>
      </c>
      <c r="D1263">
        <v>306</v>
      </c>
      <c r="E1263">
        <v>75</v>
      </c>
      <c r="F1263">
        <v>37</v>
      </c>
      <c r="G1263">
        <v>53.19</v>
      </c>
      <c r="H1263">
        <v>4.79</v>
      </c>
      <c r="I1263" t="s">
        <v>281</v>
      </c>
    </row>
    <row r="1264" spans="1:9">
      <c r="A1264" t="s">
        <v>213</v>
      </c>
      <c r="B1264">
        <v>49413713</v>
      </c>
      <c r="C1264">
        <v>49414516</v>
      </c>
      <c r="D1264">
        <v>804</v>
      </c>
      <c r="E1264">
        <v>737</v>
      </c>
      <c r="F1264">
        <v>141</v>
      </c>
      <c r="G1264">
        <v>63.33</v>
      </c>
      <c r="H1264">
        <v>4.42</v>
      </c>
      <c r="I1264" t="s">
        <v>281</v>
      </c>
    </row>
    <row r="1265" spans="1:9">
      <c r="A1265" t="s">
        <v>213</v>
      </c>
      <c r="B1265">
        <v>49415601</v>
      </c>
      <c r="C1265">
        <v>49416316</v>
      </c>
      <c r="D1265">
        <v>716</v>
      </c>
      <c r="E1265">
        <v>507</v>
      </c>
      <c r="F1265">
        <v>130</v>
      </c>
      <c r="G1265">
        <v>67.14</v>
      </c>
      <c r="H1265">
        <v>4.25</v>
      </c>
      <c r="I1265" t="s">
        <v>281</v>
      </c>
    </row>
    <row r="1266" spans="1:9">
      <c r="A1266" t="s">
        <v>161</v>
      </c>
      <c r="B1266">
        <v>29646066</v>
      </c>
      <c r="C1266">
        <v>29646589</v>
      </c>
      <c r="D1266">
        <v>524</v>
      </c>
      <c r="E1266">
        <v>444</v>
      </c>
      <c r="F1266">
        <v>71</v>
      </c>
      <c r="G1266">
        <v>74.599999999999994</v>
      </c>
      <c r="H1266">
        <v>3.87</v>
      </c>
      <c r="I1266" t="s">
        <v>281</v>
      </c>
    </row>
    <row r="1267" spans="1:9">
      <c r="A1267" t="s">
        <v>161</v>
      </c>
      <c r="B1267">
        <v>29646591</v>
      </c>
      <c r="C1267">
        <v>29647098</v>
      </c>
      <c r="D1267">
        <v>508</v>
      </c>
      <c r="E1267">
        <v>279</v>
      </c>
      <c r="F1267">
        <v>70</v>
      </c>
      <c r="G1267">
        <v>74.52</v>
      </c>
      <c r="H1267">
        <v>3.53</v>
      </c>
      <c r="I1267" t="s">
        <v>281</v>
      </c>
    </row>
    <row r="1268" spans="1:9">
      <c r="A1268" t="s">
        <v>161</v>
      </c>
      <c r="B1268">
        <v>29649850</v>
      </c>
      <c r="C1268">
        <v>29650836</v>
      </c>
      <c r="D1268">
        <v>987</v>
      </c>
      <c r="E1268">
        <v>848</v>
      </c>
      <c r="F1268">
        <v>145</v>
      </c>
      <c r="G1268">
        <v>116.15</v>
      </c>
      <c r="H1268">
        <v>3.83</v>
      </c>
      <c r="I1268" t="s">
        <v>281</v>
      </c>
    </row>
    <row r="1269" spans="1:9">
      <c r="A1269" t="s">
        <v>161</v>
      </c>
      <c r="B1269">
        <v>29651673</v>
      </c>
      <c r="C1269">
        <v>29652287</v>
      </c>
      <c r="D1269">
        <v>615</v>
      </c>
      <c r="E1269">
        <v>331</v>
      </c>
      <c r="F1269">
        <v>74</v>
      </c>
      <c r="G1269">
        <v>67.5</v>
      </c>
      <c r="H1269">
        <v>4.1100000000000003</v>
      </c>
      <c r="I1269" t="s">
        <v>281</v>
      </c>
    </row>
    <row r="1270" spans="1:9">
      <c r="A1270" t="s">
        <v>161</v>
      </c>
      <c r="B1270">
        <v>29652987</v>
      </c>
      <c r="C1270">
        <v>29653767</v>
      </c>
      <c r="D1270">
        <v>781</v>
      </c>
      <c r="E1270">
        <v>578</v>
      </c>
      <c r="F1270">
        <v>80</v>
      </c>
      <c r="G1270">
        <v>73.7</v>
      </c>
      <c r="H1270">
        <v>4.88</v>
      </c>
      <c r="I1270" t="s">
        <v>281</v>
      </c>
    </row>
    <row r="1271" spans="1:9">
      <c r="A1271" t="s">
        <v>161</v>
      </c>
      <c r="B1271">
        <v>29804416</v>
      </c>
      <c r="C1271">
        <v>29804681</v>
      </c>
      <c r="D1271">
        <v>266</v>
      </c>
      <c r="E1271">
        <v>137</v>
      </c>
      <c r="F1271">
        <v>36</v>
      </c>
      <c r="G1271">
        <v>185.25</v>
      </c>
      <c r="H1271">
        <v>29</v>
      </c>
      <c r="I1271" t="s">
        <v>281</v>
      </c>
    </row>
    <row r="1272" spans="1:9">
      <c r="A1272" t="s">
        <v>161</v>
      </c>
      <c r="B1272">
        <v>29805043</v>
      </c>
      <c r="C1272">
        <v>29805255</v>
      </c>
      <c r="D1272">
        <v>213</v>
      </c>
      <c r="E1272">
        <v>127</v>
      </c>
      <c r="F1272">
        <v>31</v>
      </c>
      <c r="G1272">
        <v>156.24</v>
      </c>
      <c r="H1272">
        <v>25.71</v>
      </c>
      <c r="I1272" t="s">
        <v>281</v>
      </c>
    </row>
    <row r="1273" spans="1:9">
      <c r="A1273" t="s">
        <v>161</v>
      </c>
      <c r="B1273">
        <v>29811858</v>
      </c>
      <c r="C1273">
        <v>29812089</v>
      </c>
      <c r="D1273">
        <v>232</v>
      </c>
      <c r="E1273">
        <v>117</v>
      </c>
      <c r="F1273">
        <v>66</v>
      </c>
      <c r="G1273">
        <v>331.45</v>
      </c>
      <c r="H1273">
        <v>28.36</v>
      </c>
      <c r="I1273" t="s">
        <v>281</v>
      </c>
    </row>
    <row r="1274" spans="1:9">
      <c r="A1274" t="s">
        <v>161</v>
      </c>
      <c r="B1274">
        <v>29812648</v>
      </c>
      <c r="C1274">
        <v>29812881</v>
      </c>
      <c r="D1274">
        <v>234</v>
      </c>
      <c r="E1274">
        <v>94</v>
      </c>
      <c r="F1274">
        <v>41</v>
      </c>
      <c r="G1274">
        <v>141.36000000000001</v>
      </c>
      <c r="H1274">
        <v>17.78</v>
      </c>
      <c r="I1274" t="s">
        <v>281</v>
      </c>
    </row>
    <row r="1275" spans="1:9">
      <c r="A1275" t="s">
        <v>161</v>
      </c>
      <c r="B1275">
        <v>29814087</v>
      </c>
      <c r="C1275">
        <v>29814226</v>
      </c>
      <c r="D1275">
        <v>140</v>
      </c>
      <c r="E1275">
        <v>67</v>
      </c>
      <c r="F1275">
        <v>25</v>
      </c>
      <c r="G1275">
        <v>85.22</v>
      </c>
      <c r="H1275">
        <v>9.42</v>
      </c>
      <c r="I1275" t="s">
        <v>281</v>
      </c>
    </row>
    <row r="1276" spans="1:9">
      <c r="A1276" t="s">
        <v>213</v>
      </c>
      <c r="B1276">
        <v>49463446</v>
      </c>
      <c r="C1276">
        <v>49463618</v>
      </c>
      <c r="D1276">
        <v>173</v>
      </c>
      <c r="E1276">
        <v>59</v>
      </c>
      <c r="F1276">
        <v>16</v>
      </c>
      <c r="G1276">
        <v>52.17</v>
      </c>
      <c r="H1276">
        <v>7.6</v>
      </c>
      <c r="I1276" t="s">
        <v>281</v>
      </c>
    </row>
    <row r="1277" spans="1:9">
      <c r="A1277" t="s">
        <v>213</v>
      </c>
      <c r="B1277">
        <v>49473435</v>
      </c>
      <c r="C1277">
        <v>49473639</v>
      </c>
      <c r="D1277">
        <v>205</v>
      </c>
      <c r="E1277">
        <v>85</v>
      </c>
      <c r="F1277">
        <v>19</v>
      </c>
      <c r="G1277">
        <v>55.65</v>
      </c>
      <c r="H1277">
        <v>7.14</v>
      </c>
      <c r="I1277" t="s">
        <v>281</v>
      </c>
    </row>
    <row r="1278" spans="1:9">
      <c r="A1278" t="s">
        <v>161</v>
      </c>
      <c r="B1278">
        <v>29822926</v>
      </c>
      <c r="C1278">
        <v>29823123</v>
      </c>
      <c r="D1278">
        <v>198</v>
      </c>
      <c r="E1278">
        <v>85</v>
      </c>
      <c r="F1278">
        <v>31</v>
      </c>
      <c r="G1278">
        <v>116.16</v>
      </c>
      <c r="H1278">
        <v>15.12</v>
      </c>
      <c r="I1278" t="s">
        <v>281</v>
      </c>
    </row>
    <row r="1279" spans="1:9">
      <c r="A1279" t="s">
        <v>161</v>
      </c>
      <c r="B1279">
        <v>29829240</v>
      </c>
      <c r="C1279">
        <v>29829799</v>
      </c>
      <c r="D1279">
        <v>560</v>
      </c>
      <c r="E1279">
        <v>242</v>
      </c>
      <c r="F1279">
        <v>258</v>
      </c>
      <c r="G1279">
        <v>1343.64</v>
      </c>
      <c r="H1279">
        <v>18.52</v>
      </c>
      <c r="I1279" t="s">
        <v>281</v>
      </c>
    </row>
    <row r="1280" spans="1:9">
      <c r="A1280" t="s">
        <v>161</v>
      </c>
      <c r="B1280">
        <v>46523468</v>
      </c>
      <c r="C1280">
        <v>46524108</v>
      </c>
      <c r="D1280">
        <v>641</v>
      </c>
      <c r="E1280">
        <v>161</v>
      </c>
      <c r="F1280">
        <v>123</v>
      </c>
      <c r="G1280">
        <v>429.77</v>
      </c>
      <c r="H1280">
        <v>14.32</v>
      </c>
      <c r="I1280" t="s">
        <v>281</v>
      </c>
    </row>
    <row r="1281" spans="1:9">
      <c r="A1281" t="s">
        <v>161</v>
      </c>
      <c r="B1281">
        <v>46524598</v>
      </c>
      <c r="C1281">
        <v>46524844</v>
      </c>
      <c r="D1281">
        <v>247</v>
      </c>
      <c r="E1281">
        <v>160</v>
      </c>
      <c r="F1281">
        <v>31</v>
      </c>
      <c r="G1281">
        <v>66.08</v>
      </c>
      <c r="H1281">
        <v>6.56</v>
      </c>
      <c r="I1281" t="s">
        <v>281</v>
      </c>
    </row>
    <row r="1282" spans="1:9">
      <c r="A1282" t="s">
        <v>213</v>
      </c>
      <c r="B1282">
        <v>49513750</v>
      </c>
      <c r="C1282">
        <v>49514032</v>
      </c>
      <c r="D1282">
        <v>283</v>
      </c>
      <c r="E1282">
        <v>47</v>
      </c>
      <c r="F1282">
        <v>52</v>
      </c>
      <c r="G1282">
        <v>240.77</v>
      </c>
      <c r="H1282">
        <v>23.41</v>
      </c>
      <c r="I1282" t="s">
        <v>281</v>
      </c>
    </row>
    <row r="1283" spans="1:9">
      <c r="A1283" t="s">
        <v>213</v>
      </c>
      <c r="B1283">
        <v>49534895</v>
      </c>
      <c r="C1283">
        <v>49535131</v>
      </c>
      <c r="D1283">
        <v>237</v>
      </c>
      <c r="E1283">
        <v>110</v>
      </c>
      <c r="F1283">
        <v>28</v>
      </c>
      <c r="G1283">
        <v>94.76</v>
      </c>
      <c r="H1283">
        <v>9.59</v>
      </c>
      <c r="I1283" t="s">
        <v>281</v>
      </c>
    </row>
    <row r="1284" spans="1:9">
      <c r="A1284" t="s">
        <v>252</v>
      </c>
      <c r="B1284">
        <v>69987246</v>
      </c>
      <c r="C1284">
        <v>69987308</v>
      </c>
      <c r="D1284">
        <v>63</v>
      </c>
      <c r="E1284">
        <v>31</v>
      </c>
      <c r="F1284">
        <v>12</v>
      </c>
      <c r="G1284">
        <v>69.2</v>
      </c>
      <c r="H1284">
        <v>5.14</v>
      </c>
      <c r="I1284" t="s">
        <v>281</v>
      </c>
    </row>
    <row r="1285" spans="1:9">
      <c r="A1285" t="s">
        <v>213</v>
      </c>
      <c r="B1285">
        <v>54214306</v>
      </c>
      <c r="C1285">
        <v>54214445</v>
      </c>
      <c r="D1285">
        <v>140</v>
      </c>
      <c r="E1285">
        <v>102</v>
      </c>
      <c r="F1285">
        <v>11</v>
      </c>
      <c r="G1285">
        <v>51.34</v>
      </c>
      <c r="H1285">
        <v>11.83</v>
      </c>
      <c r="I1285" t="s">
        <v>281</v>
      </c>
    </row>
    <row r="1286" spans="1:9">
      <c r="A1286" t="s">
        <v>252</v>
      </c>
      <c r="B1286">
        <v>69991883</v>
      </c>
      <c r="C1286">
        <v>69992237</v>
      </c>
      <c r="D1286">
        <v>355</v>
      </c>
      <c r="E1286">
        <v>119</v>
      </c>
      <c r="F1286">
        <v>70</v>
      </c>
      <c r="G1286">
        <v>231.55</v>
      </c>
      <c r="H1286">
        <v>17.66</v>
      </c>
      <c r="I1286" t="s">
        <v>281</v>
      </c>
    </row>
    <row r="1287" spans="1:9">
      <c r="A1287" t="s">
        <v>161</v>
      </c>
      <c r="B1287">
        <v>59906588</v>
      </c>
      <c r="C1287">
        <v>59906786</v>
      </c>
      <c r="D1287">
        <v>199</v>
      </c>
      <c r="E1287">
        <v>67</v>
      </c>
      <c r="F1287">
        <v>23</v>
      </c>
      <c r="G1287">
        <v>73.599999999999994</v>
      </c>
      <c r="H1287">
        <v>10.93</v>
      </c>
      <c r="I1287" t="s">
        <v>281</v>
      </c>
    </row>
    <row r="1288" spans="1:9">
      <c r="A1288" t="s">
        <v>213</v>
      </c>
      <c r="B1288">
        <v>69805885</v>
      </c>
      <c r="C1288">
        <v>69806098</v>
      </c>
      <c r="D1288">
        <v>214</v>
      </c>
      <c r="E1288">
        <v>44</v>
      </c>
      <c r="F1288">
        <v>21</v>
      </c>
      <c r="G1288">
        <v>82.29</v>
      </c>
      <c r="H1288">
        <v>8.2200000000000006</v>
      </c>
      <c r="I1288" t="s">
        <v>281</v>
      </c>
    </row>
    <row r="1289" spans="1:9">
      <c r="A1289" t="s">
        <v>161</v>
      </c>
      <c r="B1289">
        <v>62202815</v>
      </c>
      <c r="C1289">
        <v>62202967</v>
      </c>
      <c r="D1289">
        <v>153</v>
      </c>
      <c r="E1289">
        <v>49</v>
      </c>
      <c r="F1289">
        <v>17</v>
      </c>
      <c r="G1289">
        <v>59.31</v>
      </c>
      <c r="H1289">
        <v>8.2200000000000006</v>
      </c>
      <c r="I1289" t="s">
        <v>281</v>
      </c>
    </row>
    <row r="1290" spans="1:9">
      <c r="A1290" t="s">
        <v>213</v>
      </c>
      <c r="B1290">
        <v>71146706</v>
      </c>
      <c r="C1290">
        <v>71146945</v>
      </c>
      <c r="D1290">
        <v>240</v>
      </c>
      <c r="E1290">
        <v>95</v>
      </c>
      <c r="F1290">
        <v>210</v>
      </c>
      <c r="G1290">
        <v>2064.79</v>
      </c>
      <c r="H1290">
        <v>40</v>
      </c>
      <c r="I1290" t="s">
        <v>281</v>
      </c>
    </row>
    <row r="1291" spans="1:9">
      <c r="A1291" t="s">
        <v>252</v>
      </c>
      <c r="B1291">
        <v>70009743</v>
      </c>
      <c r="C1291">
        <v>70010122</v>
      </c>
      <c r="D1291">
        <v>380</v>
      </c>
      <c r="E1291">
        <v>278</v>
      </c>
      <c r="F1291">
        <v>88</v>
      </c>
      <c r="G1291">
        <v>455.11</v>
      </c>
      <c r="H1291">
        <v>34.39</v>
      </c>
      <c r="I1291" t="s">
        <v>281</v>
      </c>
    </row>
    <row r="1292" spans="1:9">
      <c r="A1292" t="s">
        <v>199</v>
      </c>
      <c r="B1292">
        <v>75908841</v>
      </c>
      <c r="C1292">
        <v>75909059</v>
      </c>
      <c r="D1292">
        <v>219</v>
      </c>
      <c r="E1292">
        <v>123</v>
      </c>
      <c r="F1292">
        <v>21</v>
      </c>
      <c r="G1292">
        <v>52.33</v>
      </c>
      <c r="H1292">
        <v>5.54</v>
      </c>
      <c r="I1292" t="s">
        <v>281</v>
      </c>
    </row>
    <row r="1293" spans="1:9">
      <c r="A1293" t="s">
        <v>252</v>
      </c>
      <c r="B1293">
        <v>70076705</v>
      </c>
      <c r="C1293">
        <v>70076796</v>
      </c>
      <c r="D1293">
        <v>92</v>
      </c>
      <c r="E1293">
        <v>46</v>
      </c>
      <c r="F1293">
        <v>26</v>
      </c>
      <c r="G1293">
        <v>257.20999999999998</v>
      </c>
      <c r="H1293">
        <v>32.56</v>
      </c>
      <c r="I1293" t="s">
        <v>281</v>
      </c>
    </row>
    <row r="1294" spans="1:9">
      <c r="A1294" t="s">
        <v>252</v>
      </c>
      <c r="B1294">
        <v>70321585</v>
      </c>
      <c r="C1294">
        <v>70321677</v>
      </c>
      <c r="D1294">
        <v>93</v>
      </c>
      <c r="E1294">
        <v>46</v>
      </c>
      <c r="F1294">
        <v>11</v>
      </c>
      <c r="G1294">
        <v>68.78</v>
      </c>
      <c r="H1294">
        <v>13.78</v>
      </c>
      <c r="I1294" t="s">
        <v>281</v>
      </c>
    </row>
    <row r="1295" spans="1:9">
      <c r="A1295" t="s">
        <v>213</v>
      </c>
      <c r="B1295">
        <v>93905088</v>
      </c>
      <c r="C1295">
        <v>93905276</v>
      </c>
      <c r="D1295">
        <v>189</v>
      </c>
      <c r="E1295">
        <v>126</v>
      </c>
      <c r="F1295">
        <v>31</v>
      </c>
      <c r="G1295">
        <v>213.38</v>
      </c>
      <c r="H1295">
        <v>33.82</v>
      </c>
      <c r="I1295" t="s">
        <v>281</v>
      </c>
    </row>
    <row r="1296" spans="1:9">
      <c r="A1296" t="s">
        <v>199</v>
      </c>
      <c r="B1296">
        <v>90352482</v>
      </c>
      <c r="C1296">
        <v>90352667</v>
      </c>
      <c r="D1296">
        <v>186</v>
      </c>
      <c r="E1296">
        <v>87</v>
      </c>
      <c r="F1296">
        <v>20</v>
      </c>
      <c r="G1296">
        <v>63.05</v>
      </c>
      <c r="H1296">
        <v>10.63</v>
      </c>
      <c r="I1296" t="s">
        <v>281</v>
      </c>
    </row>
    <row r="1297" spans="1:9">
      <c r="A1297" t="s">
        <v>213</v>
      </c>
      <c r="B1297">
        <v>99385022</v>
      </c>
      <c r="C1297">
        <v>99385167</v>
      </c>
      <c r="D1297">
        <v>146</v>
      </c>
      <c r="E1297">
        <v>103</v>
      </c>
      <c r="F1297">
        <v>12</v>
      </c>
      <c r="G1297">
        <v>59.5</v>
      </c>
      <c r="H1297">
        <v>12.52</v>
      </c>
      <c r="I1297" t="s">
        <v>281</v>
      </c>
    </row>
    <row r="1298" spans="1:9">
      <c r="A1298" t="s">
        <v>185</v>
      </c>
      <c r="B1298">
        <v>9696714</v>
      </c>
      <c r="C1298">
        <v>9697073</v>
      </c>
      <c r="D1298">
        <v>360</v>
      </c>
      <c r="E1298">
        <v>130</v>
      </c>
      <c r="F1298">
        <v>106</v>
      </c>
      <c r="G1298">
        <v>53.67</v>
      </c>
      <c r="H1298">
        <v>3.76</v>
      </c>
      <c r="I1298" t="s">
        <v>281</v>
      </c>
    </row>
    <row r="1299" spans="1:9">
      <c r="A1299" t="s">
        <v>185</v>
      </c>
      <c r="B1299">
        <v>9698053</v>
      </c>
      <c r="C1299">
        <v>9700990</v>
      </c>
      <c r="D1299">
        <v>2938</v>
      </c>
      <c r="E1299">
        <v>1556</v>
      </c>
      <c r="F1299">
        <v>986</v>
      </c>
      <c r="G1299">
        <v>598.57000000000005</v>
      </c>
      <c r="H1299">
        <v>7.18</v>
      </c>
      <c r="I1299" t="s">
        <v>281</v>
      </c>
    </row>
    <row r="1300" spans="1:9">
      <c r="A1300" t="s">
        <v>252</v>
      </c>
      <c r="B1300">
        <v>79186558</v>
      </c>
      <c r="C1300">
        <v>79186947</v>
      </c>
      <c r="D1300">
        <v>390</v>
      </c>
      <c r="E1300">
        <v>276</v>
      </c>
      <c r="F1300">
        <v>137</v>
      </c>
      <c r="G1300">
        <v>974.89</v>
      </c>
      <c r="H1300">
        <v>40.85</v>
      </c>
      <c r="I1300" t="s">
        <v>281</v>
      </c>
    </row>
    <row r="1301" spans="1:9">
      <c r="A1301" t="s">
        <v>185</v>
      </c>
      <c r="B1301">
        <v>9954725</v>
      </c>
      <c r="C1301">
        <v>9955007</v>
      </c>
      <c r="D1301">
        <v>283</v>
      </c>
      <c r="E1301">
        <v>179</v>
      </c>
      <c r="F1301">
        <v>32</v>
      </c>
      <c r="G1301">
        <v>63.08</v>
      </c>
      <c r="H1301">
        <v>5.63</v>
      </c>
      <c r="I1301" t="s">
        <v>281</v>
      </c>
    </row>
    <row r="1302" spans="1:9">
      <c r="A1302" t="s">
        <v>185</v>
      </c>
      <c r="B1302">
        <v>10009999</v>
      </c>
      <c r="C1302">
        <v>10010434</v>
      </c>
      <c r="D1302">
        <v>436</v>
      </c>
      <c r="E1302">
        <v>126</v>
      </c>
      <c r="F1302">
        <v>50</v>
      </c>
      <c r="G1302">
        <v>50.12</v>
      </c>
      <c r="H1302">
        <v>3.69</v>
      </c>
      <c r="I1302" t="s">
        <v>281</v>
      </c>
    </row>
    <row r="1303" spans="1:9">
      <c r="A1303" t="s">
        <v>185</v>
      </c>
      <c r="B1303">
        <v>10032929</v>
      </c>
      <c r="C1303">
        <v>10033349</v>
      </c>
      <c r="D1303">
        <v>421</v>
      </c>
      <c r="E1303">
        <v>284</v>
      </c>
      <c r="F1303">
        <v>39</v>
      </c>
      <c r="G1303">
        <v>75.81</v>
      </c>
      <c r="H1303">
        <v>5.81</v>
      </c>
      <c r="I1303" t="s">
        <v>281</v>
      </c>
    </row>
    <row r="1304" spans="1:9">
      <c r="A1304" t="s">
        <v>185</v>
      </c>
      <c r="B1304">
        <v>10034433</v>
      </c>
      <c r="C1304">
        <v>10034616</v>
      </c>
      <c r="D1304">
        <v>184</v>
      </c>
      <c r="E1304">
        <v>110</v>
      </c>
      <c r="F1304">
        <v>17</v>
      </c>
      <c r="G1304">
        <v>50.33</v>
      </c>
      <c r="H1304">
        <v>4.95</v>
      </c>
      <c r="I1304" t="s">
        <v>281</v>
      </c>
    </row>
    <row r="1305" spans="1:9">
      <c r="A1305" t="s">
        <v>185</v>
      </c>
      <c r="B1305">
        <v>10084936</v>
      </c>
      <c r="C1305">
        <v>10086206</v>
      </c>
      <c r="D1305">
        <v>1271</v>
      </c>
      <c r="E1305">
        <v>142</v>
      </c>
      <c r="F1305">
        <v>160</v>
      </c>
      <c r="G1305">
        <v>300.41000000000003</v>
      </c>
      <c r="H1305">
        <v>8.26</v>
      </c>
      <c r="I1305" t="s">
        <v>281</v>
      </c>
    </row>
    <row r="1306" spans="1:9">
      <c r="A1306" t="s">
        <v>185</v>
      </c>
      <c r="B1306">
        <v>10086266</v>
      </c>
      <c r="C1306">
        <v>10086523</v>
      </c>
      <c r="D1306">
        <v>258</v>
      </c>
      <c r="E1306">
        <v>54</v>
      </c>
      <c r="F1306">
        <v>33</v>
      </c>
      <c r="G1306">
        <v>54.76</v>
      </c>
      <c r="H1306">
        <v>4.8499999999999996</v>
      </c>
      <c r="I1306" t="s">
        <v>281</v>
      </c>
    </row>
    <row r="1307" spans="1:9">
      <c r="A1307" t="s">
        <v>185</v>
      </c>
      <c r="B1307">
        <v>10134233</v>
      </c>
      <c r="C1307">
        <v>10135810</v>
      </c>
      <c r="D1307">
        <v>1578</v>
      </c>
      <c r="E1307">
        <v>668</v>
      </c>
      <c r="F1307">
        <v>201</v>
      </c>
      <c r="G1307">
        <v>67.8</v>
      </c>
      <c r="H1307">
        <v>3.21</v>
      </c>
      <c r="I1307" t="s">
        <v>281</v>
      </c>
    </row>
    <row r="1308" spans="1:9">
      <c r="A1308" t="s">
        <v>185</v>
      </c>
      <c r="B1308">
        <v>10492885</v>
      </c>
      <c r="C1308">
        <v>10493040</v>
      </c>
      <c r="D1308">
        <v>156</v>
      </c>
      <c r="E1308">
        <v>41</v>
      </c>
      <c r="F1308">
        <v>19</v>
      </c>
      <c r="G1308">
        <v>109.19</v>
      </c>
      <c r="H1308">
        <v>16.28</v>
      </c>
      <c r="I1308" t="s">
        <v>281</v>
      </c>
    </row>
    <row r="1309" spans="1:9">
      <c r="A1309" t="s">
        <v>185</v>
      </c>
      <c r="B1309">
        <v>10698526</v>
      </c>
      <c r="C1309">
        <v>10699690</v>
      </c>
      <c r="D1309">
        <v>1165</v>
      </c>
      <c r="E1309">
        <v>298</v>
      </c>
      <c r="F1309">
        <v>186</v>
      </c>
      <c r="G1309">
        <v>123.35</v>
      </c>
      <c r="H1309">
        <v>4.42</v>
      </c>
      <c r="I1309" t="s">
        <v>281</v>
      </c>
    </row>
    <row r="1310" spans="1:9">
      <c r="A1310" t="s">
        <v>185</v>
      </c>
      <c r="B1310">
        <v>10701082</v>
      </c>
      <c r="C1310">
        <v>10703205</v>
      </c>
      <c r="D1310">
        <v>2124</v>
      </c>
      <c r="E1310">
        <v>1387</v>
      </c>
      <c r="F1310">
        <v>449</v>
      </c>
      <c r="G1310">
        <v>220.85</v>
      </c>
      <c r="H1310">
        <v>6.53</v>
      </c>
      <c r="I1310" t="s">
        <v>281</v>
      </c>
    </row>
    <row r="1311" spans="1:9">
      <c r="A1311" t="s">
        <v>185</v>
      </c>
      <c r="B1311">
        <v>10705020</v>
      </c>
      <c r="C1311">
        <v>10705580</v>
      </c>
      <c r="D1311">
        <v>561</v>
      </c>
      <c r="E1311">
        <v>328</v>
      </c>
      <c r="F1311">
        <v>105</v>
      </c>
      <c r="G1311">
        <v>58.94</v>
      </c>
      <c r="H1311">
        <v>4.3600000000000003</v>
      </c>
      <c r="I1311" t="s">
        <v>281</v>
      </c>
    </row>
    <row r="1312" spans="1:9">
      <c r="A1312" t="s">
        <v>185</v>
      </c>
      <c r="B1312">
        <v>10734840</v>
      </c>
      <c r="C1312">
        <v>10735357</v>
      </c>
      <c r="D1312">
        <v>518</v>
      </c>
      <c r="E1312">
        <v>262</v>
      </c>
      <c r="F1312">
        <v>55</v>
      </c>
      <c r="G1312">
        <v>79.14</v>
      </c>
      <c r="H1312">
        <v>4.8</v>
      </c>
      <c r="I1312" t="s">
        <v>281</v>
      </c>
    </row>
    <row r="1313" spans="1:9">
      <c r="A1313" t="s">
        <v>185</v>
      </c>
      <c r="B1313">
        <v>10743578</v>
      </c>
      <c r="C1313">
        <v>10743884</v>
      </c>
      <c r="D1313">
        <v>307</v>
      </c>
      <c r="E1313">
        <v>56</v>
      </c>
      <c r="F1313">
        <v>37</v>
      </c>
      <c r="G1313">
        <v>85.29</v>
      </c>
      <c r="H1313">
        <v>6.02</v>
      </c>
      <c r="I1313" t="s">
        <v>281</v>
      </c>
    </row>
    <row r="1314" spans="1:9">
      <c r="A1314" t="s">
        <v>213</v>
      </c>
      <c r="B1314">
        <v>180085448</v>
      </c>
      <c r="C1314">
        <v>180085820</v>
      </c>
      <c r="D1314">
        <v>373</v>
      </c>
      <c r="E1314">
        <v>150</v>
      </c>
      <c r="F1314">
        <v>56</v>
      </c>
      <c r="G1314">
        <v>248.53</v>
      </c>
      <c r="H1314">
        <v>12.2</v>
      </c>
      <c r="I1314" t="s">
        <v>281</v>
      </c>
    </row>
    <row r="1315" spans="1:9">
      <c r="A1315" t="s">
        <v>252</v>
      </c>
      <c r="B1315">
        <v>140739512</v>
      </c>
      <c r="C1315">
        <v>140739985</v>
      </c>
      <c r="D1315">
        <v>474</v>
      </c>
      <c r="E1315">
        <v>288</v>
      </c>
      <c r="F1315">
        <v>53</v>
      </c>
      <c r="G1315">
        <v>183.51</v>
      </c>
      <c r="H1315">
        <v>10.36</v>
      </c>
      <c r="I1315" t="s">
        <v>281</v>
      </c>
    </row>
    <row r="1316" spans="1:9">
      <c r="A1316" t="s">
        <v>213</v>
      </c>
      <c r="B1316">
        <v>180702699</v>
      </c>
      <c r="C1316">
        <v>180702856</v>
      </c>
      <c r="D1316">
        <v>158</v>
      </c>
      <c r="E1316">
        <v>82</v>
      </c>
      <c r="F1316">
        <v>15</v>
      </c>
      <c r="G1316">
        <v>56.43</v>
      </c>
      <c r="H1316">
        <v>8.4</v>
      </c>
      <c r="I1316" t="s">
        <v>281</v>
      </c>
    </row>
    <row r="1317" spans="1:9">
      <c r="A1317" t="s">
        <v>185</v>
      </c>
      <c r="B1317">
        <v>10775201</v>
      </c>
      <c r="C1317">
        <v>10775423</v>
      </c>
      <c r="D1317">
        <v>223</v>
      </c>
      <c r="E1317">
        <v>103</v>
      </c>
      <c r="F1317">
        <v>25</v>
      </c>
      <c r="G1317">
        <v>56.38</v>
      </c>
      <c r="H1317">
        <v>6.53</v>
      </c>
      <c r="I1317" t="s">
        <v>281</v>
      </c>
    </row>
    <row r="1318" spans="1:9">
      <c r="A1318" t="s">
        <v>185</v>
      </c>
      <c r="B1318">
        <v>10780419</v>
      </c>
      <c r="C1318">
        <v>10780782</v>
      </c>
      <c r="D1318">
        <v>364</v>
      </c>
      <c r="E1318">
        <v>92</v>
      </c>
      <c r="F1318">
        <v>38</v>
      </c>
      <c r="G1318">
        <v>68.89</v>
      </c>
      <c r="H1318">
        <v>9.83</v>
      </c>
      <c r="I1318" t="s">
        <v>281</v>
      </c>
    </row>
    <row r="1319" spans="1:9">
      <c r="A1319" t="s">
        <v>185</v>
      </c>
      <c r="B1319">
        <v>10792580</v>
      </c>
      <c r="C1319">
        <v>10792720</v>
      </c>
      <c r="D1319">
        <v>141</v>
      </c>
      <c r="E1319">
        <v>47</v>
      </c>
      <c r="F1319">
        <v>31</v>
      </c>
      <c r="G1319">
        <v>139.81</v>
      </c>
      <c r="H1319">
        <v>14.29</v>
      </c>
      <c r="I1319" t="s">
        <v>281</v>
      </c>
    </row>
    <row r="1320" spans="1:9">
      <c r="A1320" t="s">
        <v>185</v>
      </c>
      <c r="B1320">
        <v>10795622</v>
      </c>
      <c r="C1320">
        <v>10795804</v>
      </c>
      <c r="D1320">
        <v>183</v>
      </c>
      <c r="E1320">
        <v>117</v>
      </c>
      <c r="F1320">
        <v>40</v>
      </c>
      <c r="G1320">
        <v>161.87</v>
      </c>
      <c r="H1320">
        <v>17.29</v>
      </c>
      <c r="I1320" t="s">
        <v>281</v>
      </c>
    </row>
    <row r="1321" spans="1:9">
      <c r="A1321" t="s">
        <v>185</v>
      </c>
      <c r="B1321">
        <v>10804947</v>
      </c>
      <c r="C1321">
        <v>10805057</v>
      </c>
      <c r="D1321">
        <v>111</v>
      </c>
      <c r="E1321">
        <v>63</v>
      </c>
      <c r="F1321">
        <v>37</v>
      </c>
      <c r="G1321">
        <v>213.52</v>
      </c>
      <c r="H1321">
        <v>17.22</v>
      </c>
      <c r="I1321" t="s">
        <v>281</v>
      </c>
    </row>
    <row r="1322" spans="1:9">
      <c r="A1322" t="s">
        <v>185</v>
      </c>
      <c r="B1322">
        <v>10807006</v>
      </c>
      <c r="C1322">
        <v>10807291</v>
      </c>
      <c r="D1322">
        <v>286</v>
      </c>
      <c r="E1322">
        <v>155</v>
      </c>
      <c r="F1322">
        <v>39</v>
      </c>
      <c r="G1322">
        <v>102.16</v>
      </c>
      <c r="H1322">
        <v>9.85</v>
      </c>
      <c r="I1322" t="s">
        <v>281</v>
      </c>
    </row>
    <row r="1323" spans="1:9">
      <c r="A1323" t="s">
        <v>185</v>
      </c>
      <c r="B1323">
        <v>10807536</v>
      </c>
      <c r="C1323">
        <v>10807819</v>
      </c>
      <c r="D1323">
        <v>284</v>
      </c>
      <c r="E1323">
        <v>175</v>
      </c>
      <c r="F1323">
        <v>30</v>
      </c>
      <c r="G1323">
        <v>58.58</v>
      </c>
      <c r="H1323">
        <v>8.91</v>
      </c>
      <c r="I1323" t="s">
        <v>281</v>
      </c>
    </row>
    <row r="1324" spans="1:9">
      <c r="A1324" t="s">
        <v>185</v>
      </c>
      <c r="B1324">
        <v>10819283</v>
      </c>
      <c r="C1324">
        <v>10819778</v>
      </c>
      <c r="D1324">
        <v>496</v>
      </c>
      <c r="E1324">
        <v>318</v>
      </c>
      <c r="F1324">
        <v>266</v>
      </c>
      <c r="G1324">
        <v>1550.33</v>
      </c>
      <c r="H1324">
        <v>26.19</v>
      </c>
      <c r="I1324" t="s">
        <v>281</v>
      </c>
    </row>
    <row r="1325" spans="1:9">
      <c r="A1325" t="s">
        <v>185</v>
      </c>
      <c r="B1325">
        <v>10819845</v>
      </c>
      <c r="C1325">
        <v>10820193</v>
      </c>
      <c r="D1325">
        <v>349</v>
      </c>
      <c r="E1325">
        <v>215</v>
      </c>
      <c r="F1325">
        <v>50</v>
      </c>
      <c r="G1325">
        <v>80.819999999999993</v>
      </c>
      <c r="H1325">
        <v>10.98</v>
      </c>
      <c r="I1325" t="s">
        <v>281</v>
      </c>
    </row>
    <row r="1326" spans="1:9">
      <c r="A1326" t="s">
        <v>185</v>
      </c>
      <c r="B1326">
        <v>10827000</v>
      </c>
      <c r="C1326">
        <v>10827245</v>
      </c>
      <c r="D1326">
        <v>246</v>
      </c>
      <c r="E1326">
        <v>175</v>
      </c>
      <c r="F1326">
        <v>40</v>
      </c>
      <c r="G1326">
        <v>193.64</v>
      </c>
      <c r="H1326">
        <v>21.79</v>
      </c>
      <c r="I1326" t="s">
        <v>281</v>
      </c>
    </row>
    <row r="1327" spans="1:9">
      <c r="A1327" t="s">
        <v>185</v>
      </c>
      <c r="B1327">
        <v>10836261</v>
      </c>
      <c r="C1327">
        <v>10836457</v>
      </c>
      <c r="D1327">
        <v>197</v>
      </c>
      <c r="E1327">
        <v>126</v>
      </c>
      <c r="F1327">
        <v>28</v>
      </c>
      <c r="G1327">
        <v>83.8</v>
      </c>
      <c r="H1327">
        <v>13.2</v>
      </c>
      <c r="I1327" t="s">
        <v>281</v>
      </c>
    </row>
    <row r="1328" spans="1:9">
      <c r="A1328" t="s">
        <v>185</v>
      </c>
      <c r="B1328">
        <v>10837756</v>
      </c>
      <c r="C1328">
        <v>10837978</v>
      </c>
      <c r="D1328">
        <v>223</v>
      </c>
      <c r="E1328">
        <v>112</v>
      </c>
      <c r="F1328">
        <v>25</v>
      </c>
      <c r="G1328">
        <v>54.12</v>
      </c>
      <c r="H1328">
        <v>10.73</v>
      </c>
      <c r="I1328" t="s">
        <v>281</v>
      </c>
    </row>
    <row r="1329" spans="1:9">
      <c r="A1329" t="s">
        <v>185</v>
      </c>
      <c r="B1329">
        <v>10839076</v>
      </c>
      <c r="C1329">
        <v>10839311</v>
      </c>
      <c r="D1329">
        <v>236</v>
      </c>
      <c r="E1329">
        <v>101</v>
      </c>
      <c r="F1329">
        <v>47</v>
      </c>
      <c r="G1329">
        <v>172.11</v>
      </c>
      <c r="H1329">
        <v>18.739999999999998</v>
      </c>
      <c r="I1329" t="s">
        <v>281</v>
      </c>
    </row>
    <row r="1330" spans="1:9">
      <c r="A1330" t="s">
        <v>185</v>
      </c>
      <c r="B1330">
        <v>10841602</v>
      </c>
      <c r="C1330">
        <v>10841780</v>
      </c>
      <c r="D1330">
        <v>179</v>
      </c>
      <c r="E1330">
        <v>133</v>
      </c>
      <c r="F1330">
        <v>22</v>
      </c>
      <c r="G1330">
        <v>53.34</v>
      </c>
      <c r="H1330">
        <v>9.48</v>
      </c>
      <c r="I1330" t="s">
        <v>281</v>
      </c>
    </row>
    <row r="1331" spans="1:9">
      <c r="A1331" t="s">
        <v>185</v>
      </c>
      <c r="B1331">
        <v>10843343</v>
      </c>
      <c r="C1331">
        <v>10843524</v>
      </c>
      <c r="D1331">
        <v>182</v>
      </c>
      <c r="E1331">
        <v>133</v>
      </c>
      <c r="F1331">
        <v>34</v>
      </c>
      <c r="G1331">
        <v>135.63</v>
      </c>
      <c r="H1331">
        <v>16.89</v>
      </c>
      <c r="I1331" t="s">
        <v>281</v>
      </c>
    </row>
    <row r="1332" spans="1:9">
      <c r="A1332" t="s">
        <v>185</v>
      </c>
      <c r="B1332">
        <v>10844163</v>
      </c>
      <c r="C1332">
        <v>10844369</v>
      </c>
      <c r="D1332">
        <v>207</v>
      </c>
      <c r="E1332">
        <v>112</v>
      </c>
      <c r="F1332">
        <v>21</v>
      </c>
      <c r="G1332">
        <v>54.27</v>
      </c>
      <c r="H1332">
        <v>7.78</v>
      </c>
      <c r="I1332" t="s">
        <v>281</v>
      </c>
    </row>
    <row r="1333" spans="1:9">
      <c r="A1333" t="s">
        <v>230</v>
      </c>
      <c r="B1333">
        <v>61913276</v>
      </c>
      <c r="C1333">
        <v>61913538</v>
      </c>
      <c r="D1333">
        <v>263</v>
      </c>
      <c r="E1333">
        <v>184</v>
      </c>
      <c r="F1333">
        <v>99</v>
      </c>
      <c r="G1333">
        <v>428.15</v>
      </c>
      <c r="H1333">
        <v>15.41</v>
      </c>
      <c r="I1333" t="s">
        <v>281</v>
      </c>
    </row>
    <row r="1334" spans="1:9">
      <c r="A1334" t="s">
        <v>185</v>
      </c>
      <c r="B1334">
        <v>10849909</v>
      </c>
      <c r="C1334">
        <v>10850135</v>
      </c>
      <c r="D1334">
        <v>227</v>
      </c>
      <c r="E1334">
        <v>106</v>
      </c>
      <c r="F1334">
        <v>34</v>
      </c>
      <c r="G1334">
        <v>108.59</v>
      </c>
      <c r="H1334">
        <v>14.17</v>
      </c>
      <c r="I1334" t="s">
        <v>281</v>
      </c>
    </row>
    <row r="1335" spans="1:9">
      <c r="A1335" t="s">
        <v>185</v>
      </c>
      <c r="B1335">
        <v>10851456</v>
      </c>
      <c r="C1335">
        <v>10851648</v>
      </c>
      <c r="D1335">
        <v>193</v>
      </c>
      <c r="E1335">
        <v>42</v>
      </c>
      <c r="F1335">
        <v>24</v>
      </c>
      <c r="G1335">
        <v>62.8</v>
      </c>
      <c r="H1335">
        <v>6.57</v>
      </c>
      <c r="I1335" t="s">
        <v>281</v>
      </c>
    </row>
    <row r="1336" spans="1:9">
      <c r="A1336" t="s">
        <v>185</v>
      </c>
      <c r="B1336">
        <v>10853581</v>
      </c>
      <c r="C1336">
        <v>10853782</v>
      </c>
      <c r="D1336">
        <v>202</v>
      </c>
      <c r="E1336">
        <v>101</v>
      </c>
      <c r="F1336">
        <v>33</v>
      </c>
      <c r="G1336">
        <v>95.53</v>
      </c>
      <c r="H1336">
        <v>7.46</v>
      </c>
      <c r="I1336" t="s">
        <v>281</v>
      </c>
    </row>
    <row r="1337" spans="1:9">
      <c r="A1337" t="s">
        <v>185</v>
      </c>
      <c r="B1337">
        <v>10856017</v>
      </c>
      <c r="C1337">
        <v>10856190</v>
      </c>
      <c r="D1337">
        <v>174</v>
      </c>
      <c r="E1337">
        <v>73</v>
      </c>
      <c r="F1337">
        <v>32</v>
      </c>
      <c r="G1337">
        <v>109.82</v>
      </c>
      <c r="H1337">
        <v>10.91</v>
      </c>
      <c r="I1337" t="s">
        <v>281</v>
      </c>
    </row>
    <row r="1338" spans="1:9">
      <c r="A1338" t="s">
        <v>185</v>
      </c>
      <c r="B1338">
        <v>10856796</v>
      </c>
      <c r="C1338">
        <v>10856935</v>
      </c>
      <c r="D1338">
        <v>140</v>
      </c>
      <c r="E1338">
        <v>49</v>
      </c>
      <c r="F1338">
        <v>67</v>
      </c>
      <c r="G1338">
        <v>459.57</v>
      </c>
      <c r="H1338">
        <v>27.44</v>
      </c>
      <c r="I1338" t="s">
        <v>281</v>
      </c>
    </row>
    <row r="1339" spans="1:9">
      <c r="A1339" t="s">
        <v>185</v>
      </c>
      <c r="B1339">
        <v>10858350</v>
      </c>
      <c r="C1339">
        <v>10858459</v>
      </c>
      <c r="D1339">
        <v>110</v>
      </c>
      <c r="E1339">
        <v>47</v>
      </c>
      <c r="F1339">
        <v>24</v>
      </c>
      <c r="G1339">
        <v>110.49</v>
      </c>
      <c r="H1339">
        <v>11.14</v>
      </c>
      <c r="I1339" t="s">
        <v>281</v>
      </c>
    </row>
    <row r="1340" spans="1:9">
      <c r="A1340" t="s">
        <v>185</v>
      </c>
      <c r="B1340">
        <v>11129880</v>
      </c>
      <c r="C1340">
        <v>11130321</v>
      </c>
      <c r="D1340">
        <v>442</v>
      </c>
      <c r="E1340">
        <v>349</v>
      </c>
      <c r="F1340">
        <v>45</v>
      </c>
      <c r="G1340">
        <v>53.35</v>
      </c>
      <c r="H1340">
        <v>4.04</v>
      </c>
      <c r="I1340" t="s">
        <v>281</v>
      </c>
    </row>
    <row r="1341" spans="1:9">
      <c r="A1341" t="s">
        <v>185</v>
      </c>
      <c r="B1341">
        <v>11186400</v>
      </c>
      <c r="C1341">
        <v>11186641</v>
      </c>
      <c r="D1341">
        <v>242</v>
      </c>
      <c r="E1341">
        <v>118</v>
      </c>
      <c r="F1341">
        <v>44</v>
      </c>
      <c r="G1341">
        <v>186.16</v>
      </c>
      <c r="H1341">
        <v>22.69</v>
      </c>
      <c r="I1341" t="s">
        <v>281</v>
      </c>
    </row>
    <row r="1342" spans="1:9">
      <c r="A1342" t="s">
        <v>185</v>
      </c>
      <c r="B1342">
        <v>11186700</v>
      </c>
      <c r="C1342">
        <v>11186911</v>
      </c>
      <c r="D1342">
        <v>212</v>
      </c>
      <c r="E1342">
        <v>95</v>
      </c>
      <c r="F1342">
        <v>22</v>
      </c>
      <c r="G1342">
        <v>61.38</v>
      </c>
      <c r="H1342">
        <v>8.81</v>
      </c>
      <c r="I1342" t="s">
        <v>281</v>
      </c>
    </row>
    <row r="1343" spans="1:9">
      <c r="A1343" t="s">
        <v>230</v>
      </c>
      <c r="B1343">
        <v>170461410</v>
      </c>
      <c r="C1343">
        <v>170461646</v>
      </c>
      <c r="D1343">
        <v>237</v>
      </c>
      <c r="E1343">
        <v>120</v>
      </c>
      <c r="F1343">
        <v>19</v>
      </c>
      <c r="G1343">
        <v>83.84</v>
      </c>
      <c r="H1343">
        <v>16.28</v>
      </c>
      <c r="I1343" t="s">
        <v>281</v>
      </c>
    </row>
    <row r="1344" spans="1:9">
      <c r="A1344" t="s">
        <v>234</v>
      </c>
      <c r="B1344">
        <v>10001</v>
      </c>
      <c r="C1344">
        <v>10139</v>
      </c>
      <c r="D1344">
        <v>139</v>
      </c>
      <c r="E1344">
        <v>48</v>
      </c>
      <c r="F1344">
        <v>28</v>
      </c>
      <c r="G1344">
        <v>218.35</v>
      </c>
      <c r="H1344">
        <v>31.31</v>
      </c>
      <c r="I1344" t="s">
        <v>281</v>
      </c>
    </row>
    <row r="1345" spans="1:9">
      <c r="A1345" t="s">
        <v>185</v>
      </c>
      <c r="B1345">
        <v>14342416</v>
      </c>
      <c r="C1345">
        <v>14342574</v>
      </c>
      <c r="D1345">
        <v>159</v>
      </c>
      <c r="E1345">
        <v>67</v>
      </c>
      <c r="F1345">
        <v>28</v>
      </c>
      <c r="G1345">
        <v>57.49</v>
      </c>
      <c r="H1345">
        <v>7.73</v>
      </c>
      <c r="I1345" t="s">
        <v>281</v>
      </c>
    </row>
    <row r="1346" spans="1:9">
      <c r="A1346" t="s">
        <v>185</v>
      </c>
      <c r="B1346">
        <v>14344196</v>
      </c>
      <c r="C1346">
        <v>14344483</v>
      </c>
      <c r="D1346">
        <v>288</v>
      </c>
      <c r="E1346">
        <v>130</v>
      </c>
      <c r="F1346">
        <v>47</v>
      </c>
      <c r="G1346">
        <v>97.89</v>
      </c>
      <c r="H1346">
        <v>10.23</v>
      </c>
      <c r="I1346" t="s">
        <v>281</v>
      </c>
    </row>
    <row r="1347" spans="1:9">
      <c r="A1347" t="s">
        <v>185</v>
      </c>
      <c r="B1347">
        <v>14344626</v>
      </c>
      <c r="C1347">
        <v>14344919</v>
      </c>
      <c r="D1347">
        <v>294</v>
      </c>
      <c r="E1347">
        <v>49</v>
      </c>
      <c r="F1347">
        <v>37</v>
      </c>
      <c r="G1347">
        <v>53.56</v>
      </c>
      <c r="H1347">
        <v>6.04</v>
      </c>
      <c r="I1347" t="s">
        <v>281</v>
      </c>
    </row>
    <row r="1348" spans="1:9">
      <c r="A1348" t="s">
        <v>185</v>
      </c>
      <c r="B1348">
        <v>14353232</v>
      </c>
      <c r="C1348">
        <v>14353444</v>
      </c>
      <c r="D1348">
        <v>213</v>
      </c>
      <c r="E1348">
        <v>102</v>
      </c>
      <c r="F1348">
        <v>51</v>
      </c>
      <c r="G1348">
        <v>232.91</v>
      </c>
      <c r="H1348">
        <v>20.65</v>
      </c>
      <c r="I1348" t="s">
        <v>281</v>
      </c>
    </row>
    <row r="1349" spans="1:9">
      <c r="A1349" t="s">
        <v>185</v>
      </c>
      <c r="B1349">
        <v>14359055</v>
      </c>
      <c r="C1349">
        <v>14359297</v>
      </c>
      <c r="D1349">
        <v>243</v>
      </c>
      <c r="E1349">
        <v>148</v>
      </c>
      <c r="F1349">
        <v>26</v>
      </c>
      <c r="G1349">
        <v>51.47</v>
      </c>
      <c r="H1349">
        <v>6.76</v>
      </c>
      <c r="I1349" t="s">
        <v>281</v>
      </c>
    </row>
    <row r="1350" spans="1:9">
      <c r="A1350" t="s">
        <v>185</v>
      </c>
      <c r="B1350">
        <v>14365194</v>
      </c>
      <c r="C1350">
        <v>14365413</v>
      </c>
      <c r="D1350">
        <v>220</v>
      </c>
      <c r="E1350">
        <v>125</v>
      </c>
      <c r="F1350">
        <v>38</v>
      </c>
      <c r="G1350">
        <v>102.12</v>
      </c>
      <c r="H1350">
        <v>12.67</v>
      </c>
      <c r="I1350" t="s">
        <v>281</v>
      </c>
    </row>
    <row r="1351" spans="1:9">
      <c r="A1351" t="s">
        <v>185</v>
      </c>
      <c r="B1351">
        <v>14365637</v>
      </c>
      <c r="C1351">
        <v>14365735</v>
      </c>
      <c r="D1351">
        <v>99</v>
      </c>
      <c r="E1351">
        <v>49</v>
      </c>
      <c r="F1351">
        <v>21</v>
      </c>
      <c r="G1351">
        <v>77.849999999999994</v>
      </c>
      <c r="H1351">
        <v>8.4499999999999993</v>
      </c>
      <c r="I1351" t="s">
        <v>281</v>
      </c>
    </row>
    <row r="1352" spans="1:9">
      <c r="A1352" t="s">
        <v>185</v>
      </c>
      <c r="B1352">
        <v>14365890</v>
      </c>
      <c r="C1352">
        <v>14366049</v>
      </c>
      <c r="D1352">
        <v>160</v>
      </c>
      <c r="E1352">
        <v>113</v>
      </c>
      <c r="F1352">
        <v>24</v>
      </c>
      <c r="G1352">
        <v>59.77</v>
      </c>
      <c r="H1352">
        <v>8.85</v>
      </c>
      <c r="I1352" t="s">
        <v>281</v>
      </c>
    </row>
    <row r="1353" spans="1:9">
      <c r="A1353" t="s">
        <v>185</v>
      </c>
      <c r="B1353">
        <v>14368314</v>
      </c>
      <c r="C1353">
        <v>14368469</v>
      </c>
      <c r="D1353">
        <v>156</v>
      </c>
      <c r="E1353">
        <v>40</v>
      </c>
      <c r="F1353">
        <v>21</v>
      </c>
      <c r="G1353">
        <v>59.76</v>
      </c>
      <c r="H1353">
        <v>7.82</v>
      </c>
      <c r="I1353" t="s">
        <v>281</v>
      </c>
    </row>
    <row r="1354" spans="1:9">
      <c r="A1354" t="s">
        <v>185</v>
      </c>
      <c r="B1354">
        <v>15058061</v>
      </c>
      <c r="C1354">
        <v>15058210</v>
      </c>
      <c r="D1354">
        <v>150</v>
      </c>
      <c r="E1354">
        <v>97</v>
      </c>
      <c r="F1354">
        <v>12</v>
      </c>
      <c r="G1354">
        <v>57.55</v>
      </c>
      <c r="H1354">
        <v>8.64</v>
      </c>
      <c r="I1354" t="s">
        <v>281</v>
      </c>
    </row>
    <row r="1355" spans="1:9">
      <c r="A1355" t="s">
        <v>185</v>
      </c>
      <c r="B1355">
        <v>15457299</v>
      </c>
      <c r="C1355">
        <v>15457433</v>
      </c>
      <c r="D1355">
        <v>135</v>
      </c>
      <c r="E1355">
        <v>89</v>
      </c>
      <c r="F1355">
        <v>25</v>
      </c>
      <c r="G1355">
        <v>188.32</v>
      </c>
      <c r="H1355">
        <v>27.55</v>
      </c>
      <c r="I1355" t="s">
        <v>281</v>
      </c>
    </row>
    <row r="1356" spans="1:9">
      <c r="A1356" t="s">
        <v>185</v>
      </c>
      <c r="B1356">
        <v>27228024</v>
      </c>
      <c r="C1356">
        <v>27228235</v>
      </c>
      <c r="D1356">
        <v>212</v>
      </c>
      <c r="E1356">
        <v>76</v>
      </c>
      <c r="F1356">
        <v>18</v>
      </c>
      <c r="G1356">
        <v>84.13</v>
      </c>
      <c r="H1356">
        <v>18.79</v>
      </c>
      <c r="I1356" t="s">
        <v>281</v>
      </c>
    </row>
    <row r="1357" spans="1:9">
      <c r="A1357" t="s">
        <v>185</v>
      </c>
      <c r="B1357">
        <v>33157069</v>
      </c>
      <c r="C1357">
        <v>33157215</v>
      </c>
      <c r="D1357">
        <v>147</v>
      </c>
      <c r="E1357">
        <v>44</v>
      </c>
      <c r="F1357">
        <v>11</v>
      </c>
      <c r="G1357">
        <v>51.68</v>
      </c>
      <c r="H1357">
        <v>10.02</v>
      </c>
      <c r="I1357" t="s">
        <v>281</v>
      </c>
    </row>
    <row r="1358" spans="1:9">
      <c r="A1358" t="s">
        <v>185</v>
      </c>
      <c r="B1358">
        <v>35074380</v>
      </c>
      <c r="C1358">
        <v>35074470</v>
      </c>
      <c r="D1358">
        <v>91</v>
      </c>
      <c r="E1358">
        <v>45</v>
      </c>
      <c r="F1358">
        <v>11</v>
      </c>
      <c r="G1358">
        <v>77.930000000000007</v>
      </c>
      <c r="H1358">
        <v>13.78</v>
      </c>
      <c r="I1358" t="s">
        <v>281</v>
      </c>
    </row>
    <row r="1359" spans="1:9">
      <c r="A1359" t="s">
        <v>185</v>
      </c>
      <c r="B1359">
        <v>41346427</v>
      </c>
      <c r="C1359">
        <v>41346809</v>
      </c>
      <c r="D1359">
        <v>383</v>
      </c>
      <c r="E1359">
        <v>278</v>
      </c>
      <c r="F1359">
        <v>43</v>
      </c>
      <c r="G1359">
        <v>190.86</v>
      </c>
      <c r="H1359">
        <v>13.27</v>
      </c>
      <c r="I1359" t="s">
        <v>281</v>
      </c>
    </row>
    <row r="1360" spans="1:9">
      <c r="A1360" t="s">
        <v>234</v>
      </c>
      <c r="B1360">
        <v>21565492</v>
      </c>
      <c r="C1360">
        <v>21565601</v>
      </c>
      <c r="D1360">
        <v>110</v>
      </c>
      <c r="E1360">
        <v>47</v>
      </c>
      <c r="F1360">
        <v>11</v>
      </c>
      <c r="G1360">
        <v>55.35</v>
      </c>
      <c r="H1360">
        <v>10.199999999999999</v>
      </c>
      <c r="I1360" t="s">
        <v>281</v>
      </c>
    </row>
    <row r="1361" spans="1:9">
      <c r="A1361" t="s">
        <v>185</v>
      </c>
      <c r="B1361">
        <v>43226157</v>
      </c>
      <c r="C1361">
        <v>43226391</v>
      </c>
      <c r="D1361">
        <v>235</v>
      </c>
      <c r="E1361">
        <v>130</v>
      </c>
      <c r="F1361">
        <v>17</v>
      </c>
      <c r="G1361">
        <v>70.040000000000006</v>
      </c>
      <c r="H1361">
        <v>10.02</v>
      </c>
      <c r="I1361" t="s">
        <v>281</v>
      </c>
    </row>
    <row r="1362" spans="1:9">
      <c r="A1362" t="s">
        <v>185</v>
      </c>
      <c r="B1362">
        <v>48118705</v>
      </c>
      <c r="C1362">
        <v>48118869</v>
      </c>
      <c r="D1362">
        <v>165</v>
      </c>
      <c r="E1362">
        <v>116</v>
      </c>
      <c r="F1362">
        <v>14</v>
      </c>
      <c r="G1362">
        <v>66.62</v>
      </c>
      <c r="H1362">
        <v>10.84</v>
      </c>
      <c r="I1362" t="s">
        <v>281</v>
      </c>
    </row>
    <row r="1363" spans="1:9">
      <c r="A1363" t="s">
        <v>190</v>
      </c>
      <c r="B1363">
        <v>16212744</v>
      </c>
      <c r="C1363">
        <v>16212955</v>
      </c>
      <c r="D1363">
        <v>212</v>
      </c>
      <c r="E1363">
        <v>99</v>
      </c>
      <c r="F1363">
        <v>16</v>
      </c>
      <c r="G1363">
        <v>69.290000000000006</v>
      </c>
      <c r="H1363">
        <v>11.27</v>
      </c>
      <c r="I1363" t="s">
        <v>281</v>
      </c>
    </row>
    <row r="1364" spans="1:9">
      <c r="A1364" t="s">
        <v>190</v>
      </c>
      <c r="B1364">
        <v>16850061</v>
      </c>
      <c r="C1364">
        <v>16850289</v>
      </c>
      <c r="D1364">
        <v>229</v>
      </c>
      <c r="E1364">
        <v>115</v>
      </c>
      <c r="F1364">
        <v>39</v>
      </c>
      <c r="G1364">
        <v>136.47999999999999</v>
      </c>
      <c r="H1364">
        <v>12.31</v>
      </c>
      <c r="I1364" t="s">
        <v>281</v>
      </c>
    </row>
    <row r="1365" spans="1:9">
      <c r="A1365" t="s">
        <v>190</v>
      </c>
      <c r="B1365">
        <v>16850349</v>
      </c>
      <c r="C1365">
        <v>16850528</v>
      </c>
      <c r="D1365">
        <v>180</v>
      </c>
      <c r="E1365">
        <v>142</v>
      </c>
      <c r="F1365">
        <v>40</v>
      </c>
      <c r="G1365">
        <v>173.46</v>
      </c>
      <c r="H1365">
        <v>14.93</v>
      </c>
      <c r="I1365" t="s">
        <v>281</v>
      </c>
    </row>
    <row r="1366" spans="1:9">
      <c r="A1366" t="s">
        <v>190</v>
      </c>
      <c r="B1366">
        <v>16850660</v>
      </c>
      <c r="C1366">
        <v>16851042</v>
      </c>
      <c r="D1366">
        <v>383</v>
      </c>
      <c r="E1366">
        <v>293</v>
      </c>
      <c r="F1366">
        <v>57</v>
      </c>
      <c r="G1366">
        <v>156.44999999999999</v>
      </c>
      <c r="H1366">
        <v>10.71</v>
      </c>
      <c r="I1366" t="s">
        <v>281</v>
      </c>
    </row>
    <row r="1367" spans="1:9">
      <c r="A1367" t="s">
        <v>190</v>
      </c>
      <c r="B1367">
        <v>16852133</v>
      </c>
      <c r="C1367">
        <v>16852311</v>
      </c>
      <c r="D1367">
        <v>179</v>
      </c>
      <c r="E1367">
        <v>130</v>
      </c>
      <c r="F1367">
        <v>24</v>
      </c>
      <c r="G1367">
        <v>58.96</v>
      </c>
      <c r="H1367">
        <v>6.24</v>
      </c>
      <c r="I1367" t="s">
        <v>281</v>
      </c>
    </row>
    <row r="1368" spans="1:9">
      <c r="A1368" t="s">
        <v>190</v>
      </c>
      <c r="B1368">
        <v>16852577</v>
      </c>
      <c r="C1368">
        <v>16852643</v>
      </c>
      <c r="D1368">
        <v>67</v>
      </c>
      <c r="E1368">
        <v>33</v>
      </c>
      <c r="F1368">
        <v>16</v>
      </c>
      <c r="G1368">
        <v>95.24</v>
      </c>
      <c r="H1368">
        <v>6.74</v>
      </c>
      <c r="I1368" t="s">
        <v>281</v>
      </c>
    </row>
    <row r="1369" spans="1:9">
      <c r="A1369" t="s">
        <v>234</v>
      </c>
      <c r="B1369">
        <v>56435259</v>
      </c>
      <c r="C1369">
        <v>56435366</v>
      </c>
      <c r="D1369">
        <v>108</v>
      </c>
      <c r="E1369">
        <v>45</v>
      </c>
      <c r="F1369">
        <v>27</v>
      </c>
      <c r="G1369">
        <v>62.22</v>
      </c>
      <c r="H1369">
        <v>6.03</v>
      </c>
      <c r="I1369" t="s">
        <v>281</v>
      </c>
    </row>
    <row r="1370" spans="1:9">
      <c r="A1370" t="s">
        <v>190</v>
      </c>
      <c r="B1370">
        <v>16859496</v>
      </c>
      <c r="C1370">
        <v>16859655</v>
      </c>
      <c r="D1370">
        <v>160</v>
      </c>
      <c r="E1370">
        <v>115</v>
      </c>
      <c r="F1370">
        <v>20</v>
      </c>
      <c r="G1370">
        <v>56.62</v>
      </c>
      <c r="H1370">
        <v>9.8699999999999992</v>
      </c>
      <c r="I1370" t="s">
        <v>281</v>
      </c>
    </row>
    <row r="1371" spans="1:9">
      <c r="A1371" t="s">
        <v>190</v>
      </c>
      <c r="B1371">
        <v>16861034</v>
      </c>
      <c r="C1371">
        <v>16861157</v>
      </c>
      <c r="D1371">
        <v>124</v>
      </c>
      <c r="E1371">
        <v>79</v>
      </c>
      <c r="F1371">
        <v>28</v>
      </c>
      <c r="G1371">
        <v>129.07</v>
      </c>
      <c r="H1371">
        <v>11.06</v>
      </c>
      <c r="I1371" t="s">
        <v>281</v>
      </c>
    </row>
    <row r="1372" spans="1:9">
      <c r="A1372" t="s">
        <v>234</v>
      </c>
      <c r="B1372">
        <v>56893696</v>
      </c>
      <c r="C1372">
        <v>56893981</v>
      </c>
      <c r="D1372">
        <v>286</v>
      </c>
      <c r="E1372">
        <v>173</v>
      </c>
      <c r="F1372">
        <v>25</v>
      </c>
      <c r="G1372">
        <v>59.76</v>
      </c>
      <c r="H1372">
        <v>7.41</v>
      </c>
      <c r="I1372" t="s">
        <v>281</v>
      </c>
    </row>
    <row r="1373" spans="1:9">
      <c r="A1373" t="s">
        <v>234</v>
      </c>
      <c r="B1373">
        <v>57548758</v>
      </c>
      <c r="C1373">
        <v>57548996</v>
      </c>
      <c r="D1373">
        <v>239</v>
      </c>
      <c r="E1373">
        <v>127</v>
      </c>
      <c r="F1373">
        <v>36</v>
      </c>
      <c r="G1373">
        <v>109.5</v>
      </c>
      <c r="H1373">
        <v>10.55</v>
      </c>
      <c r="I1373" t="s">
        <v>281</v>
      </c>
    </row>
    <row r="1374" spans="1:9">
      <c r="A1374" t="s">
        <v>190</v>
      </c>
      <c r="B1374">
        <v>17045219</v>
      </c>
      <c r="C1374">
        <v>17045417</v>
      </c>
      <c r="D1374">
        <v>199</v>
      </c>
      <c r="E1374">
        <v>120</v>
      </c>
      <c r="F1374">
        <v>39</v>
      </c>
      <c r="G1374">
        <v>150.31</v>
      </c>
      <c r="H1374">
        <v>15.76</v>
      </c>
      <c r="I1374" t="s">
        <v>281</v>
      </c>
    </row>
    <row r="1375" spans="1:9">
      <c r="A1375" t="s">
        <v>190</v>
      </c>
      <c r="B1375">
        <v>17046654</v>
      </c>
      <c r="C1375">
        <v>17046876</v>
      </c>
      <c r="D1375">
        <v>223</v>
      </c>
      <c r="E1375">
        <v>122</v>
      </c>
      <c r="F1375">
        <v>27</v>
      </c>
      <c r="G1375">
        <v>71.680000000000007</v>
      </c>
      <c r="H1375">
        <v>7.49</v>
      </c>
      <c r="I1375" t="s">
        <v>281</v>
      </c>
    </row>
    <row r="1376" spans="1:9">
      <c r="A1376" t="s">
        <v>190</v>
      </c>
      <c r="B1376">
        <v>17048025</v>
      </c>
      <c r="C1376">
        <v>17048322</v>
      </c>
      <c r="D1376">
        <v>298</v>
      </c>
      <c r="E1376">
        <v>176</v>
      </c>
      <c r="F1376">
        <v>40</v>
      </c>
      <c r="G1376">
        <v>118.42</v>
      </c>
      <c r="H1376">
        <v>12.26</v>
      </c>
      <c r="I1376" t="s">
        <v>281</v>
      </c>
    </row>
    <row r="1377" spans="1:9">
      <c r="A1377" t="s">
        <v>190</v>
      </c>
      <c r="B1377">
        <v>17048463</v>
      </c>
      <c r="C1377">
        <v>17048626</v>
      </c>
      <c r="D1377">
        <v>164</v>
      </c>
      <c r="E1377">
        <v>119</v>
      </c>
      <c r="F1377">
        <v>28</v>
      </c>
      <c r="G1377">
        <v>111.95</v>
      </c>
      <c r="H1377">
        <v>12.96</v>
      </c>
      <c r="I1377" t="s">
        <v>281</v>
      </c>
    </row>
    <row r="1378" spans="1:9">
      <c r="A1378" t="s">
        <v>190</v>
      </c>
      <c r="B1378">
        <v>17048697</v>
      </c>
      <c r="C1378">
        <v>17048899</v>
      </c>
      <c r="D1378">
        <v>203</v>
      </c>
      <c r="E1378">
        <v>86</v>
      </c>
      <c r="F1378">
        <v>25</v>
      </c>
      <c r="G1378">
        <v>73.72</v>
      </c>
      <c r="H1378">
        <v>9.66</v>
      </c>
      <c r="I1378" t="s">
        <v>281</v>
      </c>
    </row>
    <row r="1379" spans="1:9">
      <c r="A1379" t="s">
        <v>190</v>
      </c>
      <c r="B1379">
        <v>17379051</v>
      </c>
      <c r="C1379">
        <v>17379212</v>
      </c>
      <c r="D1379">
        <v>162</v>
      </c>
      <c r="E1379">
        <v>58</v>
      </c>
      <c r="F1379">
        <v>12</v>
      </c>
      <c r="G1379">
        <v>52.59</v>
      </c>
      <c r="H1379">
        <v>8.3800000000000008</v>
      </c>
      <c r="I1379" t="s">
        <v>281</v>
      </c>
    </row>
    <row r="1380" spans="1:9">
      <c r="A1380" t="s">
        <v>190</v>
      </c>
      <c r="B1380">
        <v>18688302</v>
      </c>
      <c r="C1380">
        <v>18688460</v>
      </c>
      <c r="D1380">
        <v>159</v>
      </c>
      <c r="E1380">
        <v>71</v>
      </c>
      <c r="F1380">
        <v>24</v>
      </c>
      <c r="G1380">
        <v>161.32</v>
      </c>
      <c r="H1380">
        <v>23.8</v>
      </c>
      <c r="I1380" t="s">
        <v>281</v>
      </c>
    </row>
    <row r="1381" spans="1:9">
      <c r="A1381" t="s">
        <v>190</v>
      </c>
      <c r="B1381">
        <v>18718087</v>
      </c>
      <c r="C1381">
        <v>18718178</v>
      </c>
      <c r="D1381">
        <v>92</v>
      </c>
      <c r="E1381">
        <v>46</v>
      </c>
      <c r="F1381">
        <v>11</v>
      </c>
      <c r="G1381">
        <v>68.78</v>
      </c>
      <c r="H1381">
        <v>13.78</v>
      </c>
      <c r="I1381" t="s">
        <v>281</v>
      </c>
    </row>
    <row r="1382" spans="1:9">
      <c r="A1382" t="s">
        <v>190</v>
      </c>
      <c r="B1382">
        <v>18878239</v>
      </c>
      <c r="C1382">
        <v>18878390</v>
      </c>
      <c r="D1382">
        <v>152</v>
      </c>
      <c r="E1382">
        <v>49</v>
      </c>
      <c r="F1382">
        <v>17</v>
      </c>
      <c r="G1382">
        <v>71.819999999999993</v>
      </c>
      <c r="H1382">
        <v>13.33</v>
      </c>
      <c r="I1382" t="s">
        <v>281</v>
      </c>
    </row>
    <row r="1383" spans="1:9">
      <c r="A1383" t="s">
        <v>190</v>
      </c>
      <c r="B1383">
        <v>18878478</v>
      </c>
      <c r="C1383">
        <v>18878591</v>
      </c>
      <c r="D1383">
        <v>114</v>
      </c>
      <c r="E1383">
        <v>32</v>
      </c>
      <c r="F1383">
        <v>15</v>
      </c>
      <c r="G1383">
        <v>75.13</v>
      </c>
      <c r="H1383">
        <v>10.97</v>
      </c>
      <c r="I1383" t="s">
        <v>281</v>
      </c>
    </row>
    <row r="1384" spans="1:9">
      <c r="A1384" t="s">
        <v>190</v>
      </c>
      <c r="B1384">
        <v>18879944</v>
      </c>
      <c r="C1384">
        <v>18880057</v>
      </c>
      <c r="D1384">
        <v>114</v>
      </c>
      <c r="E1384">
        <v>70</v>
      </c>
      <c r="F1384">
        <v>33</v>
      </c>
      <c r="G1384">
        <v>224.87</v>
      </c>
      <c r="H1384">
        <v>21.83</v>
      </c>
      <c r="I1384" t="s">
        <v>281</v>
      </c>
    </row>
    <row r="1385" spans="1:9">
      <c r="A1385" t="s">
        <v>190</v>
      </c>
      <c r="B1385">
        <v>18880561</v>
      </c>
      <c r="C1385">
        <v>18880736</v>
      </c>
      <c r="D1385">
        <v>176</v>
      </c>
      <c r="E1385">
        <v>126</v>
      </c>
      <c r="F1385">
        <v>19</v>
      </c>
      <c r="G1385">
        <v>64.17</v>
      </c>
      <c r="H1385">
        <v>12.59</v>
      </c>
      <c r="I1385" t="s">
        <v>281</v>
      </c>
    </row>
    <row r="1386" spans="1:9">
      <c r="A1386" t="s">
        <v>190</v>
      </c>
      <c r="B1386">
        <v>18881593</v>
      </c>
      <c r="C1386">
        <v>18881754</v>
      </c>
      <c r="D1386">
        <v>162</v>
      </c>
      <c r="E1386">
        <v>118</v>
      </c>
      <c r="F1386">
        <v>37</v>
      </c>
      <c r="G1386">
        <v>214.23</v>
      </c>
      <c r="H1386">
        <v>23.16</v>
      </c>
      <c r="I1386" t="s">
        <v>281</v>
      </c>
    </row>
    <row r="1387" spans="1:9">
      <c r="A1387" t="s">
        <v>190</v>
      </c>
      <c r="B1387">
        <v>18883890</v>
      </c>
      <c r="C1387">
        <v>18884109</v>
      </c>
      <c r="D1387">
        <v>220</v>
      </c>
      <c r="E1387">
        <v>107</v>
      </c>
      <c r="F1387">
        <v>56</v>
      </c>
      <c r="G1387">
        <v>355.61</v>
      </c>
      <c r="H1387">
        <v>21.43</v>
      </c>
      <c r="I1387" t="s">
        <v>281</v>
      </c>
    </row>
    <row r="1388" spans="1:9">
      <c r="A1388" t="s">
        <v>190</v>
      </c>
      <c r="B1388">
        <v>20689374</v>
      </c>
      <c r="C1388">
        <v>20689551</v>
      </c>
      <c r="D1388">
        <v>178</v>
      </c>
      <c r="E1388">
        <v>132</v>
      </c>
      <c r="F1388">
        <v>28</v>
      </c>
      <c r="G1388">
        <v>189.81</v>
      </c>
      <c r="H1388">
        <v>31.31</v>
      </c>
      <c r="I1388" t="s">
        <v>281</v>
      </c>
    </row>
    <row r="1389" spans="1:9">
      <c r="A1389" t="s">
        <v>190</v>
      </c>
      <c r="B1389">
        <v>21265403</v>
      </c>
      <c r="C1389">
        <v>21265506</v>
      </c>
      <c r="D1389">
        <v>104</v>
      </c>
      <c r="E1389">
        <v>38</v>
      </c>
      <c r="F1389">
        <v>20</v>
      </c>
      <c r="G1389">
        <v>157.69</v>
      </c>
      <c r="H1389">
        <v>23.8</v>
      </c>
      <c r="I1389" t="s">
        <v>281</v>
      </c>
    </row>
    <row r="1390" spans="1:9">
      <c r="A1390" t="s">
        <v>190</v>
      </c>
      <c r="B1390">
        <v>23828864</v>
      </c>
      <c r="C1390">
        <v>23829103</v>
      </c>
      <c r="D1390">
        <v>240</v>
      </c>
      <c r="E1390">
        <v>128</v>
      </c>
      <c r="F1390">
        <v>16</v>
      </c>
      <c r="G1390">
        <v>61.94</v>
      </c>
      <c r="H1390">
        <v>13.78</v>
      </c>
      <c r="I1390" t="s">
        <v>281</v>
      </c>
    </row>
    <row r="1391" spans="1:9">
      <c r="A1391" t="s">
        <v>234</v>
      </c>
      <c r="B1391">
        <v>61055307</v>
      </c>
      <c r="C1391">
        <v>61055652</v>
      </c>
      <c r="D1391">
        <v>346</v>
      </c>
      <c r="E1391">
        <v>246</v>
      </c>
      <c r="F1391">
        <v>48</v>
      </c>
      <c r="G1391">
        <v>141.06</v>
      </c>
      <c r="H1391">
        <v>10.199999999999999</v>
      </c>
      <c r="I1391" t="s">
        <v>281</v>
      </c>
    </row>
    <row r="1392" spans="1:9">
      <c r="A1392" t="s">
        <v>190</v>
      </c>
      <c r="B1392">
        <v>29516083</v>
      </c>
      <c r="C1392">
        <v>29516381</v>
      </c>
      <c r="D1392">
        <v>299</v>
      </c>
      <c r="E1392">
        <v>153</v>
      </c>
      <c r="F1392">
        <v>33</v>
      </c>
      <c r="G1392">
        <v>171.35</v>
      </c>
      <c r="H1392">
        <v>13.5</v>
      </c>
      <c r="I1392" t="s">
        <v>281</v>
      </c>
    </row>
    <row r="1393" spans="1:9">
      <c r="A1393" t="s">
        <v>190</v>
      </c>
      <c r="B1393">
        <v>39040342</v>
      </c>
      <c r="C1393">
        <v>39040492</v>
      </c>
      <c r="D1393">
        <v>151</v>
      </c>
      <c r="E1393">
        <v>43</v>
      </c>
      <c r="F1393">
        <v>12</v>
      </c>
      <c r="G1393">
        <v>57.91</v>
      </c>
      <c r="H1393">
        <v>10.02</v>
      </c>
      <c r="I1393" t="s">
        <v>281</v>
      </c>
    </row>
    <row r="1394" spans="1:9">
      <c r="A1394" t="s">
        <v>190</v>
      </c>
      <c r="B1394">
        <v>51082074</v>
      </c>
      <c r="C1394">
        <v>51082275</v>
      </c>
      <c r="D1394">
        <v>202</v>
      </c>
      <c r="E1394">
        <v>98</v>
      </c>
      <c r="F1394">
        <v>16</v>
      </c>
      <c r="G1394">
        <v>66.7</v>
      </c>
      <c r="H1394">
        <v>10.29</v>
      </c>
      <c r="I1394" t="s">
        <v>281</v>
      </c>
    </row>
    <row r="1395" spans="1:9">
      <c r="A1395" t="s">
        <v>234</v>
      </c>
      <c r="B1395">
        <v>61080811</v>
      </c>
      <c r="C1395">
        <v>61080992</v>
      </c>
      <c r="D1395">
        <v>182</v>
      </c>
      <c r="E1395">
        <v>63</v>
      </c>
      <c r="F1395">
        <v>34</v>
      </c>
      <c r="G1395">
        <v>58.1</v>
      </c>
      <c r="H1395">
        <v>6.53</v>
      </c>
      <c r="I1395" t="s">
        <v>281</v>
      </c>
    </row>
    <row r="1396" spans="1:9">
      <c r="A1396" t="s">
        <v>234</v>
      </c>
      <c r="B1396">
        <v>61083145</v>
      </c>
      <c r="C1396">
        <v>61083972</v>
      </c>
      <c r="D1396">
        <v>828</v>
      </c>
      <c r="E1396">
        <v>391</v>
      </c>
      <c r="F1396">
        <v>161</v>
      </c>
      <c r="G1396">
        <v>244</v>
      </c>
      <c r="H1396">
        <v>9.65</v>
      </c>
      <c r="I1396" t="s">
        <v>281</v>
      </c>
    </row>
    <row r="1397" spans="1:9">
      <c r="A1397" t="s">
        <v>234</v>
      </c>
      <c r="B1397">
        <v>61085146</v>
      </c>
      <c r="C1397">
        <v>61085347</v>
      </c>
      <c r="D1397">
        <v>202</v>
      </c>
      <c r="E1397">
        <v>139</v>
      </c>
      <c r="F1397">
        <v>35</v>
      </c>
      <c r="G1397">
        <v>59.66</v>
      </c>
      <c r="H1397">
        <v>7.33</v>
      </c>
      <c r="I1397" t="s">
        <v>281</v>
      </c>
    </row>
    <row r="1398" spans="1:9">
      <c r="A1398" t="s">
        <v>234</v>
      </c>
      <c r="B1398">
        <v>61087861</v>
      </c>
      <c r="C1398">
        <v>61088039</v>
      </c>
      <c r="D1398">
        <v>179</v>
      </c>
      <c r="E1398">
        <v>79</v>
      </c>
      <c r="F1398">
        <v>30</v>
      </c>
      <c r="G1398">
        <v>59.06</v>
      </c>
      <c r="H1398">
        <v>8.93</v>
      </c>
      <c r="I1398" t="s">
        <v>281</v>
      </c>
    </row>
    <row r="1399" spans="1:9">
      <c r="A1399" t="s">
        <v>234</v>
      </c>
      <c r="B1399">
        <v>61088217</v>
      </c>
      <c r="C1399">
        <v>61088537</v>
      </c>
      <c r="D1399">
        <v>321</v>
      </c>
      <c r="E1399">
        <v>209</v>
      </c>
      <c r="F1399">
        <v>43</v>
      </c>
      <c r="G1399">
        <v>57.14</v>
      </c>
      <c r="H1399">
        <v>7.71</v>
      </c>
      <c r="I1399" t="s">
        <v>281</v>
      </c>
    </row>
    <row r="1400" spans="1:9">
      <c r="A1400" t="s">
        <v>234</v>
      </c>
      <c r="B1400">
        <v>61090017</v>
      </c>
      <c r="C1400">
        <v>61090191</v>
      </c>
      <c r="D1400">
        <v>175</v>
      </c>
      <c r="E1400">
        <v>128</v>
      </c>
      <c r="F1400">
        <v>25</v>
      </c>
      <c r="G1400">
        <v>62.97</v>
      </c>
      <c r="H1400">
        <v>6.01</v>
      </c>
      <c r="I1400" t="s">
        <v>281</v>
      </c>
    </row>
    <row r="1401" spans="1:9">
      <c r="A1401" t="s">
        <v>234</v>
      </c>
      <c r="B1401">
        <v>61099732</v>
      </c>
      <c r="C1401">
        <v>61100499</v>
      </c>
      <c r="D1401">
        <v>768</v>
      </c>
      <c r="E1401">
        <v>596</v>
      </c>
      <c r="F1401">
        <v>96</v>
      </c>
      <c r="G1401">
        <v>124.34</v>
      </c>
      <c r="H1401">
        <v>6.19</v>
      </c>
      <c r="I1401" t="s">
        <v>281</v>
      </c>
    </row>
    <row r="1402" spans="1:9">
      <c r="A1402" t="s">
        <v>234</v>
      </c>
      <c r="B1402">
        <v>61255117</v>
      </c>
      <c r="C1402">
        <v>61255362</v>
      </c>
      <c r="D1402">
        <v>246</v>
      </c>
      <c r="E1402">
        <v>104</v>
      </c>
      <c r="F1402">
        <v>33</v>
      </c>
      <c r="G1402">
        <v>134.85</v>
      </c>
      <c r="H1402">
        <v>11.28</v>
      </c>
      <c r="I1402" t="s">
        <v>281</v>
      </c>
    </row>
    <row r="1403" spans="1:9">
      <c r="A1403" t="s">
        <v>270</v>
      </c>
      <c r="B1403">
        <v>115001965</v>
      </c>
      <c r="C1403">
        <v>115002191</v>
      </c>
      <c r="D1403">
        <v>227</v>
      </c>
      <c r="E1403">
        <v>94</v>
      </c>
      <c r="F1403">
        <v>30</v>
      </c>
      <c r="G1403">
        <v>77.069999999999993</v>
      </c>
      <c r="H1403">
        <v>10.65</v>
      </c>
      <c r="I1403" t="s">
        <v>281</v>
      </c>
    </row>
    <row r="1404" spans="1:9">
      <c r="A1404" t="s">
        <v>234</v>
      </c>
      <c r="B1404">
        <v>61258053</v>
      </c>
      <c r="C1404">
        <v>61258207</v>
      </c>
      <c r="D1404">
        <v>155</v>
      </c>
      <c r="E1404">
        <v>38</v>
      </c>
      <c r="F1404">
        <v>16</v>
      </c>
      <c r="G1404">
        <v>56.03</v>
      </c>
      <c r="H1404">
        <v>10.95</v>
      </c>
      <c r="I1404" t="s">
        <v>281</v>
      </c>
    </row>
    <row r="1405" spans="1:9">
      <c r="A1405" t="s">
        <v>199</v>
      </c>
      <c r="B1405">
        <v>75731339</v>
      </c>
      <c r="C1405">
        <v>75732192</v>
      </c>
      <c r="D1405">
        <v>854</v>
      </c>
      <c r="E1405">
        <v>527</v>
      </c>
      <c r="F1405">
        <v>96</v>
      </c>
      <c r="G1405">
        <v>64.17</v>
      </c>
      <c r="H1405">
        <v>4.28</v>
      </c>
      <c r="I1405" t="s">
        <v>281</v>
      </c>
    </row>
    <row r="1406" spans="1:9">
      <c r="A1406" t="s">
        <v>199</v>
      </c>
      <c r="B1406">
        <v>75736717</v>
      </c>
      <c r="C1406">
        <v>75737120</v>
      </c>
      <c r="D1406">
        <v>404</v>
      </c>
      <c r="E1406">
        <v>175</v>
      </c>
      <c r="F1406">
        <v>59</v>
      </c>
      <c r="G1406">
        <v>67.739999999999995</v>
      </c>
      <c r="H1406">
        <v>5.82</v>
      </c>
      <c r="I1406" t="s">
        <v>281</v>
      </c>
    </row>
    <row r="1407" spans="1:9">
      <c r="A1407" t="s">
        <v>199</v>
      </c>
      <c r="B1407">
        <v>75740200</v>
      </c>
      <c r="C1407">
        <v>75740665</v>
      </c>
      <c r="D1407">
        <v>466</v>
      </c>
      <c r="E1407">
        <v>238</v>
      </c>
      <c r="F1407">
        <v>56</v>
      </c>
      <c r="G1407">
        <v>51.66</v>
      </c>
      <c r="H1407">
        <v>5.3</v>
      </c>
      <c r="I1407" t="s">
        <v>281</v>
      </c>
    </row>
    <row r="1408" spans="1:9">
      <c r="A1408" t="s">
        <v>199</v>
      </c>
      <c r="B1408">
        <v>75798922</v>
      </c>
      <c r="C1408">
        <v>75799125</v>
      </c>
      <c r="D1408">
        <v>204</v>
      </c>
      <c r="E1408">
        <v>105</v>
      </c>
      <c r="F1408">
        <v>22</v>
      </c>
      <c r="G1408">
        <v>79.73</v>
      </c>
      <c r="H1408">
        <v>15.44</v>
      </c>
      <c r="I1408" t="s">
        <v>281</v>
      </c>
    </row>
    <row r="1409" spans="1:9">
      <c r="A1409" t="s">
        <v>199</v>
      </c>
      <c r="B1409">
        <v>75848271</v>
      </c>
      <c r="C1409">
        <v>75848444</v>
      </c>
      <c r="D1409">
        <v>174</v>
      </c>
      <c r="E1409">
        <v>85</v>
      </c>
      <c r="F1409">
        <v>22</v>
      </c>
      <c r="G1409">
        <v>89.05</v>
      </c>
      <c r="H1409">
        <v>9.6300000000000008</v>
      </c>
      <c r="I1409" t="s">
        <v>281</v>
      </c>
    </row>
    <row r="1410" spans="1:9">
      <c r="A1410" t="s">
        <v>199</v>
      </c>
      <c r="B1410">
        <v>75893458</v>
      </c>
      <c r="C1410">
        <v>75893587</v>
      </c>
      <c r="D1410">
        <v>130</v>
      </c>
      <c r="E1410">
        <v>47</v>
      </c>
      <c r="F1410">
        <v>16</v>
      </c>
      <c r="G1410">
        <v>67.569999999999993</v>
      </c>
      <c r="H1410">
        <v>9.6999999999999993</v>
      </c>
      <c r="I1410" t="s">
        <v>281</v>
      </c>
    </row>
    <row r="1411" spans="1:9">
      <c r="A1411" t="s">
        <v>199</v>
      </c>
      <c r="B1411">
        <v>75903025</v>
      </c>
      <c r="C1411">
        <v>75903186</v>
      </c>
      <c r="D1411">
        <v>162</v>
      </c>
      <c r="E1411">
        <v>49</v>
      </c>
      <c r="F1411">
        <v>16</v>
      </c>
      <c r="G1411">
        <v>50.59</v>
      </c>
      <c r="H1411">
        <v>6.23</v>
      </c>
      <c r="I1411" t="s">
        <v>281</v>
      </c>
    </row>
    <row r="1412" spans="1:9">
      <c r="A1412" t="s">
        <v>199</v>
      </c>
      <c r="B1412">
        <v>75905667</v>
      </c>
      <c r="C1412">
        <v>75905992</v>
      </c>
      <c r="D1412">
        <v>326</v>
      </c>
      <c r="E1412">
        <v>49</v>
      </c>
      <c r="F1412">
        <v>28</v>
      </c>
      <c r="G1412">
        <v>53.63</v>
      </c>
      <c r="H1412">
        <v>4.76</v>
      </c>
      <c r="I1412" t="s">
        <v>281</v>
      </c>
    </row>
    <row r="1413" spans="1:9">
      <c r="A1413" t="s">
        <v>204</v>
      </c>
      <c r="B1413">
        <v>68265866</v>
      </c>
      <c r="C1413">
        <v>68266251</v>
      </c>
      <c r="D1413">
        <v>386</v>
      </c>
      <c r="E1413">
        <v>136</v>
      </c>
      <c r="F1413">
        <v>90</v>
      </c>
      <c r="G1413">
        <v>203.06</v>
      </c>
      <c r="H1413">
        <v>13.44</v>
      </c>
      <c r="I1413" t="s">
        <v>281</v>
      </c>
    </row>
    <row r="1414" spans="1:9">
      <c r="A1414" t="s">
        <v>234</v>
      </c>
      <c r="B1414">
        <v>61381899</v>
      </c>
      <c r="C1414">
        <v>61382087</v>
      </c>
      <c r="D1414">
        <v>189</v>
      </c>
      <c r="E1414">
        <v>140</v>
      </c>
      <c r="F1414">
        <v>31</v>
      </c>
      <c r="G1414">
        <v>139.19999999999999</v>
      </c>
      <c r="H1414">
        <v>9.52</v>
      </c>
      <c r="I1414" t="s">
        <v>281</v>
      </c>
    </row>
    <row r="1415" spans="1:9">
      <c r="A1415" t="s">
        <v>199</v>
      </c>
      <c r="B1415">
        <v>79910624</v>
      </c>
      <c r="C1415">
        <v>79910767</v>
      </c>
      <c r="D1415">
        <v>144</v>
      </c>
      <c r="E1415">
        <v>95</v>
      </c>
      <c r="F1415">
        <v>11</v>
      </c>
      <c r="G1415">
        <v>52.56</v>
      </c>
      <c r="H1415">
        <v>8.77</v>
      </c>
      <c r="I1415" t="s">
        <v>281</v>
      </c>
    </row>
    <row r="1416" spans="1:9">
      <c r="A1416" t="s">
        <v>199</v>
      </c>
      <c r="B1416">
        <v>90339994</v>
      </c>
      <c r="C1416">
        <v>90340295</v>
      </c>
      <c r="D1416">
        <v>302</v>
      </c>
      <c r="E1416">
        <v>167</v>
      </c>
      <c r="F1416">
        <v>30</v>
      </c>
      <c r="G1416">
        <v>74.97</v>
      </c>
      <c r="H1416">
        <v>8</v>
      </c>
      <c r="I1416" t="s">
        <v>281</v>
      </c>
    </row>
    <row r="1417" spans="1:9">
      <c r="A1417" t="s">
        <v>204</v>
      </c>
      <c r="B1417">
        <v>76807095</v>
      </c>
      <c r="C1417">
        <v>76807329</v>
      </c>
      <c r="D1417">
        <v>235</v>
      </c>
      <c r="E1417">
        <v>123</v>
      </c>
      <c r="F1417">
        <v>22</v>
      </c>
      <c r="G1417">
        <v>107.59</v>
      </c>
      <c r="H1417">
        <v>23.8</v>
      </c>
      <c r="I1417" t="s">
        <v>281</v>
      </c>
    </row>
    <row r="1418" spans="1:9">
      <c r="A1418" t="s">
        <v>199</v>
      </c>
      <c r="B1418">
        <v>90403005</v>
      </c>
      <c r="C1418">
        <v>90403253</v>
      </c>
      <c r="D1418">
        <v>249</v>
      </c>
      <c r="E1418">
        <v>163</v>
      </c>
      <c r="F1418">
        <v>29</v>
      </c>
      <c r="G1418">
        <v>78.06</v>
      </c>
      <c r="H1418">
        <v>9.66</v>
      </c>
      <c r="I1418" t="s">
        <v>281</v>
      </c>
    </row>
    <row r="1419" spans="1:9">
      <c r="A1419" t="s">
        <v>199</v>
      </c>
      <c r="B1419">
        <v>90412070</v>
      </c>
      <c r="C1419">
        <v>90412274</v>
      </c>
      <c r="D1419">
        <v>205</v>
      </c>
      <c r="E1419">
        <v>109</v>
      </c>
      <c r="F1419">
        <v>20</v>
      </c>
      <c r="G1419">
        <v>53.74</v>
      </c>
      <c r="H1419">
        <v>10.19</v>
      </c>
      <c r="I1419" t="s">
        <v>281</v>
      </c>
    </row>
    <row r="1420" spans="1:9">
      <c r="A1420" t="s">
        <v>199</v>
      </c>
      <c r="B1420">
        <v>90413982</v>
      </c>
      <c r="C1420">
        <v>90414112</v>
      </c>
      <c r="D1420">
        <v>131</v>
      </c>
      <c r="E1420">
        <v>56</v>
      </c>
      <c r="F1420">
        <v>17</v>
      </c>
      <c r="G1420">
        <v>62.22</v>
      </c>
      <c r="H1420">
        <v>8.6199999999999992</v>
      </c>
      <c r="I1420" t="s">
        <v>281</v>
      </c>
    </row>
    <row r="1421" spans="1:9">
      <c r="A1421" t="s">
        <v>199</v>
      </c>
      <c r="B1421">
        <v>90454451</v>
      </c>
      <c r="C1421">
        <v>90454531</v>
      </c>
      <c r="D1421">
        <v>81</v>
      </c>
      <c r="E1421">
        <v>40</v>
      </c>
      <c r="F1421">
        <v>15</v>
      </c>
      <c r="G1421">
        <v>51.3</v>
      </c>
      <c r="H1421">
        <v>5.33</v>
      </c>
      <c r="I1421" t="s">
        <v>281</v>
      </c>
    </row>
    <row r="1422" spans="1:9">
      <c r="A1422" t="s">
        <v>199</v>
      </c>
      <c r="B1422">
        <v>90457466</v>
      </c>
      <c r="C1422">
        <v>90457792</v>
      </c>
      <c r="D1422">
        <v>327</v>
      </c>
      <c r="E1422">
        <v>126</v>
      </c>
      <c r="F1422">
        <v>42</v>
      </c>
      <c r="G1422">
        <v>55.36</v>
      </c>
      <c r="H1422">
        <v>7.05</v>
      </c>
      <c r="I1422" t="s">
        <v>281</v>
      </c>
    </row>
    <row r="1423" spans="1:9">
      <c r="A1423" t="s">
        <v>199</v>
      </c>
      <c r="B1423">
        <v>90459543</v>
      </c>
      <c r="C1423">
        <v>90459844</v>
      </c>
      <c r="D1423">
        <v>302</v>
      </c>
      <c r="E1423">
        <v>42</v>
      </c>
      <c r="F1423">
        <v>42</v>
      </c>
      <c r="G1423">
        <v>71.69</v>
      </c>
      <c r="H1423">
        <v>7.18</v>
      </c>
      <c r="I1423" t="s">
        <v>281</v>
      </c>
    </row>
    <row r="1424" spans="1:9">
      <c r="A1424" t="s">
        <v>234</v>
      </c>
      <c r="B1424">
        <v>61653911</v>
      </c>
      <c r="C1424">
        <v>61654133</v>
      </c>
      <c r="D1424">
        <v>223</v>
      </c>
      <c r="E1424">
        <v>58</v>
      </c>
      <c r="F1424">
        <v>27</v>
      </c>
      <c r="G1424">
        <v>83.67</v>
      </c>
      <c r="H1424">
        <v>6.73</v>
      </c>
      <c r="I1424" t="s">
        <v>281</v>
      </c>
    </row>
    <row r="1425" spans="1:9">
      <c r="A1425" t="s">
        <v>234</v>
      </c>
      <c r="B1425">
        <v>61655162</v>
      </c>
      <c r="C1425">
        <v>61655310</v>
      </c>
      <c r="D1425">
        <v>149</v>
      </c>
      <c r="E1425">
        <v>106</v>
      </c>
      <c r="F1425">
        <v>21</v>
      </c>
      <c r="G1425">
        <v>69</v>
      </c>
      <c r="H1425">
        <v>10.64</v>
      </c>
      <c r="I1425" t="s">
        <v>281</v>
      </c>
    </row>
    <row r="1426" spans="1:9">
      <c r="A1426" t="s">
        <v>234</v>
      </c>
      <c r="B1426">
        <v>61658946</v>
      </c>
      <c r="C1426">
        <v>61659109</v>
      </c>
      <c r="D1426">
        <v>164</v>
      </c>
      <c r="E1426">
        <v>91</v>
      </c>
      <c r="F1426">
        <v>25</v>
      </c>
      <c r="G1426">
        <v>102.74</v>
      </c>
      <c r="H1426">
        <v>14.06</v>
      </c>
      <c r="I1426" t="s">
        <v>281</v>
      </c>
    </row>
    <row r="1427" spans="1:9">
      <c r="A1427" t="s">
        <v>234</v>
      </c>
      <c r="B1427">
        <v>61659179</v>
      </c>
      <c r="C1427">
        <v>61659275</v>
      </c>
      <c r="D1427">
        <v>97</v>
      </c>
      <c r="E1427">
        <v>48</v>
      </c>
      <c r="F1427">
        <v>13</v>
      </c>
      <c r="G1427">
        <v>53.09</v>
      </c>
      <c r="H1427">
        <v>8.39</v>
      </c>
      <c r="I1427" t="s">
        <v>281</v>
      </c>
    </row>
    <row r="1428" spans="1:9">
      <c r="A1428" t="s">
        <v>234</v>
      </c>
      <c r="B1428">
        <v>61675219</v>
      </c>
      <c r="C1428">
        <v>61675385</v>
      </c>
      <c r="D1428">
        <v>167</v>
      </c>
      <c r="E1428">
        <v>77</v>
      </c>
      <c r="F1428">
        <v>16</v>
      </c>
      <c r="G1428">
        <v>59.58</v>
      </c>
      <c r="H1428">
        <v>8.3699999999999992</v>
      </c>
      <c r="I1428" t="s">
        <v>281</v>
      </c>
    </row>
    <row r="1429" spans="1:9">
      <c r="A1429" t="s">
        <v>234</v>
      </c>
      <c r="B1429">
        <v>61739295</v>
      </c>
      <c r="C1429">
        <v>61739773</v>
      </c>
      <c r="D1429">
        <v>479</v>
      </c>
      <c r="E1429">
        <v>299</v>
      </c>
      <c r="F1429">
        <v>70</v>
      </c>
      <c r="G1429">
        <v>92.42</v>
      </c>
      <c r="H1429">
        <v>8.9499999999999993</v>
      </c>
      <c r="I1429" t="s">
        <v>281</v>
      </c>
    </row>
    <row r="1430" spans="1:9">
      <c r="A1430" t="s">
        <v>234</v>
      </c>
      <c r="B1430">
        <v>61742677</v>
      </c>
      <c r="C1430">
        <v>61743173</v>
      </c>
      <c r="D1430">
        <v>497</v>
      </c>
      <c r="E1430">
        <v>261</v>
      </c>
      <c r="F1430">
        <v>89</v>
      </c>
      <c r="G1430">
        <v>143.43</v>
      </c>
      <c r="H1430">
        <v>6.86</v>
      </c>
      <c r="I1430" t="s">
        <v>281</v>
      </c>
    </row>
    <row r="1431" spans="1:9">
      <c r="A1431" t="s">
        <v>199</v>
      </c>
      <c r="B1431">
        <v>90498860</v>
      </c>
      <c r="C1431">
        <v>90499085</v>
      </c>
      <c r="D1431">
        <v>226</v>
      </c>
      <c r="E1431">
        <v>87</v>
      </c>
      <c r="F1431">
        <v>26</v>
      </c>
      <c r="G1431">
        <v>52.18</v>
      </c>
      <c r="H1431">
        <v>9.52</v>
      </c>
      <c r="I1431" t="s">
        <v>281</v>
      </c>
    </row>
    <row r="1432" spans="1:9">
      <c r="A1432" t="s">
        <v>283</v>
      </c>
      <c r="B1432">
        <v>9943868</v>
      </c>
      <c r="C1432">
        <v>9944166</v>
      </c>
      <c r="D1432">
        <v>299</v>
      </c>
      <c r="E1432">
        <v>121</v>
      </c>
      <c r="F1432">
        <v>31</v>
      </c>
      <c r="G1432">
        <v>81.05</v>
      </c>
      <c r="H1432">
        <v>6.29</v>
      </c>
      <c r="I1432" t="s">
        <v>281</v>
      </c>
    </row>
    <row r="1433" spans="1:9">
      <c r="A1433" t="s">
        <v>199</v>
      </c>
      <c r="B1433">
        <v>96336530</v>
      </c>
      <c r="C1433">
        <v>96336747</v>
      </c>
      <c r="D1433">
        <v>218</v>
      </c>
      <c r="E1433">
        <v>115</v>
      </c>
      <c r="F1433">
        <v>22</v>
      </c>
      <c r="G1433">
        <v>113.27</v>
      </c>
      <c r="H1433">
        <v>17.39</v>
      </c>
      <c r="I1433" t="s">
        <v>281</v>
      </c>
    </row>
    <row r="1434" spans="1:9">
      <c r="A1434" t="s">
        <v>199</v>
      </c>
      <c r="B1434">
        <v>96336752</v>
      </c>
      <c r="C1434">
        <v>96336865</v>
      </c>
      <c r="D1434">
        <v>114</v>
      </c>
      <c r="E1434">
        <v>49</v>
      </c>
      <c r="F1434">
        <v>32</v>
      </c>
      <c r="G1434">
        <v>286.76</v>
      </c>
      <c r="H1434">
        <v>37.58</v>
      </c>
      <c r="I1434" t="s">
        <v>281</v>
      </c>
    </row>
    <row r="1435" spans="1:9">
      <c r="A1435" t="s">
        <v>234</v>
      </c>
      <c r="B1435">
        <v>61783382</v>
      </c>
      <c r="C1435">
        <v>61783564</v>
      </c>
      <c r="D1435">
        <v>183</v>
      </c>
      <c r="E1435">
        <v>63</v>
      </c>
      <c r="F1435">
        <v>32</v>
      </c>
      <c r="G1435">
        <v>61.24</v>
      </c>
      <c r="H1435">
        <v>7.44</v>
      </c>
      <c r="I1435" t="s">
        <v>281</v>
      </c>
    </row>
    <row r="1436" spans="1:9">
      <c r="A1436" t="s">
        <v>199</v>
      </c>
      <c r="B1436">
        <v>123135980</v>
      </c>
      <c r="C1436">
        <v>123136128</v>
      </c>
      <c r="D1436">
        <v>149</v>
      </c>
      <c r="E1436">
        <v>102</v>
      </c>
      <c r="F1436">
        <v>13</v>
      </c>
      <c r="G1436">
        <v>62.51</v>
      </c>
      <c r="H1436">
        <v>10.47</v>
      </c>
      <c r="I1436" t="s">
        <v>281</v>
      </c>
    </row>
    <row r="1437" spans="1:9">
      <c r="A1437" t="s">
        <v>199</v>
      </c>
      <c r="B1437">
        <v>162955203</v>
      </c>
      <c r="C1437">
        <v>162955412</v>
      </c>
      <c r="D1437">
        <v>210</v>
      </c>
      <c r="E1437">
        <v>82</v>
      </c>
      <c r="F1437">
        <v>15</v>
      </c>
      <c r="G1437">
        <v>56.76</v>
      </c>
      <c r="H1437">
        <v>10.11</v>
      </c>
      <c r="I1437" t="s">
        <v>281</v>
      </c>
    </row>
    <row r="1438" spans="1:9">
      <c r="A1438" t="s">
        <v>199</v>
      </c>
      <c r="B1438">
        <v>169994370</v>
      </c>
      <c r="C1438">
        <v>169994576</v>
      </c>
      <c r="D1438">
        <v>207</v>
      </c>
      <c r="E1438">
        <v>102</v>
      </c>
      <c r="F1438">
        <v>19</v>
      </c>
      <c r="G1438">
        <v>54.36</v>
      </c>
      <c r="H1438">
        <v>7.77</v>
      </c>
      <c r="I1438" t="s">
        <v>281</v>
      </c>
    </row>
    <row r="1439" spans="1:9">
      <c r="A1439" t="s">
        <v>234</v>
      </c>
      <c r="B1439">
        <v>61791730</v>
      </c>
      <c r="C1439">
        <v>61791919</v>
      </c>
      <c r="D1439">
        <v>190</v>
      </c>
      <c r="E1439">
        <v>51</v>
      </c>
      <c r="F1439">
        <v>39</v>
      </c>
      <c r="G1439">
        <v>119.44</v>
      </c>
      <c r="H1439">
        <v>12.36</v>
      </c>
      <c r="I1439" t="s">
        <v>281</v>
      </c>
    </row>
    <row r="1440" spans="1:9">
      <c r="A1440" t="s">
        <v>199</v>
      </c>
      <c r="B1440">
        <v>194511892</v>
      </c>
      <c r="C1440">
        <v>194511952</v>
      </c>
      <c r="D1440">
        <v>61</v>
      </c>
      <c r="E1440">
        <v>30</v>
      </c>
      <c r="F1440">
        <v>10</v>
      </c>
      <c r="G1440">
        <v>117.49</v>
      </c>
      <c r="H1440">
        <v>12.52</v>
      </c>
      <c r="I1440" t="s">
        <v>281</v>
      </c>
    </row>
    <row r="1441" spans="1:9">
      <c r="A1441" t="s">
        <v>199</v>
      </c>
      <c r="B1441">
        <v>196625603</v>
      </c>
      <c r="C1441">
        <v>196625783</v>
      </c>
      <c r="D1441">
        <v>181</v>
      </c>
      <c r="E1441">
        <v>117</v>
      </c>
      <c r="F1441">
        <v>199</v>
      </c>
      <c r="G1441">
        <v>2311.33</v>
      </c>
      <c r="H1441">
        <v>67.34</v>
      </c>
      <c r="I1441" t="s">
        <v>281</v>
      </c>
    </row>
    <row r="1442" spans="1:9">
      <c r="A1442" t="s">
        <v>199</v>
      </c>
      <c r="B1442">
        <v>197895762</v>
      </c>
      <c r="C1442">
        <v>197895943</v>
      </c>
      <c r="D1442">
        <v>182</v>
      </c>
      <c r="E1442">
        <v>131</v>
      </c>
      <c r="F1442">
        <v>29</v>
      </c>
      <c r="G1442">
        <v>142.07</v>
      </c>
      <c r="H1442">
        <v>17.5</v>
      </c>
      <c r="I1442" t="s">
        <v>281</v>
      </c>
    </row>
    <row r="1443" spans="1:9">
      <c r="A1443" t="s">
        <v>234</v>
      </c>
      <c r="B1443">
        <v>61798583</v>
      </c>
      <c r="C1443">
        <v>61799091</v>
      </c>
      <c r="D1443">
        <v>509</v>
      </c>
      <c r="E1443">
        <v>212</v>
      </c>
      <c r="F1443">
        <v>77</v>
      </c>
      <c r="G1443">
        <v>88.61</v>
      </c>
      <c r="H1443">
        <v>8.1199999999999992</v>
      </c>
      <c r="I1443" t="s">
        <v>281</v>
      </c>
    </row>
    <row r="1444" spans="1:9">
      <c r="A1444" t="s">
        <v>204</v>
      </c>
      <c r="B1444">
        <v>548968</v>
      </c>
      <c r="C1444">
        <v>549119</v>
      </c>
      <c r="D1444">
        <v>152</v>
      </c>
      <c r="E1444">
        <v>49</v>
      </c>
      <c r="F1444">
        <v>13</v>
      </c>
      <c r="G1444">
        <v>65.27</v>
      </c>
      <c r="H1444">
        <v>10.02</v>
      </c>
      <c r="I1444" t="s">
        <v>281</v>
      </c>
    </row>
    <row r="1445" spans="1:9">
      <c r="A1445" t="s">
        <v>204</v>
      </c>
      <c r="B1445">
        <v>549324</v>
      </c>
      <c r="C1445">
        <v>549474</v>
      </c>
      <c r="D1445">
        <v>151</v>
      </c>
      <c r="E1445">
        <v>112</v>
      </c>
      <c r="F1445">
        <v>11</v>
      </c>
      <c r="G1445">
        <v>50.53</v>
      </c>
      <c r="H1445">
        <v>10.02</v>
      </c>
      <c r="I1445" t="s">
        <v>281</v>
      </c>
    </row>
    <row r="1446" spans="1:9">
      <c r="A1446" t="s">
        <v>204</v>
      </c>
      <c r="B1446">
        <v>6513465</v>
      </c>
      <c r="C1446">
        <v>6513658</v>
      </c>
      <c r="D1446">
        <v>194</v>
      </c>
      <c r="E1446">
        <v>116</v>
      </c>
      <c r="F1446">
        <v>16</v>
      </c>
      <c r="G1446">
        <v>74.67</v>
      </c>
      <c r="H1446">
        <v>13.78</v>
      </c>
      <c r="I1446" t="s">
        <v>281</v>
      </c>
    </row>
    <row r="1447" spans="1:9">
      <c r="A1447" t="s">
        <v>204</v>
      </c>
      <c r="B1447">
        <v>7166752</v>
      </c>
      <c r="C1447">
        <v>7166982</v>
      </c>
      <c r="D1447">
        <v>231</v>
      </c>
      <c r="E1447">
        <v>185</v>
      </c>
      <c r="F1447">
        <v>40</v>
      </c>
      <c r="G1447">
        <v>252.15</v>
      </c>
      <c r="H1447">
        <v>21.28</v>
      </c>
      <c r="I1447" t="s">
        <v>281</v>
      </c>
    </row>
    <row r="1448" spans="1:9">
      <c r="A1448" t="s">
        <v>204</v>
      </c>
      <c r="B1448">
        <v>7167098</v>
      </c>
      <c r="C1448">
        <v>7167198</v>
      </c>
      <c r="D1448">
        <v>101</v>
      </c>
      <c r="E1448">
        <v>51</v>
      </c>
      <c r="F1448">
        <v>21</v>
      </c>
      <c r="G1448">
        <v>158.05000000000001</v>
      </c>
      <c r="H1448">
        <v>21.51</v>
      </c>
      <c r="I1448" t="s">
        <v>281</v>
      </c>
    </row>
    <row r="1449" spans="1:9">
      <c r="A1449" t="s">
        <v>204</v>
      </c>
      <c r="B1449">
        <v>7584301</v>
      </c>
      <c r="C1449">
        <v>7584420</v>
      </c>
      <c r="D1449">
        <v>120</v>
      </c>
      <c r="E1449">
        <v>45</v>
      </c>
      <c r="F1449">
        <v>15</v>
      </c>
      <c r="G1449">
        <v>95.82</v>
      </c>
      <c r="H1449">
        <v>16.28</v>
      </c>
      <c r="I1449" t="s">
        <v>281</v>
      </c>
    </row>
    <row r="1450" spans="1:9">
      <c r="A1450" t="s">
        <v>204</v>
      </c>
      <c r="B1450">
        <v>13927959</v>
      </c>
      <c r="C1450">
        <v>13928067</v>
      </c>
      <c r="D1450">
        <v>109</v>
      </c>
      <c r="E1450">
        <v>48</v>
      </c>
      <c r="F1450">
        <v>11</v>
      </c>
      <c r="G1450">
        <v>64.86</v>
      </c>
      <c r="H1450">
        <v>12.52</v>
      </c>
      <c r="I1450" t="s">
        <v>281</v>
      </c>
    </row>
    <row r="1451" spans="1:9">
      <c r="A1451" t="s">
        <v>204</v>
      </c>
      <c r="B1451">
        <v>21583637</v>
      </c>
      <c r="C1451">
        <v>21583763</v>
      </c>
      <c r="D1451">
        <v>127</v>
      </c>
      <c r="E1451">
        <v>41</v>
      </c>
      <c r="F1451">
        <v>19</v>
      </c>
      <c r="G1451">
        <v>130.81</v>
      </c>
      <c r="H1451">
        <v>21.29</v>
      </c>
      <c r="I1451" t="s">
        <v>281</v>
      </c>
    </row>
    <row r="1452" spans="1:9">
      <c r="A1452" t="s">
        <v>204</v>
      </c>
      <c r="B1452">
        <v>26211283</v>
      </c>
      <c r="C1452">
        <v>26211453</v>
      </c>
      <c r="D1452">
        <v>171</v>
      </c>
      <c r="E1452">
        <v>73</v>
      </c>
      <c r="F1452">
        <v>12</v>
      </c>
      <c r="G1452">
        <v>52.16</v>
      </c>
      <c r="H1452">
        <v>11.27</v>
      </c>
      <c r="I1452" t="s">
        <v>281</v>
      </c>
    </row>
    <row r="1453" spans="1:9">
      <c r="A1453" t="s">
        <v>204</v>
      </c>
      <c r="B1453">
        <v>42196313</v>
      </c>
      <c r="C1453">
        <v>42196466</v>
      </c>
      <c r="D1453">
        <v>154</v>
      </c>
      <c r="E1453">
        <v>118</v>
      </c>
      <c r="F1453">
        <v>12</v>
      </c>
      <c r="G1453">
        <v>56.99</v>
      </c>
      <c r="H1453">
        <v>12.52</v>
      </c>
      <c r="I1453" t="s">
        <v>281</v>
      </c>
    </row>
    <row r="1454" spans="1:9">
      <c r="A1454" t="s">
        <v>204</v>
      </c>
      <c r="B1454">
        <v>49093589</v>
      </c>
      <c r="C1454">
        <v>49093776</v>
      </c>
      <c r="D1454">
        <v>188</v>
      </c>
      <c r="E1454">
        <v>45</v>
      </c>
      <c r="F1454">
        <v>41</v>
      </c>
      <c r="G1454">
        <v>71.12</v>
      </c>
      <c r="H1454">
        <v>7.61</v>
      </c>
      <c r="I1454" t="s">
        <v>281</v>
      </c>
    </row>
    <row r="1455" spans="1:9">
      <c r="A1455" t="s">
        <v>204</v>
      </c>
      <c r="B1455">
        <v>49093788</v>
      </c>
      <c r="C1455">
        <v>49094305</v>
      </c>
      <c r="D1455">
        <v>518</v>
      </c>
      <c r="E1455">
        <v>205</v>
      </c>
      <c r="F1455">
        <v>106</v>
      </c>
      <c r="G1455">
        <v>114.19</v>
      </c>
      <c r="H1455">
        <v>5.32</v>
      </c>
      <c r="I1455" t="s">
        <v>281</v>
      </c>
    </row>
    <row r="1456" spans="1:9">
      <c r="A1456" t="s">
        <v>204</v>
      </c>
      <c r="B1456">
        <v>49094326</v>
      </c>
      <c r="C1456">
        <v>49094656</v>
      </c>
      <c r="D1456">
        <v>331</v>
      </c>
      <c r="E1456">
        <v>93</v>
      </c>
      <c r="F1456">
        <v>78</v>
      </c>
      <c r="G1456">
        <v>94.81</v>
      </c>
      <c r="H1456">
        <v>7.02</v>
      </c>
      <c r="I1456" t="s">
        <v>281</v>
      </c>
    </row>
    <row r="1457" spans="1:9">
      <c r="A1457" t="s">
        <v>204</v>
      </c>
      <c r="B1457">
        <v>49094696</v>
      </c>
      <c r="C1457">
        <v>49094962</v>
      </c>
      <c r="D1457">
        <v>267</v>
      </c>
      <c r="E1457">
        <v>111</v>
      </c>
      <c r="F1457">
        <v>65</v>
      </c>
      <c r="G1457">
        <v>76.53</v>
      </c>
      <c r="H1457">
        <v>6.09</v>
      </c>
      <c r="I1457" t="s">
        <v>281</v>
      </c>
    </row>
    <row r="1458" spans="1:9">
      <c r="A1458" t="s">
        <v>204</v>
      </c>
      <c r="B1458">
        <v>49098122</v>
      </c>
      <c r="C1458">
        <v>49098364</v>
      </c>
      <c r="D1458">
        <v>243</v>
      </c>
      <c r="E1458">
        <v>104</v>
      </c>
      <c r="F1458">
        <v>79</v>
      </c>
      <c r="G1458">
        <v>62.41</v>
      </c>
      <c r="H1458">
        <v>6.11</v>
      </c>
      <c r="I1458" t="s">
        <v>281</v>
      </c>
    </row>
    <row r="1459" spans="1:9">
      <c r="A1459" t="s">
        <v>204</v>
      </c>
      <c r="B1459">
        <v>49098622</v>
      </c>
      <c r="C1459">
        <v>49099018</v>
      </c>
      <c r="D1459">
        <v>397</v>
      </c>
      <c r="E1459">
        <v>233</v>
      </c>
      <c r="F1459">
        <v>116</v>
      </c>
      <c r="G1459">
        <v>57.85</v>
      </c>
      <c r="H1459">
        <v>6.82</v>
      </c>
      <c r="I1459" t="s">
        <v>281</v>
      </c>
    </row>
    <row r="1460" spans="1:9">
      <c r="A1460" t="s">
        <v>204</v>
      </c>
      <c r="B1460">
        <v>49099128</v>
      </c>
      <c r="C1460">
        <v>49099416</v>
      </c>
      <c r="D1460">
        <v>289</v>
      </c>
      <c r="E1460">
        <v>72</v>
      </c>
      <c r="F1460">
        <v>103</v>
      </c>
      <c r="G1460">
        <v>93.18</v>
      </c>
      <c r="H1460">
        <v>5.21</v>
      </c>
      <c r="I1460" t="s">
        <v>281</v>
      </c>
    </row>
    <row r="1461" spans="1:9">
      <c r="A1461" t="s">
        <v>204</v>
      </c>
      <c r="B1461">
        <v>49100379</v>
      </c>
      <c r="C1461">
        <v>49100918</v>
      </c>
      <c r="D1461">
        <v>540</v>
      </c>
      <c r="E1461">
        <v>87</v>
      </c>
      <c r="F1461">
        <v>194</v>
      </c>
      <c r="G1461">
        <v>126.51</v>
      </c>
      <c r="H1461">
        <v>5.38</v>
      </c>
      <c r="I1461" t="s">
        <v>281</v>
      </c>
    </row>
    <row r="1462" spans="1:9">
      <c r="A1462" t="s">
        <v>204</v>
      </c>
      <c r="B1462">
        <v>49104300</v>
      </c>
      <c r="C1462">
        <v>49105151</v>
      </c>
      <c r="D1462">
        <v>852</v>
      </c>
      <c r="E1462">
        <v>567</v>
      </c>
      <c r="F1462">
        <v>315</v>
      </c>
      <c r="G1462">
        <v>124.86</v>
      </c>
      <c r="H1462">
        <v>3.83</v>
      </c>
      <c r="I1462" t="s">
        <v>281</v>
      </c>
    </row>
    <row r="1463" spans="1:9">
      <c r="A1463" t="s">
        <v>204</v>
      </c>
      <c r="B1463">
        <v>49105160</v>
      </c>
      <c r="C1463">
        <v>49105770</v>
      </c>
      <c r="D1463">
        <v>611</v>
      </c>
      <c r="E1463">
        <v>467</v>
      </c>
      <c r="F1463">
        <v>236</v>
      </c>
      <c r="G1463">
        <v>99.04</v>
      </c>
      <c r="H1463">
        <v>5.46</v>
      </c>
      <c r="I1463" t="s">
        <v>281</v>
      </c>
    </row>
    <row r="1464" spans="1:9">
      <c r="A1464" t="s">
        <v>234</v>
      </c>
      <c r="B1464">
        <v>64953850</v>
      </c>
      <c r="C1464">
        <v>64954134</v>
      </c>
      <c r="D1464">
        <v>285</v>
      </c>
      <c r="E1464">
        <v>190</v>
      </c>
      <c r="F1464">
        <v>46</v>
      </c>
      <c r="G1464">
        <v>182.14</v>
      </c>
      <c r="H1464">
        <v>16.93</v>
      </c>
      <c r="I1464" t="s">
        <v>281</v>
      </c>
    </row>
    <row r="1465" spans="1:9">
      <c r="A1465" t="s">
        <v>234</v>
      </c>
      <c r="B1465">
        <v>64954633</v>
      </c>
      <c r="C1465">
        <v>64955049</v>
      </c>
      <c r="D1465">
        <v>417</v>
      </c>
      <c r="E1465">
        <v>302</v>
      </c>
      <c r="F1465">
        <v>62</v>
      </c>
      <c r="G1465">
        <v>223.03</v>
      </c>
      <c r="H1465">
        <v>18.3</v>
      </c>
      <c r="I1465" t="s">
        <v>281</v>
      </c>
    </row>
    <row r="1466" spans="1:9">
      <c r="A1466" t="s">
        <v>204</v>
      </c>
      <c r="B1466">
        <v>49111498</v>
      </c>
      <c r="C1466">
        <v>49112207</v>
      </c>
      <c r="D1466">
        <v>710</v>
      </c>
      <c r="E1466">
        <v>280</v>
      </c>
      <c r="F1466">
        <v>303</v>
      </c>
      <c r="G1466">
        <v>229</v>
      </c>
      <c r="H1466">
        <v>5.54</v>
      </c>
      <c r="I1466" t="s">
        <v>281</v>
      </c>
    </row>
    <row r="1467" spans="1:9">
      <c r="A1467" t="s">
        <v>204</v>
      </c>
      <c r="B1467">
        <v>49112261</v>
      </c>
      <c r="C1467">
        <v>49113159</v>
      </c>
      <c r="D1467">
        <v>899</v>
      </c>
      <c r="E1467">
        <v>543</v>
      </c>
      <c r="F1467">
        <v>291</v>
      </c>
      <c r="G1467">
        <v>108.65</v>
      </c>
      <c r="H1467">
        <v>6.17</v>
      </c>
      <c r="I1467" t="s">
        <v>281</v>
      </c>
    </row>
    <row r="1468" spans="1:9">
      <c r="A1468" t="s">
        <v>204</v>
      </c>
      <c r="B1468">
        <v>49120277</v>
      </c>
      <c r="C1468">
        <v>49123306</v>
      </c>
      <c r="D1468">
        <v>3030</v>
      </c>
      <c r="E1468">
        <v>720</v>
      </c>
      <c r="F1468">
        <v>926</v>
      </c>
      <c r="G1468">
        <v>490.43</v>
      </c>
      <c r="H1468">
        <v>6.77</v>
      </c>
      <c r="I1468" t="s">
        <v>281</v>
      </c>
    </row>
    <row r="1469" spans="1:9">
      <c r="A1469" t="s">
        <v>204</v>
      </c>
      <c r="B1469">
        <v>49128804</v>
      </c>
      <c r="C1469">
        <v>49129124</v>
      </c>
      <c r="D1469">
        <v>321</v>
      </c>
      <c r="E1469">
        <v>267</v>
      </c>
      <c r="F1469">
        <v>72</v>
      </c>
      <c r="G1469">
        <v>69.959999999999994</v>
      </c>
      <c r="H1469">
        <v>5.4</v>
      </c>
      <c r="I1469" t="s">
        <v>281</v>
      </c>
    </row>
    <row r="1470" spans="1:9">
      <c r="A1470" t="s">
        <v>204</v>
      </c>
      <c r="B1470">
        <v>49131203</v>
      </c>
      <c r="C1470">
        <v>49131292</v>
      </c>
      <c r="D1470">
        <v>90</v>
      </c>
      <c r="E1470">
        <v>45</v>
      </c>
      <c r="F1470">
        <v>24</v>
      </c>
      <c r="G1470">
        <v>51.85</v>
      </c>
      <c r="H1470">
        <v>4.8</v>
      </c>
      <c r="I1470" t="s">
        <v>281</v>
      </c>
    </row>
    <row r="1471" spans="1:9">
      <c r="A1471" t="s">
        <v>204</v>
      </c>
      <c r="B1471">
        <v>49131963</v>
      </c>
      <c r="C1471">
        <v>49132232</v>
      </c>
      <c r="D1471">
        <v>270</v>
      </c>
      <c r="E1471">
        <v>51</v>
      </c>
      <c r="F1471">
        <v>66</v>
      </c>
      <c r="G1471">
        <v>95.03</v>
      </c>
      <c r="H1471">
        <v>6.54</v>
      </c>
      <c r="I1471" t="s">
        <v>281</v>
      </c>
    </row>
    <row r="1472" spans="1:9">
      <c r="A1472" t="s">
        <v>204</v>
      </c>
      <c r="B1472">
        <v>49133618</v>
      </c>
      <c r="C1472">
        <v>49133855</v>
      </c>
      <c r="D1472">
        <v>238</v>
      </c>
      <c r="E1472">
        <v>101</v>
      </c>
      <c r="F1472">
        <v>55</v>
      </c>
      <c r="G1472">
        <v>70.790000000000006</v>
      </c>
      <c r="H1472">
        <v>9.26</v>
      </c>
      <c r="I1472" t="s">
        <v>281</v>
      </c>
    </row>
    <row r="1473" spans="1:9">
      <c r="A1473" t="s">
        <v>204</v>
      </c>
      <c r="B1473">
        <v>49136364</v>
      </c>
      <c r="C1473">
        <v>49136539</v>
      </c>
      <c r="D1473">
        <v>176</v>
      </c>
      <c r="E1473">
        <v>127</v>
      </c>
      <c r="F1473">
        <v>43</v>
      </c>
      <c r="G1473">
        <v>53.23</v>
      </c>
      <c r="H1473">
        <v>6.51</v>
      </c>
      <c r="I1473" t="s">
        <v>281</v>
      </c>
    </row>
    <row r="1474" spans="1:9">
      <c r="A1474" t="s">
        <v>204</v>
      </c>
      <c r="B1474">
        <v>49137928</v>
      </c>
      <c r="C1474">
        <v>49138204</v>
      </c>
      <c r="D1474">
        <v>277</v>
      </c>
      <c r="E1474">
        <v>161</v>
      </c>
      <c r="F1474">
        <v>66</v>
      </c>
      <c r="G1474">
        <v>60.31</v>
      </c>
      <c r="H1474">
        <v>7.61</v>
      </c>
      <c r="I1474" t="s">
        <v>281</v>
      </c>
    </row>
    <row r="1475" spans="1:9">
      <c r="A1475" t="s">
        <v>204</v>
      </c>
      <c r="B1475">
        <v>49138950</v>
      </c>
      <c r="C1475">
        <v>49139429</v>
      </c>
      <c r="D1475">
        <v>480</v>
      </c>
      <c r="E1475">
        <v>291</v>
      </c>
      <c r="F1475">
        <v>144</v>
      </c>
      <c r="G1475">
        <v>164.26</v>
      </c>
      <c r="H1475">
        <v>7.26</v>
      </c>
      <c r="I1475" t="s">
        <v>281</v>
      </c>
    </row>
    <row r="1476" spans="1:9">
      <c r="A1476" t="s">
        <v>204</v>
      </c>
      <c r="B1476">
        <v>49141648</v>
      </c>
      <c r="C1476">
        <v>49141897</v>
      </c>
      <c r="D1476">
        <v>250</v>
      </c>
      <c r="E1476">
        <v>87</v>
      </c>
      <c r="F1476">
        <v>132</v>
      </c>
      <c r="G1476">
        <v>341.59</v>
      </c>
      <c r="H1476">
        <v>7.68</v>
      </c>
      <c r="I1476" t="s">
        <v>281</v>
      </c>
    </row>
    <row r="1477" spans="1:9">
      <c r="A1477" t="s">
        <v>283</v>
      </c>
      <c r="B1477">
        <v>13143695</v>
      </c>
      <c r="C1477">
        <v>13143865</v>
      </c>
      <c r="D1477">
        <v>171</v>
      </c>
      <c r="E1477">
        <v>46</v>
      </c>
      <c r="F1477">
        <v>21</v>
      </c>
      <c r="G1477">
        <v>91.93</v>
      </c>
      <c r="H1477">
        <v>9.09</v>
      </c>
      <c r="I1477" t="s">
        <v>281</v>
      </c>
    </row>
    <row r="1478" spans="1:9">
      <c r="A1478" t="s">
        <v>204</v>
      </c>
      <c r="B1478">
        <v>49146347</v>
      </c>
      <c r="C1478">
        <v>49146888</v>
      </c>
      <c r="D1478">
        <v>542</v>
      </c>
      <c r="E1478">
        <v>327</v>
      </c>
      <c r="F1478">
        <v>164</v>
      </c>
      <c r="G1478">
        <v>103.7</v>
      </c>
      <c r="H1478">
        <v>4</v>
      </c>
      <c r="I1478" t="s">
        <v>281</v>
      </c>
    </row>
    <row r="1479" spans="1:9">
      <c r="A1479" t="s">
        <v>283</v>
      </c>
      <c r="B1479">
        <v>13313448</v>
      </c>
      <c r="C1479">
        <v>13313667</v>
      </c>
      <c r="D1479">
        <v>220</v>
      </c>
      <c r="E1479">
        <v>98</v>
      </c>
      <c r="F1479">
        <v>17</v>
      </c>
      <c r="G1479">
        <v>51.47</v>
      </c>
      <c r="H1479">
        <v>7.76</v>
      </c>
      <c r="I1479" t="s">
        <v>281</v>
      </c>
    </row>
    <row r="1480" spans="1:9">
      <c r="A1480" t="s">
        <v>234</v>
      </c>
      <c r="B1480">
        <v>119293109</v>
      </c>
      <c r="C1480">
        <v>119293227</v>
      </c>
      <c r="D1480">
        <v>119</v>
      </c>
      <c r="E1480">
        <v>77</v>
      </c>
      <c r="F1480">
        <v>10</v>
      </c>
      <c r="G1480">
        <v>52.86</v>
      </c>
      <c r="H1480">
        <v>8.77</v>
      </c>
      <c r="I1480" t="s">
        <v>281</v>
      </c>
    </row>
    <row r="1481" spans="1:9">
      <c r="A1481" t="s">
        <v>204</v>
      </c>
      <c r="B1481">
        <v>49151135</v>
      </c>
      <c r="C1481">
        <v>49152157</v>
      </c>
      <c r="D1481">
        <v>1023</v>
      </c>
      <c r="E1481">
        <v>651</v>
      </c>
      <c r="F1481">
        <v>329</v>
      </c>
      <c r="G1481">
        <v>166.3</v>
      </c>
      <c r="H1481">
        <v>8.6</v>
      </c>
      <c r="I1481" t="s">
        <v>281</v>
      </c>
    </row>
    <row r="1482" spans="1:9">
      <c r="A1482" t="s">
        <v>204</v>
      </c>
      <c r="B1482">
        <v>49152336</v>
      </c>
      <c r="C1482">
        <v>49152788</v>
      </c>
      <c r="D1482">
        <v>453</v>
      </c>
      <c r="E1482">
        <v>231</v>
      </c>
      <c r="F1482">
        <v>135</v>
      </c>
      <c r="G1482">
        <v>52.51</v>
      </c>
      <c r="H1482">
        <v>5.09</v>
      </c>
      <c r="I1482" t="s">
        <v>281</v>
      </c>
    </row>
    <row r="1483" spans="1:9">
      <c r="A1483" t="s">
        <v>204</v>
      </c>
      <c r="B1483">
        <v>49154974</v>
      </c>
      <c r="C1483">
        <v>49155863</v>
      </c>
      <c r="D1483">
        <v>890</v>
      </c>
      <c r="E1483">
        <v>283</v>
      </c>
      <c r="F1483">
        <v>247</v>
      </c>
      <c r="G1483">
        <v>113.53</v>
      </c>
      <c r="H1483">
        <v>5.85</v>
      </c>
      <c r="I1483" t="s">
        <v>281</v>
      </c>
    </row>
    <row r="1484" spans="1:9">
      <c r="A1484" t="s">
        <v>204</v>
      </c>
      <c r="B1484">
        <v>49156085</v>
      </c>
      <c r="C1484">
        <v>49157072</v>
      </c>
      <c r="D1484">
        <v>988</v>
      </c>
      <c r="E1484">
        <v>436</v>
      </c>
      <c r="F1484">
        <v>337</v>
      </c>
      <c r="G1484">
        <v>357</v>
      </c>
      <c r="H1484">
        <v>7.08</v>
      </c>
      <c r="I1484" t="s">
        <v>281</v>
      </c>
    </row>
    <row r="1485" spans="1:9">
      <c r="A1485" t="s">
        <v>204</v>
      </c>
      <c r="B1485">
        <v>49157314</v>
      </c>
      <c r="C1485">
        <v>49157565</v>
      </c>
      <c r="D1485">
        <v>252</v>
      </c>
      <c r="E1485">
        <v>100</v>
      </c>
      <c r="F1485">
        <v>77</v>
      </c>
      <c r="G1485">
        <v>90.83</v>
      </c>
      <c r="H1485">
        <v>4.7699999999999996</v>
      </c>
      <c r="I1485" t="s">
        <v>281</v>
      </c>
    </row>
    <row r="1486" spans="1:9">
      <c r="A1486" t="s">
        <v>204</v>
      </c>
      <c r="B1486">
        <v>49158353</v>
      </c>
      <c r="C1486">
        <v>49158654</v>
      </c>
      <c r="D1486">
        <v>302</v>
      </c>
      <c r="E1486">
        <v>152</v>
      </c>
      <c r="F1486">
        <v>79</v>
      </c>
      <c r="G1486">
        <v>96.04</v>
      </c>
      <c r="H1486">
        <v>8.33</v>
      </c>
      <c r="I1486" t="s">
        <v>281</v>
      </c>
    </row>
    <row r="1487" spans="1:9">
      <c r="A1487" t="s">
        <v>204</v>
      </c>
      <c r="B1487">
        <v>49280560</v>
      </c>
      <c r="C1487">
        <v>49281036</v>
      </c>
      <c r="D1487">
        <v>477</v>
      </c>
      <c r="E1487">
        <v>354</v>
      </c>
      <c r="F1487">
        <v>130</v>
      </c>
      <c r="G1487">
        <v>176.24</v>
      </c>
      <c r="H1487">
        <v>7.29</v>
      </c>
      <c r="I1487" t="s">
        <v>281</v>
      </c>
    </row>
    <row r="1488" spans="1:9">
      <c r="A1488" t="s">
        <v>234</v>
      </c>
      <c r="B1488">
        <v>155142932</v>
      </c>
      <c r="C1488">
        <v>155143049</v>
      </c>
      <c r="D1488">
        <v>118</v>
      </c>
      <c r="E1488">
        <v>73</v>
      </c>
      <c r="F1488">
        <v>10</v>
      </c>
      <c r="G1488">
        <v>53.2</v>
      </c>
      <c r="H1488">
        <v>11.27</v>
      </c>
      <c r="I1488" t="s">
        <v>281</v>
      </c>
    </row>
    <row r="1489" spans="1:9">
      <c r="A1489" t="s">
        <v>204</v>
      </c>
      <c r="B1489">
        <v>49282054</v>
      </c>
      <c r="C1489">
        <v>49283358</v>
      </c>
      <c r="D1489">
        <v>1305</v>
      </c>
      <c r="E1489">
        <v>114</v>
      </c>
      <c r="F1489">
        <v>306</v>
      </c>
      <c r="G1489">
        <v>199.05</v>
      </c>
      <c r="H1489">
        <v>7.28</v>
      </c>
      <c r="I1489" t="s">
        <v>281</v>
      </c>
    </row>
    <row r="1490" spans="1:9">
      <c r="A1490" t="s">
        <v>204</v>
      </c>
      <c r="B1490">
        <v>49285818</v>
      </c>
      <c r="C1490">
        <v>49286268</v>
      </c>
      <c r="D1490">
        <v>451</v>
      </c>
      <c r="E1490">
        <v>334</v>
      </c>
      <c r="F1490">
        <v>119</v>
      </c>
      <c r="G1490">
        <v>68.349999999999994</v>
      </c>
      <c r="H1490">
        <v>4.01</v>
      </c>
      <c r="I1490" t="s">
        <v>281</v>
      </c>
    </row>
    <row r="1491" spans="1:9">
      <c r="A1491" t="s">
        <v>204</v>
      </c>
      <c r="B1491">
        <v>49288097</v>
      </c>
      <c r="C1491">
        <v>49289495</v>
      </c>
      <c r="D1491">
        <v>1399</v>
      </c>
      <c r="E1491">
        <v>1288</v>
      </c>
      <c r="F1491">
        <v>313</v>
      </c>
      <c r="G1491">
        <v>59.79</v>
      </c>
      <c r="H1491">
        <v>4.49</v>
      </c>
      <c r="I1491" t="s">
        <v>281</v>
      </c>
    </row>
    <row r="1492" spans="1:9">
      <c r="A1492" t="s">
        <v>204</v>
      </c>
      <c r="B1492">
        <v>49292071</v>
      </c>
      <c r="C1492">
        <v>49292428</v>
      </c>
      <c r="D1492">
        <v>358</v>
      </c>
      <c r="E1492">
        <v>95</v>
      </c>
      <c r="F1492">
        <v>100</v>
      </c>
      <c r="G1492">
        <v>54.7</v>
      </c>
      <c r="H1492">
        <v>3.7</v>
      </c>
      <c r="I1492" t="s">
        <v>281</v>
      </c>
    </row>
    <row r="1493" spans="1:9">
      <c r="A1493" t="s">
        <v>204</v>
      </c>
      <c r="B1493">
        <v>49294165</v>
      </c>
      <c r="C1493">
        <v>49294770</v>
      </c>
      <c r="D1493">
        <v>606</v>
      </c>
      <c r="E1493">
        <v>69</v>
      </c>
      <c r="F1493">
        <v>237</v>
      </c>
      <c r="G1493">
        <v>285.86</v>
      </c>
      <c r="H1493">
        <v>6.4</v>
      </c>
      <c r="I1493" t="s">
        <v>281</v>
      </c>
    </row>
    <row r="1494" spans="1:9">
      <c r="A1494" t="s">
        <v>204</v>
      </c>
      <c r="B1494">
        <v>49297553</v>
      </c>
      <c r="C1494">
        <v>49297791</v>
      </c>
      <c r="D1494">
        <v>239</v>
      </c>
      <c r="E1494">
        <v>190</v>
      </c>
      <c r="F1494">
        <v>94</v>
      </c>
      <c r="G1494">
        <v>109.29</v>
      </c>
      <c r="H1494">
        <v>3.4</v>
      </c>
      <c r="I1494" t="s">
        <v>281</v>
      </c>
    </row>
    <row r="1495" spans="1:9">
      <c r="A1495" t="s">
        <v>204</v>
      </c>
      <c r="B1495">
        <v>49300305</v>
      </c>
      <c r="C1495">
        <v>49300824</v>
      </c>
      <c r="D1495">
        <v>520</v>
      </c>
      <c r="E1495">
        <v>316</v>
      </c>
      <c r="F1495">
        <v>148</v>
      </c>
      <c r="G1495">
        <v>127.06</v>
      </c>
      <c r="H1495">
        <v>5.15</v>
      </c>
      <c r="I1495" t="s">
        <v>281</v>
      </c>
    </row>
    <row r="1496" spans="1:9">
      <c r="A1496" t="s">
        <v>204</v>
      </c>
      <c r="B1496">
        <v>49305390</v>
      </c>
      <c r="C1496">
        <v>49306227</v>
      </c>
      <c r="D1496">
        <v>838</v>
      </c>
      <c r="E1496">
        <v>599</v>
      </c>
      <c r="F1496">
        <v>209</v>
      </c>
      <c r="G1496">
        <v>100.6</v>
      </c>
      <c r="H1496">
        <v>4.24</v>
      </c>
      <c r="I1496" t="s">
        <v>281</v>
      </c>
    </row>
    <row r="1497" spans="1:9">
      <c r="A1497" t="s">
        <v>204</v>
      </c>
      <c r="B1497">
        <v>49310157</v>
      </c>
      <c r="C1497">
        <v>49310307</v>
      </c>
      <c r="D1497">
        <v>151</v>
      </c>
      <c r="E1497">
        <v>67</v>
      </c>
      <c r="F1497">
        <v>76</v>
      </c>
      <c r="G1497">
        <v>167.38</v>
      </c>
      <c r="H1497">
        <v>5.32</v>
      </c>
      <c r="I1497" t="s">
        <v>281</v>
      </c>
    </row>
    <row r="1498" spans="1:9">
      <c r="A1498" t="s">
        <v>234</v>
      </c>
      <c r="B1498">
        <v>158995720</v>
      </c>
      <c r="C1498">
        <v>158995965</v>
      </c>
      <c r="D1498">
        <v>246</v>
      </c>
      <c r="E1498">
        <v>120</v>
      </c>
      <c r="F1498">
        <v>32</v>
      </c>
      <c r="G1498">
        <v>150.68</v>
      </c>
      <c r="H1498">
        <v>16.440000000000001</v>
      </c>
      <c r="I1498" t="s">
        <v>281</v>
      </c>
    </row>
    <row r="1499" spans="1:9">
      <c r="A1499" t="s">
        <v>234</v>
      </c>
      <c r="B1499">
        <v>158996046</v>
      </c>
      <c r="C1499">
        <v>158996479</v>
      </c>
      <c r="D1499">
        <v>434</v>
      </c>
      <c r="E1499">
        <v>302</v>
      </c>
      <c r="F1499">
        <v>36</v>
      </c>
      <c r="G1499">
        <v>114.7</v>
      </c>
      <c r="H1499">
        <v>10.48</v>
      </c>
      <c r="I1499" t="s">
        <v>281</v>
      </c>
    </row>
    <row r="1500" spans="1:9">
      <c r="A1500" t="s">
        <v>234</v>
      </c>
      <c r="B1500">
        <v>159126280</v>
      </c>
      <c r="C1500">
        <v>159126478</v>
      </c>
      <c r="D1500">
        <v>199</v>
      </c>
      <c r="E1500">
        <v>99</v>
      </c>
      <c r="F1500">
        <v>15</v>
      </c>
      <c r="G1500">
        <v>50.33</v>
      </c>
      <c r="H1500">
        <v>8.51</v>
      </c>
      <c r="I1500" t="s">
        <v>281</v>
      </c>
    </row>
    <row r="1501" spans="1:9">
      <c r="A1501" t="s">
        <v>240</v>
      </c>
      <c r="B1501">
        <v>928188</v>
      </c>
      <c r="C1501">
        <v>928336</v>
      </c>
      <c r="D1501">
        <v>149</v>
      </c>
      <c r="E1501">
        <v>49</v>
      </c>
      <c r="F1501">
        <v>13</v>
      </c>
      <c r="G1501">
        <v>64.62</v>
      </c>
      <c r="H1501">
        <v>9.6999999999999993</v>
      </c>
      <c r="I1501" t="s">
        <v>281</v>
      </c>
    </row>
    <row r="1502" spans="1:9">
      <c r="A1502" t="s">
        <v>204</v>
      </c>
      <c r="B1502">
        <v>49331160</v>
      </c>
      <c r="C1502">
        <v>49332687</v>
      </c>
      <c r="D1502">
        <v>1528</v>
      </c>
      <c r="E1502">
        <v>1169</v>
      </c>
      <c r="F1502">
        <v>387</v>
      </c>
      <c r="G1502">
        <v>282.63</v>
      </c>
      <c r="H1502">
        <v>5.58</v>
      </c>
      <c r="I1502" t="s">
        <v>281</v>
      </c>
    </row>
    <row r="1503" spans="1:9">
      <c r="A1503" t="s">
        <v>204</v>
      </c>
      <c r="B1503">
        <v>49333133</v>
      </c>
      <c r="C1503">
        <v>49333667</v>
      </c>
      <c r="D1503">
        <v>535</v>
      </c>
      <c r="E1503">
        <v>251</v>
      </c>
      <c r="F1503">
        <v>99</v>
      </c>
      <c r="G1503">
        <v>50.62</v>
      </c>
      <c r="H1503">
        <v>5.29</v>
      </c>
      <c r="I1503" t="s">
        <v>281</v>
      </c>
    </row>
    <row r="1504" spans="1:9">
      <c r="A1504" t="s">
        <v>213</v>
      </c>
      <c r="B1504">
        <v>46397891</v>
      </c>
      <c r="C1504">
        <v>46398144</v>
      </c>
      <c r="D1504">
        <v>254</v>
      </c>
      <c r="E1504">
        <v>140</v>
      </c>
      <c r="F1504">
        <v>31</v>
      </c>
      <c r="G1504">
        <v>52.71</v>
      </c>
      <c r="H1504">
        <v>9.4499999999999993</v>
      </c>
      <c r="I1504" t="s">
        <v>281</v>
      </c>
    </row>
    <row r="1505" spans="1:9">
      <c r="A1505" t="s">
        <v>204</v>
      </c>
      <c r="B1505">
        <v>49512781</v>
      </c>
      <c r="C1505">
        <v>49512976</v>
      </c>
      <c r="D1505">
        <v>196</v>
      </c>
      <c r="E1505">
        <v>78</v>
      </c>
      <c r="F1505">
        <v>60</v>
      </c>
      <c r="G1505">
        <v>69.959999999999994</v>
      </c>
      <c r="H1505">
        <v>5.0599999999999996</v>
      </c>
      <c r="I1505" t="s">
        <v>281</v>
      </c>
    </row>
    <row r="1506" spans="1:9">
      <c r="A1506" t="s">
        <v>204</v>
      </c>
      <c r="B1506">
        <v>49512997</v>
      </c>
      <c r="C1506">
        <v>49514011</v>
      </c>
      <c r="D1506">
        <v>1015</v>
      </c>
      <c r="E1506">
        <v>83</v>
      </c>
      <c r="F1506">
        <v>248</v>
      </c>
      <c r="G1506">
        <v>126.88</v>
      </c>
      <c r="H1506">
        <v>7.92</v>
      </c>
      <c r="I1506" t="s">
        <v>281</v>
      </c>
    </row>
    <row r="1507" spans="1:9">
      <c r="A1507" t="s">
        <v>204</v>
      </c>
      <c r="B1507">
        <v>49514452</v>
      </c>
      <c r="C1507">
        <v>49514807</v>
      </c>
      <c r="D1507">
        <v>356</v>
      </c>
      <c r="E1507">
        <v>311</v>
      </c>
      <c r="F1507">
        <v>100</v>
      </c>
      <c r="G1507">
        <v>82.69</v>
      </c>
      <c r="H1507">
        <v>5.04</v>
      </c>
      <c r="I1507" t="s">
        <v>281</v>
      </c>
    </row>
    <row r="1508" spans="1:9">
      <c r="A1508" t="s">
        <v>240</v>
      </c>
      <c r="B1508">
        <v>43092759</v>
      </c>
      <c r="C1508">
        <v>43093221</v>
      </c>
      <c r="D1508">
        <v>463</v>
      </c>
      <c r="E1508">
        <v>136</v>
      </c>
      <c r="F1508">
        <v>94</v>
      </c>
      <c r="G1508">
        <v>371.69</v>
      </c>
      <c r="H1508">
        <v>23.62</v>
      </c>
      <c r="I1508" t="s">
        <v>281</v>
      </c>
    </row>
    <row r="1509" spans="1:9">
      <c r="A1509" t="s">
        <v>204</v>
      </c>
      <c r="B1509">
        <v>49516648</v>
      </c>
      <c r="C1509">
        <v>49517214</v>
      </c>
      <c r="D1509">
        <v>567</v>
      </c>
      <c r="E1509">
        <v>75</v>
      </c>
      <c r="F1509">
        <v>208</v>
      </c>
      <c r="G1509">
        <v>299.89999999999998</v>
      </c>
      <c r="H1509">
        <v>8.1300000000000008</v>
      </c>
      <c r="I1509" t="s">
        <v>281</v>
      </c>
    </row>
    <row r="1510" spans="1:9">
      <c r="A1510" t="s">
        <v>204</v>
      </c>
      <c r="B1510">
        <v>49633652</v>
      </c>
      <c r="C1510">
        <v>49633784</v>
      </c>
      <c r="D1510">
        <v>133</v>
      </c>
      <c r="E1510">
        <v>45</v>
      </c>
      <c r="F1510">
        <v>34</v>
      </c>
      <c r="G1510">
        <v>53.38</v>
      </c>
      <c r="H1510">
        <v>4.3499999999999996</v>
      </c>
      <c r="I1510" t="s">
        <v>281</v>
      </c>
    </row>
    <row r="1511" spans="1:9">
      <c r="A1511" t="s">
        <v>204</v>
      </c>
      <c r="B1511">
        <v>49634541</v>
      </c>
      <c r="C1511">
        <v>49635046</v>
      </c>
      <c r="D1511">
        <v>506</v>
      </c>
      <c r="E1511">
        <v>199</v>
      </c>
      <c r="F1511">
        <v>178</v>
      </c>
      <c r="G1511">
        <v>311.02</v>
      </c>
      <c r="H1511">
        <v>10.07</v>
      </c>
      <c r="I1511" t="s">
        <v>281</v>
      </c>
    </row>
    <row r="1512" spans="1:9">
      <c r="A1512" t="s">
        <v>204</v>
      </c>
      <c r="B1512">
        <v>49635284</v>
      </c>
      <c r="C1512">
        <v>49635584</v>
      </c>
      <c r="D1512">
        <v>301</v>
      </c>
      <c r="E1512">
        <v>176</v>
      </c>
      <c r="F1512">
        <v>76</v>
      </c>
      <c r="G1512">
        <v>63.73</v>
      </c>
      <c r="H1512">
        <v>5.4</v>
      </c>
      <c r="I1512" t="s">
        <v>281</v>
      </c>
    </row>
    <row r="1513" spans="1:9">
      <c r="A1513" t="s">
        <v>204</v>
      </c>
      <c r="B1513">
        <v>49635913</v>
      </c>
      <c r="C1513">
        <v>49636627</v>
      </c>
      <c r="D1513">
        <v>715</v>
      </c>
      <c r="E1513">
        <v>583</v>
      </c>
      <c r="F1513">
        <v>224</v>
      </c>
      <c r="G1513">
        <v>213.85</v>
      </c>
      <c r="H1513">
        <v>5.73</v>
      </c>
      <c r="I1513" t="s">
        <v>281</v>
      </c>
    </row>
    <row r="1514" spans="1:9">
      <c r="A1514" t="s">
        <v>204</v>
      </c>
      <c r="B1514">
        <v>49637104</v>
      </c>
      <c r="C1514">
        <v>49637367</v>
      </c>
      <c r="D1514">
        <v>264</v>
      </c>
      <c r="E1514">
        <v>130</v>
      </c>
      <c r="F1514">
        <v>84</v>
      </c>
      <c r="G1514">
        <v>83.78</v>
      </c>
      <c r="H1514">
        <v>7.9</v>
      </c>
      <c r="I1514" t="s">
        <v>281</v>
      </c>
    </row>
    <row r="1515" spans="1:9">
      <c r="A1515" t="s">
        <v>204</v>
      </c>
      <c r="B1515">
        <v>49637429</v>
      </c>
      <c r="C1515">
        <v>49637692</v>
      </c>
      <c r="D1515">
        <v>264</v>
      </c>
      <c r="E1515">
        <v>154</v>
      </c>
      <c r="F1515">
        <v>124</v>
      </c>
      <c r="G1515">
        <v>231.23</v>
      </c>
      <c r="H1515">
        <v>8.1199999999999992</v>
      </c>
      <c r="I1515" t="s">
        <v>281</v>
      </c>
    </row>
    <row r="1516" spans="1:9">
      <c r="A1516" t="s">
        <v>204</v>
      </c>
      <c r="B1516">
        <v>49642284</v>
      </c>
      <c r="C1516">
        <v>49642505</v>
      </c>
      <c r="D1516">
        <v>222</v>
      </c>
      <c r="E1516">
        <v>97</v>
      </c>
      <c r="F1516">
        <v>68</v>
      </c>
      <c r="G1516">
        <v>60.01</v>
      </c>
      <c r="H1516">
        <v>5</v>
      </c>
      <c r="I1516" t="s">
        <v>281</v>
      </c>
    </row>
    <row r="1517" spans="1:9">
      <c r="A1517" t="s">
        <v>204</v>
      </c>
      <c r="B1517">
        <v>49644612</v>
      </c>
      <c r="C1517">
        <v>49645046</v>
      </c>
      <c r="D1517">
        <v>435</v>
      </c>
      <c r="E1517">
        <v>65</v>
      </c>
      <c r="F1517">
        <v>181</v>
      </c>
      <c r="G1517">
        <v>324.7</v>
      </c>
      <c r="H1517">
        <v>8.8000000000000007</v>
      </c>
      <c r="I1517" t="s">
        <v>281</v>
      </c>
    </row>
    <row r="1518" spans="1:9">
      <c r="A1518" t="s">
        <v>204</v>
      </c>
      <c r="B1518">
        <v>49646975</v>
      </c>
      <c r="C1518">
        <v>49647355</v>
      </c>
      <c r="D1518">
        <v>381</v>
      </c>
      <c r="E1518">
        <v>248</v>
      </c>
      <c r="F1518">
        <v>88</v>
      </c>
      <c r="G1518">
        <v>52.14</v>
      </c>
      <c r="H1518">
        <v>4.6900000000000004</v>
      </c>
      <c r="I1518" t="s">
        <v>281</v>
      </c>
    </row>
    <row r="1519" spans="1:9">
      <c r="A1519" t="s">
        <v>204</v>
      </c>
      <c r="B1519">
        <v>49648223</v>
      </c>
      <c r="C1519">
        <v>49648518</v>
      </c>
      <c r="D1519">
        <v>296</v>
      </c>
      <c r="E1519">
        <v>111</v>
      </c>
      <c r="F1519">
        <v>77</v>
      </c>
      <c r="G1519">
        <v>62.78</v>
      </c>
      <c r="H1519">
        <v>7.57</v>
      </c>
      <c r="I1519" t="s">
        <v>281</v>
      </c>
    </row>
    <row r="1520" spans="1:9">
      <c r="A1520" t="s">
        <v>204</v>
      </c>
      <c r="B1520">
        <v>49650217</v>
      </c>
      <c r="C1520">
        <v>49650435</v>
      </c>
      <c r="D1520">
        <v>219</v>
      </c>
      <c r="E1520">
        <v>162</v>
      </c>
      <c r="F1520">
        <v>81</v>
      </c>
      <c r="G1520">
        <v>145.54</v>
      </c>
      <c r="H1520">
        <v>6.47</v>
      </c>
      <c r="I1520" t="s">
        <v>281</v>
      </c>
    </row>
    <row r="1521" spans="1:9">
      <c r="A1521" t="s">
        <v>240</v>
      </c>
      <c r="B1521">
        <v>43785871</v>
      </c>
      <c r="C1521">
        <v>43786033</v>
      </c>
      <c r="D1521">
        <v>163</v>
      </c>
      <c r="E1521">
        <v>48</v>
      </c>
      <c r="F1521">
        <v>23</v>
      </c>
      <c r="G1521">
        <v>103.04</v>
      </c>
      <c r="H1521">
        <v>11.28</v>
      </c>
      <c r="I1521" t="s">
        <v>281</v>
      </c>
    </row>
    <row r="1522" spans="1:9">
      <c r="A1522" t="s">
        <v>204</v>
      </c>
      <c r="B1522">
        <v>49652416</v>
      </c>
      <c r="C1522">
        <v>49652670</v>
      </c>
      <c r="D1522">
        <v>255</v>
      </c>
      <c r="E1522">
        <v>183</v>
      </c>
      <c r="F1522">
        <v>68</v>
      </c>
      <c r="G1522">
        <v>72.849999999999994</v>
      </c>
      <c r="H1522">
        <v>6.55</v>
      </c>
      <c r="I1522" t="s">
        <v>281</v>
      </c>
    </row>
    <row r="1523" spans="1:9">
      <c r="A1523" t="s">
        <v>204</v>
      </c>
      <c r="B1523">
        <v>49652710</v>
      </c>
      <c r="C1523">
        <v>49653026</v>
      </c>
      <c r="D1523">
        <v>317</v>
      </c>
      <c r="E1523">
        <v>111</v>
      </c>
      <c r="F1523">
        <v>75</v>
      </c>
      <c r="G1523">
        <v>59.88</v>
      </c>
      <c r="H1523">
        <v>5.04</v>
      </c>
      <c r="I1523" t="s">
        <v>281</v>
      </c>
    </row>
    <row r="1524" spans="1:9">
      <c r="A1524" t="s">
        <v>240</v>
      </c>
      <c r="B1524">
        <v>43798820</v>
      </c>
      <c r="C1524">
        <v>43798988</v>
      </c>
      <c r="D1524">
        <v>169</v>
      </c>
      <c r="E1524">
        <v>57</v>
      </c>
      <c r="F1524">
        <v>55</v>
      </c>
      <c r="G1524">
        <v>192.87</v>
      </c>
      <c r="H1524">
        <v>14.19</v>
      </c>
      <c r="I1524" t="s">
        <v>281</v>
      </c>
    </row>
    <row r="1525" spans="1:9">
      <c r="A1525" t="s">
        <v>204</v>
      </c>
      <c r="B1525">
        <v>49655577</v>
      </c>
      <c r="C1525">
        <v>49655658</v>
      </c>
      <c r="D1525">
        <v>82</v>
      </c>
      <c r="E1525">
        <v>41</v>
      </c>
      <c r="F1525">
        <v>28</v>
      </c>
      <c r="G1525">
        <v>65.489999999999995</v>
      </c>
      <c r="H1525">
        <v>4.34</v>
      </c>
      <c r="I1525" t="s">
        <v>281</v>
      </c>
    </row>
    <row r="1526" spans="1:9">
      <c r="A1526" t="s">
        <v>204</v>
      </c>
      <c r="B1526">
        <v>49658280</v>
      </c>
      <c r="C1526">
        <v>49658360</v>
      </c>
      <c r="D1526">
        <v>81</v>
      </c>
      <c r="E1526">
        <v>40</v>
      </c>
      <c r="F1526">
        <v>26</v>
      </c>
      <c r="G1526">
        <v>92.37</v>
      </c>
      <c r="H1526">
        <v>5.78</v>
      </c>
      <c r="I1526" t="s">
        <v>281</v>
      </c>
    </row>
    <row r="1527" spans="1:9">
      <c r="A1527" t="s">
        <v>204</v>
      </c>
      <c r="B1527">
        <v>49659017</v>
      </c>
      <c r="C1527">
        <v>49659331</v>
      </c>
      <c r="D1527">
        <v>315</v>
      </c>
      <c r="E1527">
        <v>133</v>
      </c>
      <c r="F1527">
        <v>53</v>
      </c>
      <c r="G1527">
        <v>74.78</v>
      </c>
      <c r="H1527">
        <v>9.7799999999999994</v>
      </c>
      <c r="I1527" t="s">
        <v>281</v>
      </c>
    </row>
    <row r="1528" spans="1:9">
      <c r="A1528" t="s">
        <v>204</v>
      </c>
      <c r="B1528">
        <v>49659514</v>
      </c>
      <c r="C1528">
        <v>49659825</v>
      </c>
      <c r="D1528">
        <v>312</v>
      </c>
      <c r="E1528">
        <v>91</v>
      </c>
      <c r="F1528">
        <v>142</v>
      </c>
      <c r="G1528">
        <v>683.62</v>
      </c>
      <c r="H1528">
        <v>21.72</v>
      </c>
      <c r="I1528" t="s">
        <v>281</v>
      </c>
    </row>
    <row r="1529" spans="1:9">
      <c r="A1529" t="s">
        <v>204</v>
      </c>
      <c r="B1529">
        <v>49659966</v>
      </c>
      <c r="C1529">
        <v>49660084</v>
      </c>
      <c r="D1529">
        <v>119</v>
      </c>
      <c r="E1529">
        <v>69</v>
      </c>
      <c r="F1529">
        <v>23</v>
      </c>
      <c r="G1529">
        <v>59.93</v>
      </c>
      <c r="H1529">
        <v>6.43</v>
      </c>
      <c r="I1529" t="s">
        <v>281</v>
      </c>
    </row>
    <row r="1530" spans="1:9">
      <c r="A1530" t="s">
        <v>204</v>
      </c>
      <c r="B1530">
        <v>52660655</v>
      </c>
      <c r="C1530">
        <v>52660843</v>
      </c>
      <c r="D1530">
        <v>189</v>
      </c>
      <c r="E1530">
        <v>80</v>
      </c>
      <c r="F1530">
        <v>22</v>
      </c>
      <c r="G1530">
        <v>82.46</v>
      </c>
      <c r="H1530">
        <v>12.59</v>
      </c>
      <c r="I1530" t="s">
        <v>281</v>
      </c>
    </row>
    <row r="1531" spans="1:9">
      <c r="A1531" t="s">
        <v>204</v>
      </c>
      <c r="B1531">
        <v>52680304</v>
      </c>
      <c r="C1531">
        <v>52680553</v>
      </c>
      <c r="D1531">
        <v>250</v>
      </c>
      <c r="E1531">
        <v>203</v>
      </c>
      <c r="F1531">
        <v>26</v>
      </c>
      <c r="G1531">
        <v>62.9</v>
      </c>
      <c r="H1531">
        <v>6.32</v>
      </c>
      <c r="I1531" t="s">
        <v>281</v>
      </c>
    </row>
    <row r="1532" spans="1:9">
      <c r="A1532" t="s">
        <v>204</v>
      </c>
      <c r="B1532">
        <v>68264196</v>
      </c>
      <c r="C1532">
        <v>68264939</v>
      </c>
      <c r="D1532">
        <v>744</v>
      </c>
      <c r="E1532">
        <v>638</v>
      </c>
      <c r="F1532">
        <v>233</v>
      </c>
      <c r="G1532">
        <v>715.43</v>
      </c>
      <c r="H1532">
        <v>14.19</v>
      </c>
      <c r="I1532" t="s">
        <v>281</v>
      </c>
    </row>
    <row r="1533" spans="1:9">
      <c r="A1533" t="s">
        <v>240</v>
      </c>
      <c r="B1533">
        <v>43834615</v>
      </c>
      <c r="C1533">
        <v>43836616</v>
      </c>
      <c r="D1533">
        <v>2002</v>
      </c>
      <c r="E1533">
        <v>934</v>
      </c>
      <c r="F1533">
        <v>950</v>
      </c>
      <c r="G1533">
        <v>57.5</v>
      </c>
      <c r="H1533">
        <v>3.19</v>
      </c>
      <c r="I1533" t="s">
        <v>281</v>
      </c>
    </row>
    <row r="1534" spans="1:9">
      <c r="A1534" t="s">
        <v>234</v>
      </c>
      <c r="B1534">
        <v>61374351</v>
      </c>
      <c r="C1534">
        <v>61374453</v>
      </c>
      <c r="D1534">
        <v>103</v>
      </c>
      <c r="E1534">
        <v>55</v>
      </c>
      <c r="F1534">
        <v>13</v>
      </c>
      <c r="G1534">
        <v>71.97</v>
      </c>
      <c r="H1534">
        <v>11.59</v>
      </c>
      <c r="I1534" t="s">
        <v>281</v>
      </c>
    </row>
    <row r="1535" spans="1:9">
      <c r="A1535" t="s">
        <v>204</v>
      </c>
      <c r="B1535">
        <v>68266263</v>
      </c>
      <c r="C1535">
        <v>68266537</v>
      </c>
      <c r="D1535">
        <v>275</v>
      </c>
      <c r="E1535">
        <v>62</v>
      </c>
      <c r="F1535">
        <v>51</v>
      </c>
      <c r="G1535">
        <v>87.02</v>
      </c>
      <c r="H1535">
        <v>6.86</v>
      </c>
      <c r="I1535" t="s">
        <v>281</v>
      </c>
    </row>
    <row r="1536" spans="1:9">
      <c r="A1536" t="s">
        <v>204</v>
      </c>
      <c r="B1536">
        <v>68266573</v>
      </c>
      <c r="C1536">
        <v>68266844</v>
      </c>
      <c r="D1536">
        <v>272</v>
      </c>
      <c r="E1536">
        <v>157</v>
      </c>
      <c r="F1536">
        <v>47</v>
      </c>
      <c r="G1536">
        <v>71.790000000000006</v>
      </c>
      <c r="H1536">
        <v>7.93</v>
      </c>
      <c r="I1536" t="s">
        <v>281</v>
      </c>
    </row>
    <row r="1537" spans="1:9">
      <c r="A1537" t="s">
        <v>204</v>
      </c>
      <c r="B1537">
        <v>70296656</v>
      </c>
      <c r="C1537">
        <v>70296811</v>
      </c>
      <c r="D1537">
        <v>156</v>
      </c>
      <c r="E1537">
        <v>49</v>
      </c>
      <c r="F1537">
        <v>55</v>
      </c>
      <c r="G1537">
        <v>535.26</v>
      </c>
      <c r="H1537">
        <v>64.599999999999994</v>
      </c>
      <c r="I1537" t="s">
        <v>281</v>
      </c>
    </row>
    <row r="1538" spans="1:9">
      <c r="A1538" t="s">
        <v>252</v>
      </c>
      <c r="B1538">
        <v>70327443</v>
      </c>
      <c r="C1538">
        <v>70327538</v>
      </c>
      <c r="D1538">
        <v>96</v>
      </c>
      <c r="E1538">
        <v>48</v>
      </c>
      <c r="F1538">
        <v>34</v>
      </c>
      <c r="G1538">
        <v>343.48</v>
      </c>
      <c r="H1538">
        <v>40.96</v>
      </c>
      <c r="I1538" t="s">
        <v>281</v>
      </c>
    </row>
    <row r="1539" spans="1:9">
      <c r="A1539" t="s">
        <v>204</v>
      </c>
      <c r="B1539">
        <v>80274448</v>
      </c>
      <c r="C1539">
        <v>80274636</v>
      </c>
      <c r="D1539">
        <v>189</v>
      </c>
      <c r="E1539">
        <v>114</v>
      </c>
      <c r="F1539">
        <v>17</v>
      </c>
      <c r="G1539">
        <v>84.07</v>
      </c>
      <c r="H1539">
        <v>16.28</v>
      </c>
      <c r="I1539" t="s">
        <v>281</v>
      </c>
    </row>
    <row r="1540" spans="1:9">
      <c r="A1540" t="s">
        <v>204</v>
      </c>
      <c r="B1540">
        <v>106589357</v>
      </c>
      <c r="C1540">
        <v>106589481</v>
      </c>
      <c r="D1540">
        <v>125</v>
      </c>
      <c r="E1540">
        <v>76</v>
      </c>
      <c r="F1540">
        <v>10</v>
      </c>
      <c r="G1540">
        <v>50.88</v>
      </c>
      <c r="H1540">
        <v>7.51</v>
      </c>
      <c r="I1540" t="s">
        <v>281</v>
      </c>
    </row>
    <row r="1541" spans="1:9">
      <c r="A1541" t="s">
        <v>240</v>
      </c>
      <c r="B1541">
        <v>46868375</v>
      </c>
      <c r="C1541">
        <v>46868854</v>
      </c>
      <c r="D1541">
        <v>480</v>
      </c>
      <c r="E1541">
        <v>195</v>
      </c>
      <c r="F1541">
        <v>53</v>
      </c>
      <c r="G1541">
        <v>131.08000000000001</v>
      </c>
      <c r="H1541">
        <v>9.58</v>
      </c>
      <c r="I1541" t="s">
        <v>281</v>
      </c>
    </row>
    <row r="1542" spans="1:9">
      <c r="A1542" t="s">
        <v>204</v>
      </c>
      <c r="B1542">
        <v>128147975</v>
      </c>
      <c r="C1542">
        <v>128148144</v>
      </c>
      <c r="D1542">
        <v>170</v>
      </c>
      <c r="E1542">
        <v>97</v>
      </c>
      <c r="F1542">
        <v>12</v>
      </c>
      <c r="G1542">
        <v>52.43</v>
      </c>
      <c r="H1542">
        <v>11.27</v>
      </c>
      <c r="I1542" t="s">
        <v>281</v>
      </c>
    </row>
    <row r="1543" spans="1:9">
      <c r="A1543" t="s">
        <v>204</v>
      </c>
      <c r="B1543">
        <v>132655691</v>
      </c>
      <c r="C1543">
        <v>132655862</v>
      </c>
      <c r="D1543">
        <v>172</v>
      </c>
      <c r="E1543">
        <v>45</v>
      </c>
      <c r="F1543">
        <v>18</v>
      </c>
      <c r="G1543">
        <v>91.5</v>
      </c>
      <c r="H1543">
        <v>11.3</v>
      </c>
      <c r="I1543" t="s">
        <v>281</v>
      </c>
    </row>
    <row r="1544" spans="1:9">
      <c r="A1544" t="s">
        <v>204</v>
      </c>
      <c r="B1544">
        <v>132668423</v>
      </c>
      <c r="C1544">
        <v>132668605</v>
      </c>
      <c r="D1544">
        <v>183</v>
      </c>
      <c r="E1544">
        <v>114</v>
      </c>
      <c r="F1544">
        <v>17</v>
      </c>
      <c r="G1544">
        <v>79.819999999999993</v>
      </c>
      <c r="H1544">
        <v>13.64</v>
      </c>
      <c r="I1544" t="s">
        <v>281</v>
      </c>
    </row>
    <row r="1545" spans="1:9">
      <c r="A1545" t="s">
        <v>204</v>
      </c>
      <c r="B1545">
        <v>132898029</v>
      </c>
      <c r="C1545">
        <v>132898260</v>
      </c>
      <c r="D1545">
        <v>232</v>
      </c>
      <c r="E1545">
        <v>125</v>
      </c>
      <c r="F1545">
        <v>21</v>
      </c>
      <c r="G1545">
        <v>100.71</v>
      </c>
      <c r="H1545">
        <v>11.27</v>
      </c>
      <c r="I1545" t="s">
        <v>281</v>
      </c>
    </row>
    <row r="1546" spans="1:9">
      <c r="A1546" t="s">
        <v>204</v>
      </c>
      <c r="B1546">
        <v>132898408</v>
      </c>
      <c r="C1546">
        <v>132898541</v>
      </c>
      <c r="D1546">
        <v>134</v>
      </c>
      <c r="E1546">
        <v>88</v>
      </c>
      <c r="F1546">
        <v>15</v>
      </c>
      <c r="G1546">
        <v>89.06</v>
      </c>
      <c r="H1546">
        <v>15.03</v>
      </c>
      <c r="I1546" t="s">
        <v>281</v>
      </c>
    </row>
    <row r="1547" spans="1:9">
      <c r="A1547" t="s">
        <v>204</v>
      </c>
      <c r="B1547">
        <v>132898648</v>
      </c>
      <c r="C1547">
        <v>132898771</v>
      </c>
      <c r="D1547">
        <v>124</v>
      </c>
      <c r="E1547">
        <v>50</v>
      </c>
      <c r="F1547">
        <v>15</v>
      </c>
      <c r="G1547">
        <v>93.8</v>
      </c>
      <c r="H1547">
        <v>12.52</v>
      </c>
      <c r="I1547" t="s">
        <v>281</v>
      </c>
    </row>
    <row r="1548" spans="1:9">
      <c r="A1548" t="s">
        <v>204</v>
      </c>
      <c r="B1548">
        <v>136497848</v>
      </c>
      <c r="C1548">
        <v>136497925</v>
      </c>
      <c r="D1548">
        <v>78</v>
      </c>
      <c r="E1548">
        <v>39</v>
      </c>
      <c r="F1548">
        <v>12</v>
      </c>
      <c r="G1548">
        <v>107.19</v>
      </c>
      <c r="H1548">
        <v>15.03</v>
      </c>
      <c r="I1548" t="s">
        <v>281</v>
      </c>
    </row>
    <row r="1549" spans="1:9">
      <c r="A1549" t="s">
        <v>204</v>
      </c>
      <c r="B1549">
        <v>144598148</v>
      </c>
      <c r="C1549">
        <v>144598323</v>
      </c>
      <c r="D1549">
        <v>176</v>
      </c>
      <c r="E1549">
        <v>112</v>
      </c>
      <c r="F1549">
        <v>13</v>
      </c>
      <c r="G1549">
        <v>57.89</v>
      </c>
      <c r="H1549">
        <v>7.51</v>
      </c>
      <c r="I1549" t="s">
        <v>281</v>
      </c>
    </row>
    <row r="1550" spans="1:9">
      <c r="A1550" t="s">
        <v>204</v>
      </c>
      <c r="B1550">
        <v>167501130</v>
      </c>
      <c r="C1550">
        <v>167501844</v>
      </c>
      <c r="D1550">
        <v>715</v>
      </c>
      <c r="E1550">
        <v>313</v>
      </c>
      <c r="F1550">
        <v>91</v>
      </c>
      <c r="G1550">
        <v>443.08</v>
      </c>
      <c r="H1550">
        <v>14.29</v>
      </c>
      <c r="I1550" t="s">
        <v>281</v>
      </c>
    </row>
    <row r="1551" spans="1:9">
      <c r="A1551" t="s">
        <v>204</v>
      </c>
      <c r="B1551">
        <v>187354335</v>
      </c>
      <c r="C1551">
        <v>187354494</v>
      </c>
      <c r="D1551">
        <v>160</v>
      </c>
      <c r="E1551">
        <v>53</v>
      </c>
      <c r="F1551">
        <v>15</v>
      </c>
      <c r="G1551">
        <v>58.33</v>
      </c>
      <c r="H1551">
        <v>6.17</v>
      </c>
      <c r="I1551" t="s">
        <v>281</v>
      </c>
    </row>
    <row r="1552" spans="1:9">
      <c r="A1552" t="s">
        <v>204</v>
      </c>
      <c r="B1552">
        <v>187357439</v>
      </c>
      <c r="C1552">
        <v>187357596</v>
      </c>
      <c r="D1552">
        <v>158</v>
      </c>
      <c r="E1552">
        <v>49</v>
      </c>
      <c r="F1552">
        <v>14</v>
      </c>
      <c r="G1552">
        <v>50.07</v>
      </c>
      <c r="H1552">
        <v>8.4</v>
      </c>
      <c r="I1552" t="s">
        <v>281</v>
      </c>
    </row>
    <row r="1553" spans="1:9">
      <c r="A1553" t="s">
        <v>204</v>
      </c>
      <c r="B1553">
        <v>190154602</v>
      </c>
      <c r="C1553">
        <v>190154933</v>
      </c>
      <c r="D1553">
        <v>332</v>
      </c>
      <c r="E1553">
        <v>213</v>
      </c>
      <c r="F1553">
        <v>41</v>
      </c>
      <c r="G1553">
        <v>75.41</v>
      </c>
      <c r="H1553">
        <v>5.07</v>
      </c>
      <c r="I1553" t="s">
        <v>281</v>
      </c>
    </row>
    <row r="1554" spans="1:9">
      <c r="A1554" t="s">
        <v>240</v>
      </c>
      <c r="B1554">
        <v>46906769</v>
      </c>
      <c r="C1554">
        <v>46906921</v>
      </c>
      <c r="D1554">
        <v>153</v>
      </c>
      <c r="E1554">
        <v>107</v>
      </c>
      <c r="F1554">
        <v>16</v>
      </c>
      <c r="G1554">
        <v>65.95</v>
      </c>
      <c r="H1554">
        <v>9.4</v>
      </c>
      <c r="I1554" t="s">
        <v>281</v>
      </c>
    </row>
    <row r="1555" spans="1:9">
      <c r="A1555" t="s">
        <v>283</v>
      </c>
      <c r="B1555">
        <v>13822601</v>
      </c>
      <c r="C1555">
        <v>13822663</v>
      </c>
      <c r="D1555">
        <v>63</v>
      </c>
      <c r="E1555">
        <v>31</v>
      </c>
      <c r="F1555">
        <v>12</v>
      </c>
      <c r="G1555">
        <v>123.05</v>
      </c>
      <c r="H1555">
        <v>10.71</v>
      </c>
      <c r="I1555" t="s">
        <v>281</v>
      </c>
    </row>
    <row r="1556" spans="1:9">
      <c r="A1556" t="s">
        <v>204</v>
      </c>
      <c r="B1556">
        <v>190155707</v>
      </c>
      <c r="C1556">
        <v>190155946</v>
      </c>
      <c r="D1556">
        <v>240</v>
      </c>
      <c r="E1556">
        <v>111</v>
      </c>
      <c r="F1556">
        <v>32</v>
      </c>
      <c r="G1556">
        <v>69.39</v>
      </c>
      <c r="H1556">
        <v>9.7899999999999991</v>
      </c>
      <c r="I1556" t="s">
        <v>281</v>
      </c>
    </row>
    <row r="1557" spans="1:9">
      <c r="A1557" t="s">
        <v>204</v>
      </c>
      <c r="B1557">
        <v>190156042</v>
      </c>
      <c r="C1557">
        <v>190156623</v>
      </c>
      <c r="D1557">
        <v>582</v>
      </c>
      <c r="E1557">
        <v>264</v>
      </c>
      <c r="F1557">
        <v>136</v>
      </c>
      <c r="G1557">
        <v>493.09</v>
      </c>
      <c r="H1557">
        <v>16.91</v>
      </c>
      <c r="I1557" t="s">
        <v>281</v>
      </c>
    </row>
    <row r="1558" spans="1:9">
      <c r="A1558" t="s">
        <v>204</v>
      </c>
      <c r="B1558">
        <v>190191344</v>
      </c>
      <c r="C1558">
        <v>190191539</v>
      </c>
      <c r="D1558">
        <v>196</v>
      </c>
      <c r="E1558">
        <v>133</v>
      </c>
      <c r="F1558">
        <v>19</v>
      </c>
      <c r="G1558">
        <v>90.93</v>
      </c>
      <c r="H1558">
        <v>13.71</v>
      </c>
      <c r="I1558" t="s">
        <v>281</v>
      </c>
    </row>
    <row r="1559" spans="1:9">
      <c r="A1559" t="s">
        <v>204</v>
      </c>
      <c r="B1559">
        <v>190191590</v>
      </c>
      <c r="C1559">
        <v>190191744</v>
      </c>
      <c r="D1559">
        <v>155</v>
      </c>
      <c r="E1559">
        <v>60</v>
      </c>
      <c r="F1559">
        <v>13</v>
      </c>
      <c r="G1559">
        <v>57.98</v>
      </c>
      <c r="H1559">
        <v>11.05</v>
      </c>
      <c r="I1559" t="s">
        <v>281</v>
      </c>
    </row>
    <row r="1560" spans="1:9">
      <c r="A1560" t="s">
        <v>204</v>
      </c>
      <c r="B1560">
        <v>190197936</v>
      </c>
      <c r="C1560">
        <v>190198159</v>
      </c>
      <c r="D1560">
        <v>224</v>
      </c>
      <c r="E1560">
        <v>132</v>
      </c>
      <c r="F1560">
        <v>22</v>
      </c>
      <c r="G1560">
        <v>68.819999999999993</v>
      </c>
      <c r="H1560">
        <v>10.29</v>
      </c>
      <c r="I1560" t="s">
        <v>281</v>
      </c>
    </row>
    <row r="1561" spans="1:9">
      <c r="A1561" t="s">
        <v>204</v>
      </c>
      <c r="B1561">
        <v>190198722</v>
      </c>
      <c r="C1561">
        <v>190198868</v>
      </c>
      <c r="D1561">
        <v>147</v>
      </c>
      <c r="E1561">
        <v>46</v>
      </c>
      <c r="F1561">
        <v>15</v>
      </c>
      <c r="G1561">
        <v>53.32</v>
      </c>
      <c r="H1561">
        <v>8.1199999999999992</v>
      </c>
      <c r="I1561" t="s">
        <v>281</v>
      </c>
    </row>
    <row r="1562" spans="1:9">
      <c r="A1562" t="s">
        <v>283</v>
      </c>
      <c r="B1562">
        <v>13833840</v>
      </c>
      <c r="C1562">
        <v>13833918</v>
      </c>
      <c r="D1562">
        <v>79</v>
      </c>
      <c r="E1562">
        <v>39</v>
      </c>
      <c r="F1562">
        <v>13</v>
      </c>
      <c r="G1562">
        <v>87.57</v>
      </c>
      <c r="H1562">
        <v>10.32</v>
      </c>
      <c r="I1562" t="s">
        <v>281</v>
      </c>
    </row>
    <row r="1563" spans="1:9">
      <c r="A1563" t="s">
        <v>240</v>
      </c>
      <c r="B1563">
        <v>96811045</v>
      </c>
      <c r="C1563">
        <v>96811185</v>
      </c>
      <c r="D1563">
        <v>141</v>
      </c>
      <c r="E1563">
        <v>95</v>
      </c>
      <c r="F1563">
        <v>11</v>
      </c>
      <c r="G1563">
        <v>53.47</v>
      </c>
      <c r="H1563">
        <v>8.77</v>
      </c>
      <c r="I1563" t="s">
        <v>281</v>
      </c>
    </row>
    <row r="1564" spans="1:9">
      <c r="A1564" t="s">
        <v>240</v>
      </c>
      <c r="B1564">
        <v>97184392</v>
      </c>
      <c r="C1564">
        <v>97184530</v>
      </c>
      <c r="D1564">
        <v>139</v>
      </c>
      <c r="E1564">
        <v>34</v>
      </c>
      <c r="F1564">
        <v>15</v>
      </c>
      <c r="G1564">
        <v>86.84</v>
      </c>
      <c r="H1564">
        <v>15.03</v>
      </c>
      <c r="I1564" t="s">
        <v>281</v>
      </c>
    </row>
    <row r="1565" spans="1:9">
      <c r="A1565" t="s">
        <v>240</v>
      </c>
      <c r="B1565">
        <v>100508092</v>
      </c>
      <c r="C1565">
        <v>100508244</v>
      </c>
      <c r="D1565">
        <v>153</v>
      </c>
      <c r="E1565">
        <v>45</v>
      </c>
      <c r="F1565">
        <v>20</v>
      </c>
      <c r="G1565">
        <v>125.71</v>
      </c>
      <c r="H1565">
        <v>22.54</v>
      </c>
      <c r="I1565" t="s">
        <v>281</v>
      </c>
    </row>
    <row r="1566" spans="1:9">
      <c r="A1566" t="s">
        <v>204</v>
      </c>
      <c r="B1566">
        <v>190757161</v>
      </c>
      <c r="C1566">
        <v>190757319</v>
      </c>
      <c r="D1566">
        <v>159</v>
      </c>
      <c r="E1566">
        <v>71</v>
      </c>
      <c r="F1566">
        <v>15</v>
      </c>
      <c r="G1566">
        <v>78.790000000000006</v>
      </c>
      <c r="H1566">
        <v>13.78</v>
      </c>
      <c r="I1566" t="s">
        <v>281</v>
      </c>
    </row>
    <row r="1567" spans="1:9">
      <c r="A1567" t="s">
        <v>204</v>
      </c>
      <c r="B1567">
        <v>190757626</v>
      </c>
      <c r="C1567">
        <v>190757833</v>
      </c>
      <c r="D1567">
        <v>208</v>
      </c>
      <c r="E1567">
        <v>83</v>
      </c>
      <c r="F1567">
        <v>17</v>
      </c>
      <c r="G1567">
        <v>77.819999999999993</v>
      </c>
      <c r="H1567">
        <v>12.52</v>
      </c>
      <c r="I1567" t="s">
        <v>281</v>
      </c>
    </row>
    <row r="1568" spans="1:9">
      <c r="A1568" t="s">
        <v>204</v>
      </c>
      <c r="B1568">
        <v>190796169</v>
      </c>
      <c r="C1568">
        <v>190796320</v>
      </c>
      <c r="D1568">
        <v>152</v>
      </c>
      <c r="E1568">
        <v>102</v>
      </c>
      <c r="F1568">
        <v>13</v>
      </c>
      <c r="G1568">
        <v>55.02</v>
      </c>
      <c r="H1568">
        <v>8.16</v>
      </c>
      <c r="I1568" t="s">
        <v>281</v>
      </c>
    </row>
    <row r="1569" spans="1:9">
      <c r="A1569" t="s">
        <v>204</v>
      </c>
      <c r="B1569">
        <v>190797335</v>
      </c>
      <c r="C1569">
        <v>190797476</v>
      </c>
      <c r="D1569">
        <v>142</v>
      </c>
      <c r="E1569">
        <v>95</v>
      </c>
      <c r="F1569">
        <v>13</v>
      </c>
      <c r="G1569">
        <v>54.98</v>
      </c>
      <c r="H1569">
        <v>8.57</v>
      </c>
      <c r="I1569" t="s">
        <v>281</v>
      </c>
    </row>
    <row r="1570" spans="1:9">
      <c r="A1570" t="s">
        <v>204</v>
      </c>
      <c r="B1570">
        <v>190817402</v>
      </c>
      <c r="C1570">
        <v>190817630</v>
      </c>
      <c r="D1570">
        <v>229</v>
      </c>
      <c r="E1570">
        <v>65</v>
      </c>
      <c r="F1570">
        <v>23</v>
      </c>
      <c r="G1570">
        <v>50.43</v>
      </c>
      <c r="H1570">
        <v>4.88</v>
      </c>
      <c r="I1570" t="s">
        <v>281</v>
      </c>
    </row>
    <row r="1571" spans="1:9">
      <c r="A1571" t="s">
        <v>204</v>
      </c>
      <c r="B1571">
        <v>190820542</v>
      </c>
      <c r="C1571">
        <v>190820969</v>
      </c>
      <c r="D1571">
        <v>428</v>
      </c>
      <c r="E1571">
        <v>307</v>
      </c>
      <c r="F1571">
        <v>36</v>
      </c>
      <c r="G1571">
        <v>51.5</v>
      </c>
      <c r="H1571">
        <v>6.84</v>
      </c>
      <c r="I1571" t="s">
        <v>281</v>
      </c>
    </row>
    <row r="1572" spans="1:9">
      <c r="A1572" t="s">
        <v>240</v>
      </c>
      <c r="B1572">
        <v>142955412</v>
      </c>
      <c r="C1572">
        <v>142955630</v>
      </c>
      <c r="D1572">
        <v>219</v>
      </c>
      <c r="E1572">
        <v>99</v>
      </c>
      <c r="F1572">
        <v>22</v>
      </c>
      <c r="G1572">
        <v>73.069999999999993</v>
      </c>
      <c r="H1572">
        <v>9.1300000000000008</v>
      </c>
      <c r="I1572" t="s">
        <v>281</v>
      </c>
    </row>
    <row r="1573" spans="1:9">
      <c r="A1573" t="s">
        <v>204</v>
      </c>
      <c r="B1573">
        <v>190884390</v>
      </c>
      <c r="C1573">
        <v>190884553</v>
      </c>
      <c r="D1573">
        <v>164</v>
      </c>
      <c r="E1573">
        <v>44</v>
      </c>
      <c r="F1573">
        <v>19</v>
      </c>
      <c r="G1573">
        <v>58.26</v>
      </c>
      <c r="H1573">
        <v>8.33</v>
      </c>
      <c r="I1573" t="s">
        <v>281</v>
      </c>
    </row>
    <row r="1574" spans="1:9">
      <c r="A1574" t="s">
        <v>204</v>
      </c>
      <c r="B1574">
        <v>190908570</v>
      </c>
      <c r="C1574">
        <v>190908875</v>
      </c>
      <c r="D1574">
        <v>306</v>
      </c>
      <c r="E1574">
        <v>192</v>
      </c>
      <c r="F1574">
        <v>24</v>
      </c>
      <c r="G1574">
        <v>63.66</v>
      </c>
      <c r="H1574">
        <v>7.29</v>
      </c>
      <c r="I1574" t="s">
        <v>281</v>
      </c>
    </row>
    <row r="1575" spans="1:9">
      <c r="A1575" t="s">
        <v>204</v>
      </c>
      <c r="B1575">
        <v>190909377</v>
      </c>
      <c r="C1575">
        <v>190909736</v>
      </c>
      <c r="D1575">
        <v>360</v>
      </c>
      <c r="E1575">
        <v>184</v>
      </c>
      <c r="F1575">
        <v>40</v>
      </c>
      <c r="G1575">
        <v>128.38</v>
      </c>
      <c r="H1575">
        <v>12.32</v>
      </c>
      <c r="I1575" t="s">
        <v>281</v>
      </c>
    </row>
    <row r="1576" spans="1:9">
      <c r="A1576" t="s">
        <v>204</v>
      </c>
      <c r="B1576">
        <v>190919394</v>
      </c>
      <c r="C1576">
        <v>190919525</v>
      </c>
      <c r="D1576">
        <v>132</v>
      </c>
      <c r="E1576">
        <v>59</v>
      </c>
      <c r="F1576">
        <v>22</v>
      </c>
      <c r="G1576">
        <v>98.5</v>
      </c>
      <c r="H1576">
        <v>11.36</v>
      </c>
      <c r="I1576" t="s">
        <v>281</v>
      </c>
    </row>
    <row r="1577" spans="1:9">
      <c r="A1577" t="s">
        <v>204</v>
      </c>
      <c r="B1577">
        <v>190934264</v>
      </c>
      <c r="C1577">
        <v>190934725</v>
      </c>
      <c r="D1577">
        <v>462</v>
      </c>
      <c r="E1577">
        <v>116</v>
      </c>
      <c r="F1577">
        <v>43</v>
      </c>
      <c r="G1577">
        <v>132.66</v>
      </c>
      <c r="H1577">
        <v>11.76</v>
      </c>
      <c r="I1577" t="s">
        <v>281</v>
      </c>
    </row>
    <row r="1578" spans="1:9">
      <c r="A1578" t="s">
        <v>204</v>
      </c>
      <c r="B1578">
        <v>190935113</v>
      </c>
      <c r="C1578">
        <v>190935326</v>
      </c>
      <c r="D1578">
        <v>214</v>
      </c>
      <c r="E1578">
        <v>171</v>
      </c>
      <c r="F1578">
        <v>21</v>
      </c>
      <c r="G1578">
        <v>77.61</v>
      </c>
      <c r="H1578">
        <v>8.58</v>
      </c>
      <c r="I1578" t="s">
        <v>281</v>
      </c>
    </row>
    <row r="1579" spans="1:9">
      <c r="A1579" t="s">
        <v>283</v>
      </c>
      <c r="B1579">
        <v>13858490</v>
      </c>
      <c r="C1579">
        <v>13858593</v>
      </c>
      <c r="D1579">
        <v>104</v>
      </c>
      <c r="E1579">
        <v>57</v>
      </c>
      <c r="F1579">
        <v>18</v>
      </c>
      <c r="G1579">
        <v>89.32</v>
      </c>
      <c r="H1579">
        <v>11.26</v>
      </c>
      <c r="I1579" t="s">
        <v>281</v>
      </c>
    </row>
    <row r="1580" spans="1:9">
      <c r="A1580" t="s">
        <v>252</v>
      </c>
      <c r="B1580">
        <v>42415933</v>
      </c>
      <c r="C1580">
        <v>42416168</v>
      </c>
      <c r="D1580">
        <v>236</v>
      </c>
      <c r="E1580">
        <v>119</v>
      </c>
      <c r="F1580">
        <v>81</v>
      </c>
      <c r="G1580">
        <v>663.99</v>
      </c>
      <c r="H1580">
        <v>59.36</v>
      </c>
      <c r="I1580" t="s">
        <v>281</v>
      </c>
    </row>
    <row r="1581" spans="1:9">
      <c r="A1581" t="s">
        <v>252</v>
      </c>
      <c r="B1581">
        <v>42819064</v>
      </c>
      <c r="C1581">
        <v>42819256</v>
      </c>
      <c r="D1581">
        <v>193</v>
      </c>
      <c r="E1581">
        <v>64</v>
      </c>
      <c r="F1581">
        <v>52</v>
      </c>
      <c r="G1581">
        <v>385.46</v>
      </c>
      <c r="H1581">
        <v>42.59</v>
      </c>
      <c r="I1581" t="s">
        <v>281</v>
      </c>
    </row>
    <row r="1582" spans="1:9">
      <c r="A1582" t="s">
        <v>213</v>
      </c>
      <c r="B1582">
        <v>10002</v>
      </c>
      <c r="C1582">
        <v>11782</v>
      </c>
      <c r="D1582">
        <v>1781</v>
      </c>
      <c r="E1582">
        <v>221</v>
      </c>
      <c r="F1582">
        <v>808</v>
      </c>
      <c r="G1582">
        <v>2928.95</v>
      </c>
      <c r="H1582">
        <v>7.67</v>
      </c>
      <c r="I1582" t="s">
        <v>281</v>
      </c>
    </row>
    <row r="1583" spans="1:9">
      <c r="A1583" t="s">
        <v>213</v>
      </c>
      <c r="B1583">
        <v>83433</v>
      </c>
      <c r="C1583">
        <v>83561</v>
      </c>
      <c r="D1583">
        <v>129</v>
      </c>
      <c r="E1583">
        <v>42</v>
      </c>
      <c r="F1583">
        <v>16</v>
      </c>
      <c r="G1583">
        <v>60.6</v>
      </c>
      <c r="H1583">
        <v>8.5500000000000007</v>
      </c>
      <c r="I1583" t="s">
        <v>281</v>
      </c>
    </row>
    <row r="1584" spans="1:9">
      <c r="A1584" t="s">
        <v>213</v>
      </c>
      <c r="B1584">
        <v>344542</v>
      </c>
      <c r="C1584">
        <v>344851</v>
      </c>
      <c r="D1584">
        <v>310</v>
      </c>
      <c r="E1584">
        <v>97</v>
      </c>
      <c r="F1584">
        <v>32</v>
      </c>
      <c r="G1584">
        <v>97.65</v>
      </c>
      <c r="H1584">
        <v>7.97</v>
      </c>
      <c r="I1584" t="s">
        <v>281</v>
      </c>
    </row>
    <row r="1585" spans="1:9">
      <c r="A1585" t="s">
        <v>213</v>
      </c>
      <c r="B1585">
        <v>552791</v>
      </c>
      <c r="C1585">
        <v>553407</v>
      </c>
      <c r="D1585">
        <v>617</v>
      </c>
      <c r="E1585">
        <v>312</v>
      </c>
      <c r="F1585">
        <v>55</v>
      </c>
      <c r="G1585">
        <v>116.92</v>
      </c>
      <c r="H1585">
        <v>6.64</v>
      </c>
      <c r="I1585" t="s">
        <v>281</v>
      </c>
    </row>
    <row r="1586" spans="1:9">
      <c r="A1586" t="s">
        <v>213</v>
      </c>
      <c r="B1586">
        <v>628523</v>
      </c>
      <c r="C1586">
        <v>629016</v>
      </c>
      <c r="D1586">
        <v>494</v>
      </c>
      <c r="E1586">
        <v>173</v>
      </c>
      <c r="F1586">
        <v>61</v>
      </c>
      <c r="G1586">
        <v>172.29</v>
      </c>
      <c r="H1586">
        <v>14.5</v>
      </c>
      <c r="I1586" t="s">
        <v>281</v>
      </c>
    </row>
    <row r="1587" spans="1:9">
      <c r="A1587" t="s">
        <v>213</v>
      </c>
      <c r="B1587">
        <v>825722</v>
      </c>
      <c r="C1587">
        <v>825928</v>
      </c>
      <c r="D1587">
        <v>207</v>
      </c>
      <c r="E1587">
        <v>107</v>
      </c>
      <c r="F1587">
        <v>16</v>
      </c>
      <c r="G1587">
        <v>51.12</v>
      </c>
      <c r="H1587">
        <v>7.14</v>
      </c>
      <c r="I1587" t="s">
        <v>281</v>
      </c>
    </row>
    <row r="1588" spans="1:9">
      <c r="A1588" t="s">
        <v>252</v>
      </c>
      <c r="B1588">
        <v>44879993</v>
      </c>
      <c r="C1588">
        <v>44880100</v>
      </c>
      <c r="D1588">
        <v>108</v>
      </c>
      <c r="E1588">
        <v>67</v>
      </c>
      <c r="F1588">
        <v>15</v>
      </c>
      <c r="G1588">
        <v>70.27</v>
      </c>
      <c r="H1588">
        <v>10.29</v>
      </c>
      <c r="I1588" t="s">
        <v>281</v>
      </c>
    </row>
    <row r="1589" spans="1:9">
      <c r="A1589" t="s">
        <v>283</v>
      </c>
      <c r="B1589">
        <v>13869031</v>
      </c>
      <c r="C1589">
        <v>13869278</v>
      </c>
      <c r="D1589">
        <v>248</v>
      </c>
      <c r="E1589">
        <v>153</v>
      </c>
      <c r="F1589">
        <v>53</v>
      </c>
      <c r="G1589">
        <v>209.77</v>
      </c>
      <c r="H1589">
        <v>12.47</v>
      </c>
      <c r="I1589" t="s">
        <v>281</v>
      </c>
    </row>
    <row r="1590" spans="1:9">
      <c r="A1590" t="s">
        <v>283</v>
      </c>
      <c r="B1590">
        <v>13869380</v>
      </c>
      <c r="C1590">
        <v>13869489</v>
      </c>
      <c r="D1590">
        <v>110</v>
      </c>
      <c r="E1590">
        <v>65</v>
      </c>
      <c r="F1590">
        <v>18</v>
      </c>
      <c r="G1590">
        <v>63.81</v>
      </c>
      <c r="H1590">
        <v>7.66</v>
      </c>
      <c r="I1590" t="s">
        <v>281</v>
      </c>
    </row>
    <row r="1591" spans="1:9">
      <c r="A1591" t="s">
        <v>283</v>
      </c>
      <c r="B1591">
        <v>13869727</v>
      </c>
      <c r="C1591">
        <v>13869890</v>
      </c>
      <c r="D1591">
        <v>164</v>
      </c>
      <c r="E1591">
        <v>120</v>
      </c>
      <c r="F1591">
        <v>31</v>
      </c>
      <c r="G1591">
        <v>138.80000000000001</v>
      </c>
      <c r="H1591">
        <v>17.649999999999999</v>
      </c>
      <c r="I1591" t="s">
        <v>281</v>
      </c>
    </row>
    <row r="1592" spans="1:9">
      <c r="A1592" t="s">
        <v>213</v>
      </c>
      <c r="B1592">
        <v>2145692</v>
      </c>
      <c r="C1592">
        <v>2146169</v>
      </c>
      <c r="D1592">
        <v>478</v>
      </c>
      <c r="E1592">
        <v>132</v>
      </c>
      <c r="F1592">
        <v>47</v>
      </c>
      <c r="G1592">
        <v>101.48</v>
      </c>
      <c r="H1592">
        <v>9.01</v>
      </c>
      <c r="I1592" t="s">
        <v>281</v>
      </c>
    </row>
    <row r="1593" spans="1:9">
      <c r="A1593" t="s">
        <v>213</v>
      </c>
      <c r="B1593">
        <v>2146856</v>
      </c>
      <c r="C1593">
        <v>2147059</v>
      </c>
      <c r="D1593">
        <v>204</v>
      </c>
      <c r="E1593">
        <v>128</v>
      </c>
      <c r="F1593">
        <v>22</v>
      </c>
      <c r="G1593">
        <v>59.76</v>
      </c>
      <c r="H1593">
        <v>8.8800000000000008</v>
      </c>
      <c r="I1593" t="s">
        <v>281</v>
      </c>
    </row>
    <row r="1594" spans="1:9">
      <c r="A1594" t="s">
        <v>213</v>
      </c>
      <c r="B1594">
        <v>3276135</v>
      </c>
      <c r="C1594">
        <v>3276546</v>
      </c>
      <c r="D1594">
        <v>412</v>
      </c>
      <c r="E1594">
        <v>122</v>
      </c>
      <c r="F1594">
        <v>53</v>
      </c>
      <c r="G1594">
        <v>185.93</v>
      </c>
      <c r="H1594">
        <v>13.33</v>
      </c>
      <c r="I1594" t="s">
        <v>281</v>
      </c>
    </row>
    <row r="1595" spans="1:9">
      <c r="A1595" t="s">
        <v>213</v>
      </c>
      <c r="B1595">
        <v>5173973</v>
      </c>
      <c r="C1595">
        <v>5174209</v>
      </c>
      <c r="D1595">
        <v>237</v>
      </c>
      <c r="E1595">
        <v>87</v>
      </c>
      <c r="F1595">
        <v>21</v>
      </c>
      <c r="G1595">
        <v>51.96</v>
      </c>
      <c r="H1595">
        <v>4.6399999999999997</v>
      </c>
      <c r="I1595" t="s">
        <v>281</v>
      </c>
    </row>
    <row r="1596" spans="1:9">
      <c r="A1596" t="s">
        <v>252</v>
      </c>
      <c r="B1596">
        <v>66784290</v>
      </c>
      <c r="C1596">
        <v>66784472</v>
      </c>
      <c r="D1596">
        <v>183</v>
      </c>
      <c r="E1596">
        <v>127</v>
      </c>
      <c r="F1596">
        <v>22</v>
      </c>
      <c r="G1596">
        <v>56.06</v>
      </c>
      <c r="H1596">
        <v>10.08</v>
      </c>
      <c r="I1596" t="s">
        <v>281</v>
      </c>
    </row>
    <row r="1597" spans="1:9">
      <c r="A1597" t="s">
        <v>213</v>
      </c>
      <c r="B1597">
        <v>7372607</v>
      </c>
      <c r="C1597">
        <v>7372920</v>
      </c>
      <c r="D1597">
        <v>314</v>
      </c>
      <c r="E1597">
        <v>194</v>
      </c>
      <c r="F1597">
        <v>26</v>
      </c>
      <c r="G1597">
        <v>57.6</v>
      </c>
      <c r="H1597">
        <v>7.43</v>
      </c>
      <c r="I1597" t="s">
        <v>281</v>
      </c>
    </row>
    <row r="1598" spans="1:9">
      <c r="A1598" t="s">
        <v>252</v>
      </c>
      <c r="B1598">
        <v>66791942</v>
      </c>
      <c r="C1598">
        <v>66792099</v>
      </c>
      <c r="D1598">
        <v>158</v>
      </c>
      <c r="E1598">
        <v>110</v>
      </c>
      <c r="F1598">
        <v>28</v>
      </c>
      <c r="G1598">
        <v>97.24</v>
      </c>
      <c r="H1598">
        <v>11.24</v>
      </c>
      <c r="I1598" t="s">
        <v>281</v>
      </c>
    </row>
    <row r="1599" spans="1:9">
      <c r="A1599" t="s">
        <v>213</v>
      </c>
      <c r="B1599">
        <v>14347128</v>
      </c>
      <c r="C1599">
        <v>14347519</v>
      </c>
      <c r="D1599">
        <v>392</v>
      </c>
      <c r="E1599">
        <v>264</v>
      </c>
      <c r="F1599">
        <v>52</v>
      </c>
      <c r="G1599">
        <v>147.47999999999999</v>
      </c>
      <c r="H1599">
        <v>6.69</v>
      </c>
      <c r="I1599" t="s">
        <v>281</v>
      </c>
    </row>
    <row r="1600" spans="1:9">
      <c r="A1600" t="s">
        <v>213</v>
      </c>
      <c r="B1600">
        <v>17499678</v>
      </c>
      <c r="C1600">
        <v>17499805</v>
      </c>
      <c r="D1600">
        <v>128</v>
      </c>
      <c r="E1600">
        <v>79</v>
      </c>
      <c r="F1600">
        <v>21</v>
      </c>
      <c r="G1600">
        <v>85.75</v>
      </c>
      <c r="H1600">
        <v>10.86</v>
      </c>
      <c r="I1600" t="s">
        <v>281</v>
      </c>
    </row>
    <row r="1601" spans="1:9">
      <c r="A1601" t="s">
        <v>213</v>
      </c>
      <c r="B1601">
        <v>17517675</v>
      </c>
      <c r="C1601">
        <v>17518973</v>
      </c>
      <c r="D1601">
        <v>1299</v>
      </c>
      <c r="E1601">
        <v>169</v>
      </c>
      <c r="F1601">
        <v>215</v>
      </c>
      <c r="G1601">
        <v>87.24</v>
      </c>
      <c r="H1601">
        <v>7.78</v>
      </c>
      <c r="I1601" t="s">
        <v>281</v>
      </c>
    </row>
    <row r="1602" spans="1:9">
      <c r="A1602" t="s">
        <v>252</v>
      </c>
      <c r="B1602">
        <v>66807100</v>
      </c>
      <c r="C1602">
        <v>66807300</v>
      </c>
      <c r="D1602">
        <v>201</v>
      </c>
      <c r="E1602">
        <v>112</v>
      </c>
      <c r="F1602">
        <v>27</v>
      </c>
      <c r="G1602">
        <v>83.12</v>
      </c>
      <c r="H1602">
        <v>12.6</v>
      </c>
      <c r="I1602" t="s">
        <v>281</v>
      </c>
    </row>
    <row r="1603" spans="1:9">
      <c r="A1603" t="s">
        <v>252</v>
      </c>
      <c r="B1603">
        <v>66810887</v>
      </c>
      <c r="C1603">
        <v>66811139</v>
      </c>
      <c r="D1603">
        <v>253</v>
      </c>
      <c r="E1603">
        <v>122</v>
      </c>
      <c r="F1603">
        <v>31</v>
      </c>
      <c r="G1603">
        <v>102.94</v>
      </c>
      <c r="H1603">
        <v>14.47</v>
      </c>
      <c r="I1603" t="s">
        <v>281</v>
      </c>
    </row>
    <row r="1604" spans="1:9">
      <c r="A1604" t="s">
        <v>252</v>
      </c>
      <c r="B1604">
        <v>66815122</v>
      </c>
      <c r="C1604">
        <v>66815264</v>
      </c>
      <c r="D1604">
        <v>143</v>
      </c>
      <c r="E1604">
        <v>60</v>
      </c>
      <c r="F1604">
        <v>18</v>
      </c>
      <c r="G1604">
        <v>50.06</v>
      </c>
      <c r="H1604">
        <v>4.9800000000000004</v>
      </c>
      <c r="I1604" t="s">
        <v>281</v>
      </c>
    </row>
    <row r="1605" spans="1:9">
      <c r="A1605" t="s">
        <v>252</v>
      </c>
      <c r="B1605">
        <v>66817272</v>
      </c>
      <c r="C1605">
        <v>66817433</v>
      </c>
      <c r="D1605">
        <v>162</v>
      </c>
      <c r="E1605">
        <v>57</v>
      </c>
      <c r="F1605">
        <v>37</v>
      </c>
      <c r="G1605">
        <v>138.25</v>
      </c>
      <c r="H1605">
        <v>13.01</v>
      </c>
      <c r="I1605" t="s">
        <v>281</v>
      </c>
    </row>
    <row r="1606" spans="1:9">
      <c r="A1606" t="s">
        <v>252</v>
      </c>
      <c r="B1606">
        <v>66819906</v>
      </c>
      <c r="C1606">
        <v>66820185</v>
      </c>
      <c r="D1606">
        <v>280</v>
      </c>
      <c r="E1606">
        <v>224</v>
      </c>
      <c r="F1606">
        <v>39</v>
      </c>
      <c r="G1606">
        <v>51.79</v>
      </c>
      <c r="H1606">
        <v>7.4</v>
      </c>
      <c r="I1606" t="s">
        <v>281</v>
      </c>
    </row>
    <row r="1607" spans="1:9">
      <c r="A1607" t="s">
        <v>213</v>
      </c>
      <c r="B1607">
        <v>17631500</v>
      </c>
      <c r="C1607">
        <v>17631728</v>
      </c>
      <c r="D1607">
        <v>229</v>
      </c>
      <c r="E1607">
        <v>108</v>
      </c>
      <c r="F1607">
        <v>27</v>
      </c>
      <c r="G1607">
        <v>74.17</v>
      </c>
      <c r="H1607">
        <v>10.17</v>
      </c>
      <c r="I1607" t="s">
        <v>281</v>
      </c>
    </row>
    <row r="1608" spans="1:9">
      <c r="A1608" t="s">
        <v>213</v>
      </c>
      <c r="B1608">
        <v>21482505</v>
      </c>
      <c r="C1608">
        <v>21486402</v>
      </c>
      <c r="D1608">
        <v>3898</v>
      </c>
      <c r="E1608">
        <v>306</v>
      </c>
      <c r="F1608">
        <v>673</v>
      </c>
      <c r="G1608">
        <v>52.19</v>
      </c>
      <c r="H1608">
        <v>6.19</v>
      </c>
      <c r="I1608" t="s">
        <v>281</v>
      </c>
    </row>
    <row r="1609" spans="1:9">
      <c r="A1609" t="s">
        <v>213</v>
      </c>
      <c r="B1609">
        <v>25904895</v>
      </c>
      <c r="C1609">
        <v>25905095</v>
      </c>
      <c r="D1609">
        <v>201</v>
      </c>
      <c r="E1609">
        <v>86</v>
      </c>
      <c r="F1609">
        <v>18</v>
      </c>
      <c r="G1609">
        <v>50.68</v>
      </c>
      <c r="H1609">
        <v>4.95</v>
      </c>
      <c r="I1609" t="s">
        <v>281</v>
      </c>
    </row>
    <row r="1610" spans="1:9">
      <c r="A1610" t="s">
        <v>213</v>
      </c>
      <c r="B1610">
        <v>31839821</v>
      </c>
      <c r="C1610">
        <v>31840152</v>
      </c>
      <c r="D1610">
        <v>332</v>
      </c>
      <c r="E1610">
        <v>198</v>
      </c>
      <c r="F1610">
        <v>31</v>
      </c>
      <c r="G1610">
        <v>50.9</v>
      </c>
      <c r="H1610">
        <v>4.03</v>
      </c>
      <c r="I1610" t="s">
        <v>281</v>
      </c>
    </row>
    <row r="1611" spans="1:9">
      <c r="A1611" t="s">
        <v>213</v>
      </c>
      <c r="B1611">
        <v>32370342</v>
      </c>
      <c r="C1611">
        <v>32370549</v>
      </c>
      <c r="D1611">
        <v>208</v>
      </c>
      <c r="E1611">
        <v>122</v>
      </c>
      <c r="F1611">
        <v>25</v>
      </c>
      <c r="G1611">
        <v>62.58</v>
      </c>
      <c r="H1611">
        <v>10.66</v>
      </c>
      <c r="I1611" t="s">
        <v>281</v>
      </c>
    </row>
    <row r="1612" spans="1:9">
      <c r="A1612" t="s">
        <v>213</v>
      </c>
      <c r="B1612">
        <v>33847904</v>
      </c>
      <c r="C1612">
        <v>33848128</v>
      </c>
      <c r="D1612">
        <v>225</v>
      </c>
      <c r="E1612">
        <v>115</v>
      </c>
      <c r="F1612">
        <v>23</v>
      </c>
      <c r="G1612">
        <v>58.16</v>
      </c>
      <c r="H1612">
        <v>4.75</v>
      </c>
      <c r="I1612" t="s">
        <v>281</v>
      </c>
    </row>
    <row r="1613" spans="1:9">
      <c r="A1613" t="s">
        <v>213</v>
      </c>
      <c r="B1613">
        <v>34179755</v>
      </c>
      <c r="C1613">
        <v>34180929</v>
      </c>
      <c r="D1613">
        <v>1175</v>
      </c>
      <c r="E1613">
        <v>911</v>
      </c>
      <c r="F1613">
        <v>112</v>
      </c>
      <c r="G1613">
        <v>71.52</v>
      </c>
      <c r="H1613">
        <v>6.02</v>
      </c>
      <c r="I1613" t="s">
        <v>281</v>
      </c>
    </row>
    <row r="1614" spans="1:9">
      <c r="A1614" t="s">
        <v>213</v>
      </c>
      <c r="B1614">
        <v>34190952</v>
      </c>
      <c r="C1614">
        <v>34191636</v>
      </c>
      <c r="D1614">
        <v>685</v>
      </c>
      <c r="E1614">
        <v>512</v>
      </c>
      <c r="F1614">
        <v>96</v>
      </c>
      <c r="G1614">
        <v>93.29</v>
      </c>
      <c r="H1614">
        <v>4.26</v>
      </c>
      <c r="I1614" t="s">
        <v>281</v>
      </c>
    </row>
    <row r="1615" spans="1:9">
      <c r="A1615" t="s">
        <v>213</v>
      </c>
      <c r="B1615">
        <v>34197247</v>
      </c>
      <c r="C1615">
        <v>34197509</v>
      </c>
      <c r="D1615">
        <v>263</v>
      </c>
      <c r="E1615">
        <v>137</v>
      </c>
      <c r="F1615">
        <v>29</v>
      </c>
      <c r="G1615">
        <v>57.37</v>
      </c>
      <c r="H1615">
        <v>9.0500000000000007</v>
      </c>
      <c r="I1615" t="s">
        <v>281</v>
      </c>
    </row>
    <row r="1616" spans="1:9">
      <c r="A1616" t="s">
        <v>213</v>
      </c>
      <c r="B1616">
        <v>43694901</v>
      </c>
      <c r="C1616">
        <v>43695087</v>
      </c>
      <c r="D1616">
        <v>187</v>
      </c>
      <c r="E1616">
        <v>108</v>
      </c>
      <c r="F1616">
        <v>20</v>
      </c>
      <c r="G1616">
        <v>50.33</v>
      </c>
      <c r="H1616">
        <v>4.41</v>
      </c>
      <c r="I1616" t="s">
        <v>281</v>
      </c>
    </row>
    <row r="1617" spans="1:9">
      <c r="A1617" t="s">
        <v>213</v>
      </c>
      <c r="B1617">
        <v>44715635</v>
      </c>
      <c r="C1617">
        <v>44715932</v>
      </c>
      <c r="D1617">
        <v>298</v>
      </c>
      <c r="E1617">
        <v>235</v>
      </c>
      <c r="F1617">
        <v>29</v>
      </c>
      <c r="G1617">
        <v>52.5</v>
      </c>
      <c r="H1617">
        <v>5.09</v>
      </c>
      <c r="I1617" t="s">
        <v>281</v>
      </c>
    </row>
    <row r="1618" spans="1:9">
      <c r="A1618" t="s">
        <v>213</v>
      </c>
      <c r="B1618">
        <v>46325748</v>
      </c>
      <c r="C1618">
        <v>46326012</v>
      </c>
      <c r="D1618">
        <v>265</v>
      </c>
      <c r="E1618">
        <v>79</v>
      </c>
      <c r="F1618">
        <v>47</v>
      </c>
      <c r="G1618">
        <v>90.74</v>
      </c>
      <c r="H1618">
        <v>6.47</v>
      </c>
      <c r="I1618" t="s">
        <v>281</v>
      </c>
    </row>
    <row r="1619" spans="1:9">
      <c r="A1619" t="s">
        <v>213</v>
      </c>
      <c r="B1619">
        <v>46329708</v>
      </c>
      <c r="C1619">
        <v>46329961</v>
      </c>
      <c r="D1619">
        <v>254</v>
      </c>
      <c r="E1619">
        <v>124</v>
      </c>
      <c r="F1619">
        <v>42</v>
      </c>
      <c r="G1619">
        <v>70.86</v>
      </c>
      <c r="H1619">
        <v>10.19</v>
      </c>
      <c r="I1619" t="s">
        <v>281</v>
      </c>
    </row>
    <row r="1620" spans="1:9">
      <c r="A1620" t="s">
        <v>213</v>
      </c>
      <c r="B1620">
        <v>46333654</v>
      </c>
      <c r="C1620">
        <v>46334090</v>
      </c>
      <c r="D1620">
        <v>437</v>
      </c>
      <c r="E1620">
        <v>328</v>
      </c>
      <c r="F1620">
        <v>60</v>
      </c>
      <c r="G1620">
        <v>75.349999999999994</v>
      </c>
      <c r="H1620">
        <v>6.33</v>
      </c>
      <c r="I1620" t="s">
        <v>281</v>
      </c>
    </row>
    <row r="1621" spans="1:9">
      <c r="A1621" t="s">
        <v>213</v>
      </c>
      <c r="B1621">
        <v>46364360</v>
      </c>
      <c r="C1621">
        <v>46364868</v>
      </c>
      <c r="D1621">
        <v>509</v>
      </c>
      <c r="E1621">
        <v>359</v>
      </c>
      <c r="F1621">
        <v>73</v>
      </c>
      <c r="G1621">
        <v>90.75</v>
      </c>
      <c r="H1621">
        <v>11.01</v>
      </c>
      <c r="I1621" t="s">
        <v>281</v>
      </c>
    </row>
    <row r="1622" spans="1:9">
      <c r="A1622" t="s">
        <v>213</v>
      </c>
      <c r="B1622">
        <v>46379206</v>
      </c>
      <c r="C1622">
        <v>46379775</v>
      </c>
      <c r="D1622">
        <v>570</v>
      </c>
      <c r="E1622">
        <v>493</v>
      </c>
      <c r="F1622">
        <v>119</v>
      </c>
      <c r="G1622">
        <v>295.14</v>
      </c>
      <c r="H1622">
        <v>13.02</v>
      </c>
      <c r="I1622" t="s">
        <v>281</v>
      </c>
    </row>
    <row r="1623" spans="1:9">
      <c r="A1623" t="s">
        <v>213</v>
      </c>
      <c r="B1623">
        <v>46380018</v>
      </c>
      <c r="C1623">
        <v>46380336</v>
      </c>
      <c r="D1623">
        <v>319</v>
      </c>
      <c r="E1623">
        <v>261</v>
      </c>
      <c r="F1623">
        <v>53</v>
      </c>
      <c r="G1623">
        <v>98.9</v>
      </c>
      <c r="H1623">
        <v>10.73</v>
      </c>
      <c r="I1623" t="s">
        <v>281</v>
      </c>
    </row>
    <row r="1624" spans="1:9">
      <c r="A1624" t="s">
        <v>213</v>
      </c>
      <c r="B1624">
        <v>46391578</v>
      </c>
      <c r="C1624">
        <v>46391947</v>
      </c>
      <c r="D1624">
        <v>370</v>
      </c>
      <c r="E1624">
        <v>135</v>
      </c>
      <c r="F1624">
        <v>47</v>
      </c>
      <c r="G1624">
        <v>91.57</v>
      </c>
      <c r="H1624">
        <v>13.85</v>
      </c>
      <c r="I1624" t="s">
        <v>281</v>
      </c>
    </row>
    <row r="1625" spans="1:9">
      <c r="A1625" t="s">
        <v>234</v>
      </c>
      <c r="B1625">
        <v>57978125</v>
      </c>
      <c r="C1625">
        <v>57978187</v>
      </c>
      <c r="D1625">
        <v>63</v>
      </c>
      <c r="E1625">
        <v>31</v>
      </c>
      <c r="F1625">
        <v>15</v>
      </c>
      <c r="G1625">
        <v>125.58</v>
      </c>
      <c r="H1625">
        <v>8.93</v>
      </c>
      <c r="I1625" t="s">
        <v>281</v>
      </c>
    </row>
    <row r="1626" spans="1:9">
      <c r="A1626" t="s">
        <v>213</v>
      </c>
      <c r="B1626">
        <v>46403270</v>
      </c>
      <c r="C1626">
        <v>46403437</v>
      </c>
      <c r="D1626">
        <v>168</v>
      </c>
      <c r="E1626">
        <v>66</v>
      </c>
      <c r="F1626">
        <v>24</v>
      </c>
      <c r="G1626">
        <v>84.48</v>
      </c>
      <c r="H1626">
        <v>9.1999999999999993</v>
      </c>
      <c r="I1626" t="s">
        <v>281</v>
      </c>
    </row>
    <row r="1627" spans="1:9">
      <c r="A1627" t="s">
        <v>213</v>
      </c>
      <c r="B1627">
        <v>49405643</v>
      </c>
      <c r="C1627">
        <v>49406050</v>
      </c>
      <c r="D1627">
        <v>408</v>
      </c>
      <c r="E1627">
        <v>267</v>
      </c>
      <c r="F1627">
        <v>114</v>
      </c>
      <c r="G1627">
        <v>401.48</v>
      </c>
      <c r="H1627">
        <v>17.38</v>
      </c>
      <c r="I1627" t="s">
        <v>281</v>
      </c>
    </row>
    <row r="1628" spans="1:9">
      <c r="A1628" t="s">
        <v>252</v>
      </c>
      <c r="B1628">
        <v>68413914</v>
      </c>
      <c r="C1628">
        <v>68414621</v>
      </c>
      <c r="D1628">
        <v>708</v>
      </c>
      <c r="E1628">
        <v>641</v>
      </c>
      <c r="F1628">
        <v>128</v>
      </c>
      <c r="G1628">
        <v>61.54</v>
      </c>
      <c r="H1628">
        <v>3.65</v>
      </c>
      <c r="I1628" t="s">
        <v>281</v>
      </c>
    </row>
    <row r="1629" spans="1:9">
      <c r="A1629" t="s">
        <v>252</v>
      </c>
      <c r="B1629">
        <v>68414986</v>
      </c>
      <c r="C1629">
        <v>68416418</v>
      </c>
      <c r="D1629">
        <v>1433</v>
      </c>
      <c r="E1629">
        <v>260</v>
      </c>
      <c r="F1629">
        <v>259</v>
      </c>
      <c r="G1629">
        <v>101.83</v>
      </c>
      <c r="H1629">
        <v>3.84</v>
      </c>
      <c r="I1629" t="s">
        <v>281</v>
      </c>
    </row>
    <row r="1630" spans="1:9">
      <c r="A1630" t="s">
        <v>213</v>
      </c>
      <c r="B1630">
        <v>49422984</v>
      </c>
      <c r="C1630">
        <v>49423581</v>
      </c>
      <c r="D1630">
        <v>598</v>
      </c>
      <c r="E1630">
        <v>157</v>
      </c>
      <c r="F1630">
        <v>113</v>
      </c>
      <c r="G1630">
        <v>60.42</v>
      </c>
      <c r="H1630">
        <v>3.24</v>
      </c>
      <c r="I1630" t="s">
        <v>281</v>
      </c>
    </row>
    <row r="1631" spans="1:9">
      <c r="A1631" t="s">
        <v>213</v>
      </c>
      <c r="B1631">
        <v>49429814</v>
      </c>
      <c r="C1631">
        <v>49430871</v>
      </c>
      <c r="D1631">
        <v>1058</v>
      </c>
      <c r="E1631">
        <v>520</v>
      </c>
      <c r="F1631">
        <v>273</v>
      </c>
      <c r="G1631">
        <v>84.49</v>
      </c>
      <c r="H1631">
        <v>4.37</v>
      </c>
      <c r="I1631" t="s">
        <v>281</v>
      </c>
    </row>
    <row r="1632" spans="1:9">
      <c r="A1632" t="s">
        <v>213</v>
      </c>
      <c r="B1632">
        <v>49433189</v>
      </c>
      <c r="C1632">
        <v>49433823</v>
      </c>
      <c r="D1632">
        <v>635</v>
      </c>
      <c r="E1632">
        <v>352</v>
      </c>
      <c r="F1632">
        <v>203</v>
      </c>
      <c r="G1632">
        <v>76.040000000000006</v>
      </c>
      <c r="H1632">
        <v>3</v>
      </c>
      <c r="I1632" t="s">
        <v>281</v>
      </c>
    </row>
    <row r="1633" spans="1:9">
      <c r="A1633" t="s">
        <v>213</v>
      </c>
      <c r="B1633">
        <v>49439987</v>
      </c>
      <c r="C1633">
        <v>49440182</v>
      </c>
      <c r="D1633">
        <v>196</v>
      </c>
      <c r="E1633">
        <v>105</v>
      </c>
      <c r="F1633">
        <v>76</v>
      </c>
      <c r="G1633">
        <v>108.23</v>
      </c>
      <c r="H1633">
        <v>6.7</v>
      </c>
      <c r="I1633" t="s">
        <v>281</v>
      </c>
    </row>
    <row r="1634" spans="1:9">
      <c r="A1634" t="s">
        <v>213</v>
      </c>
      <c r="B1634">
        <v>49440229</v>
      </c>
      <c r="C1634">
        <v>49440466</v>
      </c>
      <c r="D1634">
        <v>238</v>
      </c>
      <c r="E1634">
        <v>98</v>
      </c>
      <c r="F1634">
        <v>87</v>
      </c>
      <c r="G1634">
        <v>116.45</v>
      </c>
      <c r="H1634">
        <v>5.55</v>
      </c>
      <c r="I1634" t="s">
        <v>281</v>
      </c>
    </row>
    <row r="1635" spans="1:9">
      <c r="A1635" t="s">
        <v>213</v>
      </c>
      <c r="B1635">
        <v>49440516</v>
      </c>
      <c r="C1635">
        <v>49441195</v>
      </c>
      <c r="D1635">
        <v>680</v>
      </c>
      <c r="E1635">
        <v>360</v>
      </c>
      <c r="F1635">
        <v>248</v>
      </c>
      <c r="G1635">
        <v>360.6</v>
      </c>
      <c r="H1635">
        <v>6.88</v>
      </c>
      <c r="I1635" t="s">
        <v>281</v>
      </c>
    </row>
    <row r="1636" spans="1:9">
      <c r="A1636" t="s">
        <v>213</v>
      </c>
      <c r="B1636">
        <v>49441226</v>
      </c>
      <c r="C1636">
        <v>49441618</v>
      </c>
      <c r="D1636">
        <v>393</v>
      </c>
      <c r="E1636">
        <v>80</v>
      </c>
      <c r="F1636">
        <v>103</v>
      </c>
      <c r="G1636">
        <v>91.33</v>
      </c>
      <c r="H1636">
        <v>6.01</v>
      </c>
      <c r="I1636" t="s">
        <v>281</v>
      </c>
    </row>
    <row r="1637" spans="1:9">
      <c r="A1637" t="s">
        <v>213</v>
      </c>
      <c r="B1637">
        <v>49448143</v>
      </c>
      <c r="C1637">
        <v>49448332</v>
      </c>
      <c r="D1637">
        <v>190</v>
      </c>
      <c r="E1637">
        <v>66</v>
      </c>
      <c r="F1637">
        <v>23</v>
      </c>
      <c r="G1637">
        <v>98</v>
      </c>
      <c r="H1637">
        <v>14.88</v>
      </c>
      <c r="I1637" t="s">
        <v>281</v>
      </c>
    </row>
    <row r="1638" spans="1:9">
      <c r="A1638" t="s">
        <v>213</v>
      </c>
      <c r="B1638">
        <v>49450601</v>
      </c>
      <c r="C1638">
        <v>49450724</v>
      </c>
      <c r="D1638">
        <v>124</v>
      </c>
      <c r="E1638">
        <v>46</v>
      </c>
      <c r="F1638">
        <v>15</v>
      </c>
      <c r="G1638">
        <v>70.25</v>
      </c>
      <c r="H1638">
        <v>8.44</v>
      </c>
      <c r="I1638" t="s">
        <v>281</v>
      </c>
    </row>
    <row r="1639" spans="1:9">
      <c r="A1639" t="s">
        <v>213</v>
      </c>
      <c r="B1639">
        <v>49460614</v>
      </c>
      <c r="C1639">
        <v>49460891</v>
      </c>
      <c r="D1639">
        <v>278</v>
      </c>
      <c r="E1639">
        <v>44</v>
      </c>
      <c r="F1639">
        <v>38</v>
      </c>
      <c r="G1639">
        <v>153.9</v>
      </c>
      <c r="H1639">
        <v>14.13</v>
      </c>
      <c r="I1639" t="s">
        <v>281</v>
      </c>
    </row>
    <row r="1640" spans="1:9">
      <c r="A1640" t="s">
        <v>252</v>
      </c>
      <c r="B1640">
        <v>69963583</v>
      </c>
      <c r="C1640">
        <v>69963708</v>
      </c>
      <c r="D1640">
        <v>126</v>
      </c>
      <c r="E1640">
        <v>66</v>
      </c>
      <c r="F1640">
        <v>41</v>
      </c>
      <c r="G1640">
        <v>236.2</v>
      </c>
      <c r="H1640">
        <v>18.809999999999999</v>
      </c>
      <c r="I1640" t="s">
        <v>281</v>
      </c>
    </row>
    <row r="1641" spans="1:9">
      <c r="A1641" t="s">
        <v>252</v>
      </c>
      <c r="B1641">
        <v>69973189</v>
      </c>
      <c r="C1641">
        <v>69973283</v>
      </c>
      <c r="D1641">
        <v>95</v>
      </c>
      <c r="E1641">
        <v>47</v>
      </c>
      <c r="F1641">
        <v>13</v>
      </c>
      <c r="G1641">
        <v>51.26</v>
      </c>
      <c r="H1641">
        <v>8.07</v>
      </c>
      <c r="I1641" t="s">
        <v>281</v>
      </c>
    </row>
    <row r="1642" spans="1:9">
      <c r="A1642" t="s">
        <v>213</v>
      </c>
      <c r="B1642">
        <v>49476107</v>
      </c>
      <c r="C1642">
        <v>49476258</v>
      </c>
      <c r="D1642">
        <v>152</v>
      </c>
      <c r="E1642">
        <v>46</v>
      </c>
      <c r="F1642">
        <v>17</v>
      </c>
      <c r="G1642">
        <v>57.1</v>
      </c>
      <c r="H1642">
        <v>9.18</v>
      </c>
      <c r="I1642" t="s">
        <v>281</v>
      </c>
    </row>
    <row r="1643" spans="1:9">
      <c r="A1643" t="s">
        <v>213</v>
      </c>
      <c r="B1643">
        <v>49484758</v>
      </c>
      <c r="C1643">
        <v>49485013</v>
      </c>
      <c r="D1643">
        <v>256</v>
      </c>
      <c r="E1643">
        <v>128</v>
      </c>
      <c r="F1643">
        <v>43</v>
      </c>
      <c r="G1643">
        <v>180.03</v>
      </c>
      <c r="H1643">
        <v>22.29</v>
      </c>
      <c r="I1643" t="s">
        <v>281</v>
      </c>
    </row>
    <row r="1644" spans="1:9">
      <c r="A1644" t="s">
        <v>213</v>
      </c>
      <c r="B1644">
        <v>49501362</v>
      </c>
      <c r="C1644">
        <v>49501639</v>
      </c>
      <c r="D1644">
        <v>278</v>
      </c>
      <c r="E1644">
        <v>132</v>
      </c>
      <c r="F1644">
        <v>44</v>
      </c>
      <c r="G1644">
        <v>178.97</v>
      </c>
      <c r="H1644">
        <v>17.05</v>
      </c>
      <c r="I1644" t="s">
        <v>281</v>
      </c>
    </row>
    <row r="1645" spans="1:9">
      <c r="A1645" t="s">
        <v>213</v>
      </c>
      <c r="B1645">
        <v>49506557</v>
      </c>
      <c r="C1645">
        <v>49506725</v>
      </c>
      <c r="D1645">
        <v>169</v>
      </c>
      <c r="E1645">
        <v>104</v>
      </c>
      <c r="F1645">
        <v>25</v>
      </c>
      <c r="G1645">
        <v>103.88</v>
      </c>
      <c r="H1645">
        <v>13.33</v>
      </c>
      <c r="I1645" t="s">
        <v>281</v>
      </c>
    </row>
    <row r="1646" spans="1:9">
      <c r="A1646" t="s">
        <v>252</v>
      </c>
      <c r="B1646">
        <v>69984587</v>
      </c>
      <c r="C1646">
        <v>69984788</v>
      </c>
      <c r="D1646">
        <v>202</v>
      </c>
      <c r="E1646">
        <v>123</v>
      </c>
      <c r="F1646">
        <v>23</v>
      </c>
      <c r="G1646">
        <v>54.48</v>
      </c>
      <c r="H1646">
        <v>10.63</v>
      </c>
      <c r="I1646" t="s">
        <v>281</v>
      </c>
    </row>
    <row r="1647" spans="1:9">
      <c r="A1647" t="s">
        <v>252</v>
      </c>
      <c r="B1647">
        <v>69986288</v>
      </c>
      <c r="C1647">
        <v>69986521</v>
      </c>
      <c r="D1647">
        <v>234</v>
      </c>
      <c r="E1647">
        <v>55</v>
      </c>
      <c r="F1647">
        <v>29</v>
      </c>
      <c r="G1647">
        <v>65.66</v>
      </c>
      <c r="H1647">
        <v>6.06</v>
      </c>
      <c r="I1647" t="s">
        <v>281</v>
      </c>
    </row>
    <row r="1648" spans="1:9">
      <c r="A1648" t="s">
        <v>234</v>
      </c>
      <c r="B1648">
        <v>61260561</v>
      </c>
      <c r="C1648">
        <v>61260663</v>
      </c>
      <c r="D1648">
        <v>103</v>
      </c>
      <c r="E1648">
        <v>49</v>
      </c>
      <c r="F1648">
        <v>11</v>
      </c>
      <c r="G1648">
        <v>51.85</v>
      </c>
      <c r="H1648">
        <v>8.81</v>
      </c>
      <c r="I1648" t="s">
        <v>281</v>
      </c>
    </row>
    <row r="1649" spans="1:9">
      <c r="A1649" t="s">
        <v>252</v>
      </c>
      <c r="B1649">
        <v>69990444</v>
      </c>
      <c r="C1649">
        <v>69990691</v>
      </c>
      <c r="D1649">
        <v>248</v>
      </c>
      <c r="E1649">
        <v>135</v>
      </c>
      <c r="F1649">
        <v>31</v>
      </c>
      <c r="G1649">
        <v>61.29</v>
      </c>
      <c r="H1649">
        <v>8.4700000000000006</v>
      </c>
      <c r="I1649" t="s">
        <v>281</v>
      </c>
    </row>
    <row r="1650" spans="1:9">
      <c r="A1650" t="s">
        <v>234</v>
      </c>
      <c r="B1650">
        <v>61295190</v>
      </c>
      <c r="C1650">
        <v>61295385</v>
      </c>
      <c r="D1650">
        <v>196</v>
      </c>
      <c r="E1650">
        <v>76</v>
      </c>
      <c r="F1650">
        <v>15</v>
      </c>
      <c r="G1650">
        <v>61.49</v>
      </c>
      <c r="H1650">
        <v>12.57</v>
      </c>
      <c r="I1650" t="s">
        <v>281</v>
      </c>
    </row>
    <row r="1651" spans="1:9">
      <c r="A1651" t="s">
        <v>213</v>
      </c>
      <c r="B1651">
        <v>69211629</v>
      </c>
      <c r="C1651">
        <v>69212132</v>
      </c>
      <c r="D1651">
        <v>504</v>
      </c>
      <c r="E1651">
        <v>344</v>
      </c>
      <c r="F1651">
        <v>52</v>
      </c>
      <c r="G1651">
        <v>60.33</v>
      </c>
      <c r="H1651">
        <v>4.4000000000000004</v>
      </c>
      <c r="I1651" t="s">
        <v>281</v>
      </c>
    </row>
    <row r="1652" spans="1:9">
      <c r="A1652" t="s">
        <v>252</v>
      </c>
      <c r="B1652">
        <v>69996890</v>
      </c>
      <c r="C1652">
        <v>69997046</v>
      </c>
      <c r="D1652">
        <v>157</v>
      </c>
      <c r="E1652">
        <v>60</v>
      </c>
      <c r="F1652">
        <v>23</v>
      </c>
      <c r="G1652">
        <v>70.150000000000006</v>
      </c>
      <c r="H1652">
        <v>9.7100000000000009</v>
      </c>
      <c r="I1652" t="s">
        <v>281</v>
      </c>
    </row>
    <row r="1653" spans="1:9">
      <c r="A1653" t="s">
        <v>213</v>
      </c>
      <c r="B1653">
        <v>70084861</v>
      </c>
      <c r="C1653">
        <v>70085973</v>
      </c>
      <c r="D1653">
        <v>1113</v>
      </c>
      <c r="E1653">
        <v>139</v>
      </c>
      <c r="F1653">
        <v>127</v>
      </c>
      <c r="G1653">
        <v>101.48</v>
      </c>
      <c r="H1653">
        <v>4.24</v>
      </c>
      <c r="I1653" t="s">
        <v>281</v>
      </c>
    </row>
    <row r="1654" spans="1:9">
      <c r="A1654" t="s">
        <v>252</v>
      </c>
      <c r="B1654">
        <v>70006955</v>
      </c>
      <c r="C1654">
        <v>70007171</v>
      </c>
      <c r="D1654">
        <v>217</v>
      </c>
      <c r="E1654">
        <v>101</v>
      </c>
      <c r="F1654">
        <v>30</v>
      </c>
      <c r="G1654">
        <v>84.8</v>
      </c>
      <c r="H1654">
        <v>13.53</v>
      </c>
      <c r="I1654" t="s">
        <v>281</v>
      </c>
    </row>
    <row r="1655" spans="1:9">
      <c r="A1655" t="s">
        <v>283</v>
      </c>
      <c r="B1655">
        <v>13717266</v>
      </c>
      <c r="C1655">
        <v>13717417</v>
      </c>
      <c r="D1655">
        <v>152</v>
      </c>
      <c r="E1655">
        <v>36</v>
      </c>
      <c r="F1655">
        <v>22</v>
      </c>
      <c r="G1655">
        <v>145.63</v>
      </c>
      <c r="H1655">
        <v>23.8</v>
      </c>
      <c r="I1655" t="s">
        <v>281</v>
      </c>
    </row>
    <row r="1656" spans="1:9">
      <c r="A1656" t="s">
        <v>234</v>
      </c>
      <c r="B1656">
        <v>61379989</v>
      </c>
      <c r="C1656">
        <v>61380085</v>
      </c>
      <c r="D1656">
        <v>97</v>
      </c>
      <c r="E1656">
        <v>48</v>
      </c>
      <c r="F1656">
        <v>13</v>
      </c>
      <c r="G1656">
        <v>61.21</v>
      </c>
      <c r="H1656">
        <v>9.89</v>
      </c>
      <c r="I1656" t="s">
        <v>281</v>
      </c>
    </row>
    <row r="1657" spans="1:9">
      <c r="A1657" t="s">
        <v>283</v>
      </c>
      <c r="B1657">
        <v>392406</v>
      </c>
      <c r="C1657">
        <v>392626</v>
      </c>
      <c r="D1657">
        <v>221</v>
      </c>
      <c r="E1657">
        <v>124</v>
      </c>
      <c r="F1657">
        <v>18</v>
      </c>
      <c r="G1657">
        <v>81.290000000000006</v>
      </c>
      <c r="H1657">
        <v>11.27</v>
      </c>
      <c r="I1657" t="s">
        <v>281</v>
      </c>
    </row>
    <row r="1658" spans="1:9">
      <c r="A1658" t="s">
        <v>234</v>
      </c>
      <c r="B1658">
        <v>61384752</v>
      </c>
      <c r="C1658">
        <v>61384941</v>
      </c>
      <c r="D1658">
        <v>190</v>
      </c>
      <c r="E1658">
        <v>71</v>
      </c>
      <c r="F1658">
        <v>24</v>
      </c>
      <c r="G1658">
        <v>85.79</v>
      </c>
      <c r="H1658">
        <v>13.2</v>
      </c>
      <c r="I1658" t="s">
        <v>281</v>
      </c>
    </row>
    <row r="1659" spans="1:9">
      <c r="A1659" t="s">
        <v>234</v>
      </c>
      <c r="B1659">
        <v>61412097</v>
      </c>
      <c r="C1659">
        <v>61412226</v>
      </c>
      <c r="D1659">
        <v>130</v>
      </c>
      <c r="E1659">
        <v>46</v>
      </c>
      <c r="F1659">
        <v>12</v>
      </c>
      <c r="G1659">
        <v>54.64</v>
      </c>
      <c r="H1659">
        <v>8.0399999999999991</v>
      </c>
      <c r="I1659" t="s">
        <v>281</v>
      </c>
    </row>
    <row r="1660" spans="1:9">
      <c r="A1660" t="s">
        <v>234</v>
      </c>
      <c r="B1660">
        <v>61413201</v>
      </c>
      <c r="C1660">
        <v>61413332</v>
      </c>
      <c r="D1660">
        <v>132</v>
      </c>
      <c r="E1660">
        <v>32</v>
      </c>
      <c r="F1660">
        <v>13</v>
      </c>
      <c r="G1660">
        <v>60.52</v>
      </c>
      <c r="H1660">
        <v>6.93</v>
      </c>
      <c r="I1660" t="s">
        <v>281</v>
      </c>
    </row>
    <row r="1661" spans="1:9">
      <c r="A1661" t="s">
        <v>252</v>
      </c>
      <c r="B1661">
        <v>72653015</v>
      </c>
      <c r="C1661">
        <v>72653397</v>
      </c>
      <c r="D1661">
        <v>383</v>
      </c>
      <c r="E1661">
        <v>125</v>
      </c>
      <c r="F1661">
        <v>134</v>
      </c>
      <c r="G1661">
        <v>910.02</v>
      </c>
      <c r="H1661">
        <v>34.53</v>
      </c>
      <c r="I1661" t="s">
        <v>281</v>
      </c>
    </row>
    <row r="1662" spans="1:9">
      <c r="A1662" t="s">
        <v>213</v>
      </c>
      <c r="B1662">
        <v>115113459</v>
      </c>
      <c r="C1662">
        <v>115113571</v>
      </c>
      <c r="D1662">
        <v>113</v>
      </c>
      <c r="E1662">
        <v>71</v>
      </c>
      <c r="F1662">
        <v>10</v>
      </c>
      <c r="G1662">
        <v>53.62</v>
      </c>
      <c r="H1662">
        <v>8.48</v>
      </c>
      <c r="I1662" t="s">
        <v>281</v>
      </c>
    </row>
    <row r="1663" spans="1:9">
      <c r="A1663" t="s">
        <v>252</v>
      </c>
      <c r="B1663">
        <v>78790027</v>
      </c>
      <c r="C1663">
        <v>78790263</v>
      </c>
      <c r="D1663">
        <v>237</v>
      </c>
      <c r="E1663">
        <v>136</v>
      </c>
      <c r="F1663">
        <v>43</v>
      </c>
      <c r="G1663">
        <v>267.86</v>
      </c>
      <c r="H1663">
        <v>39.200000000000003</v>
      </c>
      <c r="I1663" t="s">
        <v>281</v>
      </c>
    </row>
    <row r="1664" spans="1:9">
      <c r="A1664" t="s">
        <v>234</v>
      </c>
      <c r="B1664">
        <v>61633622</v>
      </c>
      <c r="C1664">
        <v>61633799</v>
      </c>
      <c r="D1664">
        <v>178</v>
      </c>
      <c r="E1664">
        <v>43</v>
      </c>
      <c r="F1664">
        <v>25</v>
      </c>
      <c r="G1664">
        <v>90.32</v>
      </c>
      <c r="H1664">
        <v>10.88</v>
      </c>
      <c r="I1664" t="s">
        <v>281</v>
      </c>
    </row>
    <row r="1665" spans="1:9">
      <c r="A1665" t="s">
        <v>252</v>
      </c>
      <c r="B1665">
        <v>97700216</v>
      </c>
      <c r="C1665">
        <v>97700348</v>
      </c>
      <c r="D1665">
        <v>133</v>
      </c>
      <c r="E1665">
        <v>39</v>
      </c>
      <c r="F1665">
        <v>18</v>
      </c>
      <c r="G1665">
        <v>117.44</v>
      </c>
      <c r="H1665">
        <v>20.04</v>
      </c>
      <c r="I1665" t="s">
        <v>281</v>
      </c>
    </row>
    <row r="1666" spans="1:9">
      <c r="A1666" t="s">
        <v>252</v>
      </c>
      <c r="B1666">
        <v>107256708</v>
      </c>
      <c r="C1666">
        <v>107256870</v>
      </c>
      <c r="D1666">
        <v>163</v>
      </c>
      <c r="E1666">
        <v>118</v>
      </c>
      <c r="F1666">
        <v>12</v>
      </c>
      <c r="G1666">
        <v>54.36</v>
      </c>
      <c r="H1666">
        <v>13.78</v>
      </c>
      <c r="I1666" t="s">
        <v>281</v>
      </c>
    </row>
    <row r="1667" spans="1:9">
      <c r="A1667" t="s">
        <v>252</v>
      </c>
      <c r="B1667">
        <v>130658474</v>
      </c>
      <c r="C1667">
        <v>130658707</v>
      </c>
      <c r="D1667">
        <v>234</v>
      </c>
      <c r="E1667">
        <v>121</v>
      </c>
      <c r="F1667">
        <v>19</v>
      </c>
      <c r="G1667">
        <v>58.94</v>
      </c>
      <c r="H1667">
        <v>6.87</v>
      </c>
      <c r="I1667" t="s">
        <v>281</v>
      </c>
    </row>
    <row r="1668" spans="1:9">
      <c r="A1668" t="s">
        <v>252</v>
      </c>
      <c r="B1668">
        <v>133935433</v>
      </c>
      <c r="C1668">
        <v>133935616</v>
      </c>
      <c r="D1668">
        <v>184</v>
      </c>
      <c r="E1668">
        <v>107</v>
      </c>
      <c r="F1668">
        <v>14</v>
      </c>
      <c r="G1668">
        <v>52.44</v>
      </c>
      <c r="H1668">
        <v>8.2100000000000009</v>
      </c>
      <c r="I1668" t="s">
        <v>281</v>
      </c>
    </row>
    <row r="1669" spans="1:9">
      <c r="A1669" t="s">
        <v>213</v>
      </c>
      <c r="B1669">
        <v>134390430</v>
      </c>
      <c r="C1669">
        <v>134390575</v>
      </c>
      <c r="D1669">
        <v>146</v>
      </c>
      <c r="E1669">
        <v>74</v>
      </c>
      <c r="F1669">
        <v>13</v>
      </c>
      <c r="G1669">
        <v>57.51</v>
      </c>
      <c r="H1669">
        <v>7.22</v>
      </c>
      <c r="I1669" t="s">
        <v>281</v>
      </c>
    </row>
    <row r="1670" spans="1:9">
      <c r="A1670" t="s">
        <v>213</v>
      </c>
      <c r="B1670">
        <v>139346119</v>
      </c>
      <c r="C1670">
        <v>139346237</v>
      </c>
      <c r="D1670">
        <v>119</v>
      </c>
      <c r="E1670">
        <v>49</v>
      </c>
      <c r="F1670">
        <v>10</v>
      </c>
      <c r="G1670">
        <v>52.86</v>
      </c>
      <c r="H1670">
        <v>11.27</v>
      </c>
      <c r="I1670" t="s">
        <v>281</v>
      </c>
    </row>
    <row r="1671" spans="1:9">
      <c r="A1671" t="s">
        <v>252</v>
      </c>
      <c r="B1671">
        <v>139057501</v>
      </c>
      <c r="C1671">
        <v>139057667</v>
      </c>
      <c r="D1671">
        <v>167</v>
      </c>
      <c r="E1671">
        <v>85</v>
      </c>
      <c r="F1671">
        <v>14</v>
      </c>
      <c r="G1671">
        <v>55.59</v>
      </c>
      <c r="H1671">
        <v>5.94</v>
      </c>
      <c r="I1671" t="s">
        <v>281</v>
      </c>
    </row>
    <row r="1672" spans="1:9">
      <c r="A1672" t="s">
        <v>213</v>
      </c>
      <c r="B1672">
        <v>156037880</v>
      </c>
      <c r="C1672">
        <v>156038020</v>
      </c>
      <c r="D1672">
        <v>141</v>
      </c>
      <c r="E1672">
        <v>56</v>
      </c>
      <c r="F1672">
        <v>13</v>
      </c>
      <c r="G1672">
        <v>58.22</v>
      </c>
      <c r="H1672">
        <v>9.09</v>
      </c>
      <c r="I1672" t="s">
        <v>281</v>
      </c>
    </row>
    <row r="1673" spans="1:9">
      <c r="A1673" t="s">
        <v>213</v>
      </c>
      <c r="B1673">
        <v>160424496</v>
      </c>
      <c r="C1673">
        <v>160424668</v>
      </c>
      <c r="D1673">
        <v>173</v>
      </c>
      <c r="E1673">
        <v>69</v>
      </c>
      <c r="F1673">
        <v>13</v>
      </c>
      <c r="G1673">
        <v>52.6</v>
      </c>
      <c r="H1673">
        <v>7.73</v>
      </c>
      <c r="I1673" t="s">
        <v>281</v>
      </c>
    </row>
    <row r="1674" spans="1:9">
      <c r="A1674" t="s">
        <v>213</v>
      </c>
      <c r="B1674">
        <v>175798441</v>
      </c>
      <c r="C1674">
        <v>175798650</v>
      </c>
      <c r="D1674">
        <v>210</v>
      </c>
      <c r="E1674">
        <v>139</v>
      </c>
      <c r="F1674">
        <v>20</v>
      </c>
      <c r="G1674">
        <v>70.64</v>
      </c>
      <c r="H1674">
        <v>10.039999999999999</v>
      </c>
      <c r="I1674" t="s">
        <v>281</v>
      </c>
    </row>
    <row r="1675" spans="1:9">
      <c r="A1675" t="s">
        <v>240</v>
      </c>
      <c r="B1675">
        <v>46906522</v>
      </c>
      <c r="C1675">
        <v>46906643</v>
      </c>
      <c r="D1675">
        <v>122</v>
      </c>
      <c r="E1675">
        <v>51</v>
      </c>
      <c r="F1675">
        <v>14</v>
      </c>
      <c r="G1675">
        <v>63.93</v>
      </c>
      <c r="H1675">
        <v>10.17</v>
      </c>
      <c r="I1675" t="s">
        <v>281</v>
      </c>
    </row>
    <row r="1676" spans="1:9">
      <c r="A1676" t="s">
        <v>213</v>
      </c>
      <c r="B1676">
        <v>178012582</v>
      </c>
      <c r="C1676">
        <v>178012734</v>
      </c>
      <c r="D1676">
        <v>153</v>
      </c>
      <c r="E1676">
        <v>103</v>
      </c>
      <c r="F1676">
        <v>15</v>
      </c>
      <c r="G1676">
        <v>55.94</v>
      </c>
      <c r="H1676">
        <v>6.45</v>
      </c>
      <c r="I1676" t="s">
        <v>281</v>
      </c>
    </row>
    <row r="1677" spans="1:9">
      <c r="A1677" t="s">
        <v>213</v>
      </c>
      <c r="B1677">
        <v>179134968</v>
      </c>
      <c r="C1677">
        <v>179135130</v>
      </c>
      <c r="D1677">
        <v>163</v>
      </c>
      <c r="E1677">
        <v>70</v>
      </c>
      <c r="F1677">
        <v>13</v>
      </c>
      <c r="G1677">
        <v>52.63</v>
      </c>
      <c r="H1677">
        <v>6.25</v>
      </c>
      <c r="I1677" t="s">
        <v>281</v>
      </c>
    </row>
    <row r="1678" spans="1:9">
      <c r="A1678" t="s">
        <v>252</v>
      </c>
      <c r="B1678">
        <v>140615503</v>
      </c>
      <c r="C1678">
        <v>140615814</v>
      </c>
      <c r="D1678">
        <v>312</v>
      </c>
      <c r="E1678">
        <v>169</v>
      </c>
      <c r="F1678">
        <v>74</v>
      </c>
      <c r="G1678">
        <v>389.88</v>
      </c>
      <c r="H1678">
        <v>16.399999999999999</v>
      </c>
      <c r="I1678" t="s">
        <v>281</v>
      </c>
    </row>
    <row r="1679" spans="1:9">
      <c r="A1679" t="s">
        <v>234</v>
      </c>
      <c r="B1679">
        <v>61783964</v>
      </c>
      <c r="C1679">
        <v>61784246</v>
      </c>
      <c r="D1679">
        <v>283</v>
      </c>
      <c r="E1679">
        <v>61</v>
      </c>
      <c r="F1679">
        <v>58</v>
      </c>
      <c r="G1679">
        <v>130.85</v>
      </c>
      <c r="H1679">
        <v>7.58</v>
      </c>
      <c r="I1679" t="s">
        <v>281</v>
      </c>
    </row>
    <row r="1680" spans="1:9">
      <c r="A1680" t="s">
        <v>252</v>
      </c>
      <c r="B1680">
        <v>141118271</v>
      </c>
      <c r="C1680">
        <v>141118513</v>
      </c>
      <c r="D1680">
        <v>243</v>
      </c>
      <c r="E1680">
        <v>138</v>
      </c>
      <c r="F1680">
        <v>23</v>
      </c>
      <c r="G1680">
        <v>65.709999999999994</v>
      </c>
      <c r="H1680">
        <v>10.64</v>
      </c>
      <c r="I1680" t="s">
        <v>281</v>
      </c>
    </row>
    <row r="1681" spans="1:9">
      <c r="A1681" t="s">
        <v>230</v>
      </c>
      <c r="B1681">
        <v>371709</v>
      </c>
      <c r="C1681">
        <v>372032</v>
      </c>
      <c r="D1681">
        <v>324</v>
      </c>
      <c r="E1681">
        <v>100</v>
      </c>
      <c r="F1681">
        <v>32</v>
      </c>
      <c r="G1681">
        <v>103.59</v>
      </c>
      <c r="H1681">
        <v>8.8000000000000007</v>
      </c>
      <c r="I1681" t="s">
        <v>281</v>
      </c>
    </row>
    <row r="1682" spans="1:9">
      <c r="A1682" t="s">
        <v>230</v>
      </c>
      <c r="B1682">
        <v>4428225</v>
      </c>
      <c r="C1682">
        <v>4428388</v>
      </c>
      <c r="D1682">
        <v>164</v>
      </c>
      <c r="E1682">
        <v>46</v>
      </c>
      <c r="F1682">
        <v>28</v>
      </c>
      <c r="G1682">
        <v>181.79</v>
      </c>
      <c r="H1682">
        <v>29.03</v>
      </c>
      <c r="I1682" t="s">
        <v>281</v>
      </c>
    </row>
    <row r="1683" spans="1:9">
      <c r="A1683" t="s">
        <v>230</v>
      </c>
      <c r="B1683">
        <v>15108502</v>
      </c>
      <c r="C1683">
        <v>15108648</v>
      </c>
      <c r="D1683">
        <v>147</v>
      </c>
      <c r="E1683">
        <v>49</v>
      </c>
      <c r="F1683">
        <v>11</v>
      </c>
      <c r="G1683">
        <v>51.33</v>
      </c>
      <c r="H1683">
        <v>7.45</v>
      </c>
      <c r="I1683" t="s">
        <v>281</v>
      </c>
    </row>
    <row r="1684" spans="1:9">
      <c r="A1684" t="s">
        <v>270</v>
      </c>
      <c r="B1684">
        <v>442180</v>
      </c>
      <c r="C1684">
        <v>442386</v>
      </c>
      <c r="D1684">
        <v>207</v>
      </c>
      <c r="E1684">
        <v>85</v>
      </c>
      <c r="F1684">
        <v>22</v>
      </c>
      <c r="G1684">
        <v>118.41</v>
      </c>
      <c r="H1684">
        <v>22.54</v>
      </c>
      <c r="I1684" t="s">
        <v>281</v>
      </c>
    </row>
    <row r="1685" spans="1:9">
      <c r="A1685" t="s">
        <v>230</v>
      </c>
      <c r="B1685">
        <v>31189129</v>
      </c>
      <c r="C1685">
        <v>31189279</v>
      </c>
      <c r="D1685">
        <v>151</v>
      </c>
      <c r="E1685">
        <v>96</v>
      </c>
      <c r="F1685">
        <v>11</v>
      </c>
      <c r="G1685">
        <v>50.18</v>
      </c>
      <c r="H1685">
        <v>8.6999999999999993</v>
      </c>
      <c r="I1685" t="s">
        <v>281</v>
      </c>
    </row>
    <row r="1686" spans="1:9">
      <c r="A1686" t="s">
        <v>270</v>
      </c>
      <c r="B1686">
        <v>5681665</v>
      </c>
      <c r="C1686">
        <v>5681803</v>
      </c>
      <c r="D1686">
        <v>139</v>
      </c>
      <c r="E1686">
        <v>44</v>
      </c>
      <c r="F1686">
        <v>12</v>
      </c>
      <c r="G1686">
        <v>58.31</v>
      </c>
      <c r="H1686">
        <v>9.3000000000000007</v>
      </c>
      <c r="I1686" t="s">
        <v>281</v>
      </c>
    </row>
    <row r="1687" spans="1:9">
      <c r="A1687" t="s">
        <v>230</v>
      </c>
      <c r="B1687">
        <v>33013511</v>
      </c>
      <c r="C1687">
        <v>33013639</v>
      </c>
      <c r="D1687">
        <v>129</v>
      </c>
      <c r="E1687">
        <v>49</v>
      </c>
      <c r="F1687">
        <v>11</v>
      </c>
      <c r="G1687">
        <v>53.11</v>
      </c>
      <c r="H1687">
        <v>7.95</v>
      </c>
      <c r="I1687" t="s">
        <v>281</v>
      </c>
    </row>
    <row r="1688" spans="1:9">
      <c r="A1688" t="s">
        <v>230</v>
      </c>
      <c r="B1688">
        <v>37116305</v>
      </c>
      <c r="C1688">
        <v>37116449</v>
      </c>
      <c r="D1688">
        <v>145</v>
      </c>
      <c r="E1688">
        <v>43</v>
      </c>
      <c r="F1688">
        <v>13</v>
      </c>
      <c r="G1688">
        <v>66.010000000000005</v>
      </c>
      <c r="H1688">
        <v>13.33</v>
      </c>
      <c r="I1688" t="s">
        <v>281</v>
      </c>
    </row>
    <row r="1689" spans="1:9">
      <c r="A1689" t="s">
        <v>230</v>
      </c>
      <c r="B1689">
        <v>37853953</v>
      </c>
      <c r="C1689">
        <v>37854065</v>
      </c>
      <c r="D1689">
        <v>113</v>
      </c>
      <c r="E1689">
        <v>64</v>
      </c>
      <c r="F1689">
        <v>11</v>
      </c>
      <c r="G1689">
        <v>55.31</v>
      </c>
      <c r="H1689">
        <v>9.42</v>
      </c>
      <c r="I1689" t="s">
        <v>281</v>
      </c>
    </row>
    <row r="1690" spans="1:9">
      <c r="A1690" t="s">
        <v>230</v>
      </c>
      <c r="B1690">
        <v>58776113</v>
      </c>
      <c r="C1690">
        <v>58780166</v>
      </c>
      <c r="D1690">
        <v>4054</v>
      </c>
      <c r="E1690">
        <v>1600</v>
      </c>
      <c r="F1690">
        <v>6228</v>
      </c>
      <c r="G1690">
        <v>3100</v>
      </c>
      <c r="H1690">
        <v>2.87</v>
      </c>
      <c r="I1690" t="s">
        <v>281</v>
      </c>
    </row>
    <row r="1691" spans="1:9">
      <c r="A1691" t="s">
        <v>230</v>
      </c>
      <c r="B1691">
        <v>61892271</v>
      </c>
      <c r="C1691">
        <v>61892410</v>
      </c>
      <c r="D1691">
        <v>140</v>
      </c>
      <c r="E1691">
        <v>36</v>
      </c>
      <c r="F1691">
        <v>15</v>
      </c>
      <c r="G1691">
        <v>75.13</v>
      </c>
      <c r="H1691">
        <v>14.51</v>
      </c>
      <c r="I1691" t="s">
        <v>281</v>
      </c>
    </row>
    <row r="1692" spans="1:9">
      <c r="A1692" t="s">
        <v>230</v>
      </c>
      <c r="B1692">
        <v>61902166</v>
      </c>
      <c r="C1692">
        <v>61902313</v>
      </c>
      <c r="D1692">
        <v>148</v>
      </c>
      <c r="E1692">
        <v>51</v>
      </c>
      <c r="F1692">
        <v>32</v>
      </c>
      <c r="G1692">
        <v>159.33000000000001</v>
      </c>
      <c r="H1692">
        <v>13.57</v>
      </c>
      <c r="I1692" t="s">
        <v>281</v>
      </c>
    </row>
    <row r="1693" spans="1:9">
      <c r="A1693" t="s">
        <v>230</v>
      </c>
      <c r="B1693">
        <v>61903509</v>
      </c>
      <c r="C1693">
        <v>61903600</v>
      </c>
      <c r="D1693">
        <v>92</v>
      </c>
      <c r="E1693">
        <v>46</v>
      </c>
      <c r="F1693">
        <v>14</v>
      </c>
      <c r="G1693">
        <v>59.59</v>
      </c>
      <c r="H1693">
        <v>7.89</v>
      </c>
      <c r="I1693" t="s">
        <v>281</v>
      </c>
    </row>
    <row r="1694" spans="1:9">
      <c r="A1694" t="s">
        <v>230</v>
      </c>
      <c r="B1694">
        <v>61910858</v>
      </c>
      <c r="C1694">
        <v>61911021</v>
      </c>
      <c r="D1694">
        <v>164</v>
      </c>
      <c r="E1694">
        <v>43</v>
      </c>
      <c r="F1694">
        <v>28</v>
      </c>
      <c r="G1694">
        <v>55.47</v>
      </c>
      <c r="H1694">
        <v>7.66</v>
      </c>
      <c r="I1694" t="s">
        <v>281</v>
      </c>
    </row>
    <row r="1695" spans="1:9">
      <c r="A1695" t="s">
        <v>230</v>
      </c>
      <c r="B1695">
        <v>61911329</v>
      </c>
      <c r="C1695">
        <v>61911938</v>
      </c>
      <c r="D1695">
        <v>610</v>
      </c>
      <c r="E1695">
        <v>235</v>
      </c>
      <c r="F1695">
        <v>117</v>
      </c>
      <c r="G1695">
        <v>220.42</v>
      </c>
      <c r="H1695">
        <v>7.75</v>
      </c>
      <c r="I1695" t="s">
        <v>281</v>
      </c>
    </row>
    <row r="1696" spans="1:9">
      <c r="A1696" t="s">
        <v>230</v>
      </c>
      <c r="B1696">
        <v>61912815</v>
      </c>
      <c r="C1696">
        <v>61913144</v>
      </c>
      <c r="D1696">
        <v>330</v>
      </c>
      <c r="E1696">
        <v>118</v>
      </c>
      <c r="F1696">
        <v>71</v>
      </c>
      <c r="G1696">
        <v>171.58</v>
      </c>
      <c r="H1696">
        <v>15.43</v>
      </c>
      <c r="I1696" t="s">
        <v>281</v>
      </c>
    </row>
    <row r="1697" spans="1:9">
      <c r="A1697" t="s">
        <v>270</v>
      </c>
      <c r="B1697">
        <v>58203010</v>
      </c>
      <c r="C1697">
        <v>58203108</v>
      </c>
      <c r="D1697">
        <v>99</v>
      </c>
      <c r="E1697">
        <v>49</v>
      </c>
      <c r="F1697">
        <v>10</v>
      </c>
      <c r="G1697">
        <v>59.97</v>
      </c>
      <c r="H1697">
        <v>12.52</v>
      </c>
      <c r="I1697" t="s">
        <v>281</v>
      </c>
    </row>
    <row r="1698" spans="1:9">
      <c r="A1698" t="s">
        <v>230</v>
      </c>
      <c r="B1698">
        <v>61914081</v>
      </c>
      <c r="C1698">
        <v>61914412</v>
      </c>
      <c r="D1698">
        <v>332</v>
      </c>
      <c r="E1698">
        <v>66</v>
      </c>
      <c r="F1698">
        <v>87</v>
      </c>
      <c r="G1698">
        <v>272.20999999999998</v>
      </c>
      <c r="H1698">
        <v>12.78</v>
      </c>
      <c r="I1698" t="s">
        <v>281</v>
      </c>
    </row>
    <row r="1699" spans="1:9">
      <c r="A1699" t="s">
        <v>270</v>
      </c>
      <c r="B1699">
        <v>58512424</v>
      </c>
      <c r="C1699">
        <v>58512613</v>
      </c>
      <c r="D1699">
        <v>190</v>
      </c>
      <c r="E1699">
        <v>69</v>
      </c>
      <c r="F1699">
        <v>15</v>
      </c>
      <c r="G1699">
        <v>58.95</v>
      </c>
      <c r="H1699">
        <v>13.76</v>
      </c>
      <c r="I1699" t="s">
        <v>281</v>
      </c>
    </row>
    <row r="1700" spans="1:9">
      <c r="A1700" t="s">
        <v>230</v>
      </c>
      <c r="B1700">
        <v>119558561</v>
      </c>
      <c r="C1700">
        <v>119558692</v>
      </c>
      <c r="D1700">
        <v>132</v>
      </c>
      <c r="E1700">
        <v>48</v>
      </c>
      <c r="F1700">
        <v>80</v>
      </c>
      <c r="G1700">
        <v>909.61</v>
      </c>
      <c r="H1700">
        <v>59.34</v>
      </c>
      <c r="I1700" t="s">
        <v>281</v>
      </c>
    </row>
    <row r="1701" spans="1:9">
      <c r="A1701" t="s">
        <v>230</v>
      </c>
      <c r="B1701">
        <v>146171427</v>
      </c>
      <c r="C1701">
        <v>146171593</v>
      </c>
      <c r="D1701">
        <v>167</v>
      </c>
      <c r="E1701">
        <v>44</v>
      </c>
      <c r="F1701">
        <v>13</v>
      </c>
      <c r="G1701">
        <v>59.79</v>
      </c>
      <c r="H1701">
        <v>13.58</v>
      </c>
      <c r="I1701" t="s">
        <v>281</v>
      </c>
    </row>
    <row r="1702" spans="1:9">
      <c r="A1702" t="s">
        <v>230</v>
      </c>
      <c r="B1702">
        <v>157731685</v>
      </c>
      <c r="C1702">
        <v>157732010</v>
      </c>
      <c r="D1702">
        <v>326</v>
      </c>
      <c r="E1702">
        <v>220</v>
      </c>
      <c r="F1702">
        <v>40</v>
      </c>
      <c r="G1702">
        <v>170.8</v>
      </c>
      <c r="H1702">
        <v>11.5</v>
      </c>
      <c r="I1702" t="s">
        <v>281</v>
      </c>
    </row>
    <row r="1703" spans="1:9">
      <c r="A1703" t="s">
        <v>230</v>
      </c>
      <c r="B1703">
        <v>157735200</v>
      </c>
      <c r="C1703">
        <v>157735400</v>
      </c>
      <c r="D1703">
        <v>201</v>
      </c>
      <c r="E1703">
        <v>151</v>
      </c>
      <c r="F1703">
        <v>29</v>
      </c>
      <c r="G1703">
        <v>150.11000000000001</v>
      </c>
      <c r="H1703">
        <v>11.93</v>
      </c>
      <c r="I1703" t="s">
        <v>281</v>
      </c>
    </row>
    <row r="1704" spans="1:9">
      <c r="A1704" t="s">
        <v>230</v>
      </c>
      <c r="B1704">
        <v>158865237</v>
      </c>
      <c r="C1704">
        <v>158865300</v>
      </c>
      <c r="D1704">
        <v>64</v>
      </c>
      <c r="E1704">
        <v>32</v>
      </c>
      <c r="F1704">
        <v>13</v>
      </c>
      <c r="G1704">
        <v>161</v>
      </c>
      <c r="H1704">
        <v>16.28</v>
      </c>
      <c r="I1704" t="s">
        <v>281</v>
      </c>
    </row>
    <row r="1705" spans="1:9">
      <c r="A1705" t="s">
        <v>230</v>
      </c>
      <c r="B1705">
        <v>167197343</v>
      </c>
      <c r="C1705">
        <v>167197656</v>
      </c>
      <c r="D1705">
        <v>314</v>
      </c>
      <c r="E1705">
        <v>84</v>
      </c>
      <c r="F1705">
        <v>31</v>
      </c>
      <c r="G1705">
        <v>141.16</v>
      </c>
      <c r="H1705">
        <v>9.1999999999999993</v>
      </c>
      <c r="I1705" t="s">
        <v>281</v>
      </c>
    </row>
    <row r="1706" spans="1:9">
      <c r="A1706" t="s">
        <v>230</v>
      </c>
      <c r="B1706">
        <v>167846488</v>
      </c>
      <c r="C1706">
        <v>167846658</v>
      </c>
      <c r="D1706">
        <v>171</v>
      </c>
      <c r="E1706">
        <v>112</v>
      </c>
      <c r="F1706">
        <v>17</v>
      </c>
      <c r="G1706">
        <v>90.73</v>
      </c>
      <c r="H1706">
        <v>16.28</v>
      </c>
      <c r="I1706" t="s">
        <v>281</v>
      </c>
    </row>
    <row r="1707" spans="1:9">
      <c r="A1707" t="s">
        <v>270</v>
      </c>
      <c r="B1707">
        <v>58557764</v>
      </c>
      <c r="C1707">
        <v>58557917</v>
      </c>
      <c r="D1707">
        <v>154</v>
      </c>
      <c r="E1707">
        <v>106</v>
      </c>
      <c r="F1707">
        <v>24</v>
      </c>
      <c r="G1707">
        <v>60.71</v>
      </c>
      <c r="H1707">
        <v>8.6300000000000008</v>
      </c>
      <c r="I1707" t="s">
        <v>281</v>
      </c>
    </row>
    <row r="1708" spans="1:9">
      <c r="A1708" t="s">
        <v>270</v>
      </c>
      <c r="B1708">
        <v>58561226</v>
      </c>
      <c r="C1708">
        <v>58561312</v>
      </c>
      <c r="D1708">
        <v>87</v>
      </c>
      <c r="E1708">
        <v>43</v>
      </c>
      <c r="F1708">
        <v>34</v>
      </c>
      <c r="G1708">
        <v>107.04</v>
      </c>
      <c r="H1708">
        <v>6.09</v>
      </c>
      <c r="I1708" t="s">
        <v>281</v>
      </c>
    </row>
    <row r="1709" spans="1:9">
      <c r="A1709" t="s">
        <v>234</v>
      </c>
      <c r="B1709">
        <v>20208</v>
      </c>
      <c r="C1709">
        <v>20592</v>
      </c>
      <c r="D1709">
        <v>385</v>
      </c>
      <c r="E1709">
        <v>182</v>
      </c>
      <c r="F1709">
        <v>105</v>
      </c>
      <c r="G1709">
        <v>409.24</v>
      </c>
      <c r="H1709">
        <v>14.6</v>
      </c>
      <c r="I1709" t="s">
        <v>281</v>
      </c>
    </row>
    <row r="1710" spans="1:9">
      <c r="A1710" t="s">
        <v>234</v>
      </c>
      <c r="B1710">
        <v>23930</v>
      </c>
      <c r="C1710">
        <v>24495</v>
      </c>
      <c r="D1710">
        <v>566</v>
      </c>
      <c r="E1710">
        <v>458</v>
      </c>
      <c r="F1710">
        <v>100</v>
      </c>
      <c r="G1710">
        <v>235.49</v>
      </c>
      <c r="H1710">
        <v>7.89</v>
      </c>
      <c r="I1710" t="s">
        <v>281</v>
      </c>
    </row>
    <row r="1711" spans="1:9">
      <c r="A1711" t="s">
        <v>234</v>
      </c>
      <c r="B1711">
        <v>159872</v>
      </c>
      <c r="C1711">
        <v>160075</v>
      </c>
      <c r="D1711">
        <v>204</v>
      </c>
      <c r="E1711">
        <v>154</v>
      </c>
      <c r="F1711">
        <v>19</v>
      </c>
      <c r="G1711">
        <v>62.52</v>
      </c>
      <c r="H1711">
        <v>6.32</v>
      </c>
      <c r="I1711" t="s">
        <v>281</v>
      </c>
    </row>
    <row r="1712" spans="1:9">
      <c r="A1712" t="s">
        <v>234</v>
      </c>
      <c r="B1712">
        <v>177564</v>
      </c>
      <c r="C1712">
        <v>178106</v>
      </c>
      <c r="D1712">
        <v>543</v>
      </c>
      <c r="E1712">
        <v>355</v>
      </c>
      <c r="F1712">
        <v>51</v>
      </c>
      <c r="G1712">
        <v>143.71</v>
      </c>
      <c r="H1712">
        <v>8.0299999999999994</v>
      </c>
      <c r="I1712" t="s">
        <v>281</v>
      </c>
    </row>
    <row r="1713" spans="1:9">
      <c r="A1713" t="s">
        <v>234</v>
      </c>
      <c r="B1713">
        <v>303109</v>
      </c>
      <c r="C1713">
        <v>303240</v>
      </c>
      <c r="D1713">
        <v>132</v>
      </c>
      <c r="E1713">
        <v>82</v>
      </c>
      <c r="F1713">
        <v>13</v>
      </c>
      <c r="G1713">
        <v>53.47</v>
      </c>
      <c r="H1713">
        <v>6.87</v>
      </c>
      <c r="I1713" t="s">
        <v>281</v>
      </c>
    </row>
    <row r="1714" spans="1:9">
      <c r="A1714" t="s">
        <v>270</v>
      </c>
      <c r="B1714">
        <v>61687152</v>
      </c>
      <c r="C1714">
        <v>61687651</v>
      </c>
      <c r="D1714">
        <v>500</v>
      </c>
      <c r="E1714">
        <v>286</v>
      </c>
      <c r="F1714">
        <v>220</v>
      </c>
      <c r="G1714">
        <v>90.59</v>
      </c>
      <c r="H1714">
        <v>4.6900000000000004</v>
      </c>
      <c r="I1714" t="s">
        <v>281</v>
      </c>
    </row>
    <row r="1715" spans="1:9">
      <c r="A1715" t="s">
        <v>234</v>
      </c>
      <c r="B1715">
        <v>945194</v>
      </c>
      <c r="C1715">
        <v>945377</v>
      </c>
      <c r="D1715">
        <v>184</v>
      </c>
      <c r="E1715">
        <v>117</v>
      </c>
      <c r="F1715">
        <v>37</v>
      </c>
      <c r="G1715">
        <v>198.4</v>
      </c>
      <c r="H1715">
        <v>15.71</v>
      </c>
      <c r="I1715" t="s">
        <v>281</v>
      </c>
    </row>
    <row r="1716" spans="1:9">
      <c r="A1716" t="s">
        <v>234</v>
      </c>
      <c r="B1716">
        <v>945603</v>
      </c>
      <c r="C1716">
        <v>945703</v>
      </c>
      <c r="D1716">
        <v>101</v>
      </c>
      <c r="E1716">
        <v>54</v>
      </c>
      <c r="F1716">
        <v>17</v>
      </c>
      <c r="G1716">
        <v>88.86</v>
      </c>
      <c r="H1716">
        <v>11.51</v>
      </c>
      <c r="I1716" t="s">
        <v>281</v>
      </c>
    </row>
    <row r="1717" spans="1:9">
      <c r="A1717" t="s">
        <v>234</v>
      </c>
      <c r="B1717">
        <v>945775</v>
      </c>
      <c r="C1717">
        <v>945871</v>
      </c>
      <c r="D1717">
        <v>97</v>
      </c>
      <c r="E1717">
        <v>48</v>
      </c>
      <c r="F1717">
        <v>14</v>
      </c>
      <c r="G1717">
        <v>66.400000000000006</v>
      </c>
      <c r="H1717">
        <v>10.18</v>
      </c>
      <c r="I1717" t="s">
        <v>281</v>
      </c>
    </row>
    <row r="1718" spans="1:9">
      <c r="A1718" t="s">
        <v>234</v>
      </c>
      <c r="B1718">
        <v>1311676</v>
      </c>
      <c r="C1718">
        <v>1312184</v>
      </c>
      <c r="D1718">
        <v>509</v>
      </c>
      <c r="E1718">
        <v>127</v>
      </c>
      <c r="F1718">
        <v>53</v>
      </c>
      <c r="G1718">
        <v>169.1</v>
      </c>
      <c r="H1718">
        <v>11.07</v>
      </c>
      <c r="I1718" t="s">
        <v>281</v>
      </c>
    </row>
    <row r="1719" spans="1:9">
      <c r="A1719" t="s">
        <v>234</v>
      </c>
      <c r="B1719">
        <v>1798067</v>
      </c>
      <c r="C1719">
        <v>1798245</v>
      </c>
      <c r="D1719">
        <v>179</v>
      </c>
      <c r="E1719">
        <v>73</v>
      </c>
      <c r="F1719">
        <v>17</v>
      </c>
      <c r="G1719">
        <v>64.540000000000006</v>
      </c>
      <c r="H1719">
        <v>9.61</v>
      </c>
      <c r="I1719" t="s">
        <v>281</v>
      </c>
    </row>
    <row r="1720" spans="1:9">
      <c r="A1720" t="s">
        <v>234</v>
      </c>
      <c r="B1720">
        <v>4745136</v>
      </c>
      <c r="C1720">
        <v>4745291</v>
      </c>
      <c r="D1720">
        <v>156</v>
      </c>
      <c r="E1720">
        <v>35</v>
      </c>
      <c r="F1720">
        <v>12</v>
      </c>
      <c r="G1720">
        <v>53.23</v>
      </c>
      <c r="H1720">
        <v>9.36</v>
      </c>
      <c r="I1720" t="s">
        <v>281</v>
      </c>
    </row>
    <row r="1721" spans="1:9">
      <c r="A1721" t="s">
        <v>234</v>
      </c>
      <c r="B1721">
        <v>10267343</v>
      </c>
      <c r="C1721">
        <v>10267497</v>
      </c>
      <c r="D1721">
        <v>155</v>
      </c>
      <c r="E1721">
        <v>44</v>
      </c>
      <c r="F1721">
        <v>12</v>
      </c>
      <c r="G1721">
        <v>52.47</v>
      </c>
      <c r="H1721">
        <v>10.29</v>
      </c>
      <c r="I1721" t="s">
        <v>281</v>
      </c>
    </row>
    <row r="1722" spans="1:9">
      <c r="A1722" t="s">
        <v>234</v>
      </c>
      <c r="B1722">
        <v>17142400</v>
      </c>
      <c r="C1722">
        <v>17142552</v>
      </c>
      <c r="D1722">
        <v>153</v>
      </c>
      <c r="E1722">
        <v>72</v>
      </c>
      <c r="F1722">
        <v>13</v>
      </c>
      <c r="G1722">
        <v>50.02</v>
      </c>
      <c r="H1722">
        <v>6.48</v>
      </c>
      <c r="I1722" t="s">
        <v>281</v>
      </c>
    </row>
    <row r="1723" spans="1:9">
      <c r="A1723" t="s">
        <v>234</v>
      </c>
      <c r="B1723">
        <v>21557153</v>
      </c>
      <c r="C1723">
        <v>21557287</v>
      </c>
      <c r="D1723">
        <v>135</v>
      </c>
      <c r="E1723">
        <v>72</v>
      </c>
      <c r="F1723">
        <v>11</v>
      </c>
      <c r="G1723">
        <v>50.68</v>
      </c>
      <c r="H1723">
        <v>7.87</v>
      </c>
      <c r="I1723" t="s">
        <v>281</v>
      </c>
    </row>
    <row r="1724" spans="1:9">
      <c r="A1724" t="s">
        <v>270</v>
      </c>
      <c r="B1724">
        <v>61733766</v>
      </c>
      <c r="C1724">
        <v>61734223</v>
      </c>
      <c r="D1724">
        <v>458</v>
      </c>
      <c r="E1724">
        <v>68</v>
      </c>
      <c r="F1724">
        <v>64</v>
      </c>
      <c r="G1724">
        <v>77.69</v>
      </c>
      <c r="H1724">
        <v>6.14</v>
      </c>
      <c r="I1724" t="s">
        <v>281</v>
      </c>
    </row>
    <row r="1725" spans="1:9">
      <c r="A1725" t="s">
        <v>234</v>
      </c>
      <c r="B1725">
        <v>45291501</v>
      </c>
      <c r="C1725">
        <v>45291679</v>
      </c>
      <c r="D1725">
        <v>179</v>
      </c>
      <c r="E1725">
        <v>133</v>
      </c>
      <c r="F1725">
        <v>22</v>
      </c>
      <c r="G1725">
        <v>95.99</v>
      </c>
      <c r="H1725">
        <v>17.43</v>
      </c>
      <c r="I1725" t="s">
        <v>281</v>
      </c>
    </row>
    <row r="1726" spans="1:9">
      <c r="A1726" t="s">
        <v>234</v>
      </c>
      <c r="B1726">
        <v>45850670</v>
      </c>
      <c r="C1726">
        <v>45850893</v>
      </c>
      <c r="D1726">
        <v>224</v>
      </c>
      <c r="E1726">
        <v>45</v>
      </c>
      <c r="F1726">
        <v>37</v>
      </c>
      <c r="G1726">
        <v>149.07</v>
      </c>
      <c r="H1726">
        <v>10.37</v>
      </c>
      <c r="I1726" t="s">
        <v>281</v>
      </c>
    </row>
    <row r="1727" spans="1:9">
      <c r="A1727" t="s">
        <v>234</v>
      </c>
      <c r="B1727">
        <v>45851883</v>
      </c>
      <c r="C1727">
        <v>45852274</v>
      </c>
      <c r="D1727">
        <v>392</v>
      </c>
      <c r="E1727">
        <v>189</v>
      </c>
      <c r="F1727">
        <v>51</v>
      </c>
      <c r="G1727">
        <v>156.94</v>
      </c>
      <c r="H1727">
        <v>13.41</v>
      </c>
      <c r="I1727" t="s">
        <v>281</v>
      </c>
    </row>
    <row r="1728" spans="1:9">
      <c r="A1728" t="s">
        <v>234</v>
      </c>
      <c r="B1728">
        <v>53185107</v>
      </c>
      <c r="C1728">
        <v>53185213</v>
      </c>
      <c r="D1728">
        <v>107</v>
      </c>
      <c r="E1728">
        <v>48</v>
      </c>
      <c r="F1728">
        <v>10</v>
      </c>
      <c r="G1728">
        <v>53.92</v>
      </c>
      <c r="H1728">
        <v>10.4</v>
      </c>
      <c r="I1728" t="s">
        <v>281</v>
      </c>
    </row>
    <row r="1729" spans="1:9">
      <c r="A1729" t="s">
        <v>234</v>
      </c>
      <c r="B1729">
        <v>53220908</v>
      </c>
      <c r="C1729">
        <v>53221090</v>
      </c>
      <c r="D1729">
        <v>183</v>
      </c>
      <c r="E1729">
        <v>115</v>
      </c>
      <c r="F1729">
        <v>17</v>
      </c>
      <c r="G1729">
        <v>63.45</v>
      </c>
      <c r="H1729">
        <v>8.77</v>
      </c>
      <c r="I1729" t="s">
        <v>281</v>
      </c>
    </row>
    <row r="1730" spans="1:9">
      <c r="A1730" t="s">
        <v>234</v>
      </c>
      <c r="B1730">
        <v>55809165</v>
      </c>
      <c r="C1730">
        <v>55809363</v>
      </c>
      <c r="D1730">
        <v>199</v>
      </c>
      <c r="E1730">
        <v>76</v>
      </c>
      <c r="F1730">
        <v>19</v>
      </c>
      <c r="G1730">
        <v>54.87</v>
      </c>
      <c r="H1730">
        <v>10.96</v>
      </c>
      <c r="I1730" t="s">
        <v>281</v>
      </c>
    </row>
    <row r="1731" spans="1:9">
      <c r="A1731" t="s">
        <v>234</v>
      </c>
      <c r="B1731">
        <v>55811936</v>
      </c>
      <c r="C1731">
        <v>55812214</v>
      </c>
      <c r="D1731">
        <v>279</v>
      </c>
      <c r="E1731">
        <v>147</v>
      </c>
      <c r="F1731">
        <v>31</v>
      </c>
      <c r="G1731">
        <v>98.3</v>
      </c>
      <c r="H1731">
        <v>11.11</v>
      </c>
      <c r="I1731" t="s">
        <v>281</v>
      </c>
    </row>
    <row r="1732" spans="1:9">
      <c r="A1732" t="s">
        <v>234</v>
      </c>
      <c r="B1732">
        <v>56417691</v>
      </c>
      <c r="C1732">
        <v>56417850</v>
      </c>
      <c r="D1732">
        <v>160</v>
      </c>
      <c r="E1732">
        <v>44</v>
      </c>
      <c r="F1732">
        <v>14</v>
      </c>
      <c r="G1732">
        <v>52.72</v>
      </c>
      <c r="H1732">
        <v>6.28</v>
      </c>
      <c r="I1732" t="s">
        <v>281</v>
      </c>
    </row>
    <row r="1733" spans="1:9">
      <c r="A1733" t="s">
        <v>270</v>
      </c>
      <c r="B1733">
        <v>61774667</v>
      </c>
      <c r="C1733">
        <v>61774894</v>
      </c>
      <c r="D1733">
        <v>228</v>
      </c>
      <c r="E1733">
        <v>102</v>
      </c>
      <c r="F1733">
        <v>20</v>
      </c>
      <c r="G1733">
        <v>78.98</v>
      </c>
      <c r="H1733">
        <v>14.29</v>
      </c>
      <c r="I1733" t="s">
        <v>281</v>
      </c>
    </row>
    <row r="1734" spans="1:9">
      <c r="A1734" t="s">
        <v>234</v>
      </c>
      <c r="B1734">
        <v>56438134</v>
      </c>
      <c r="C1734">
        <v>56440882</v>
      </c>
      <c r="D1734">
        <v>2749</v>
      </c>
      <c r="E1734">
        <v>1305</v>
      </c>
      <c r="F1734">
        <v>815</v>
      </c>
      <c r="G1734">
        <v>814.77</v>
      </c>
      <c r="H1734">
        <v>4.3</v>
      </c>
      <c r="I1734" t="s">
        <v>281</v>
      </c>
    </row>
    <row r="1735" spans="1:9">
      <c r="A1735" t="s">
        <v>234</v>
      </c>
      <c r="B1735">
        <v>56440992</v>
      </c>
      <c r="C1735">
        <v>56442518</v>
      </c>
      <c r="D1735">
        <v>1527</v>
      </c>
      <c r="E1735">
        <v>248</v>
      </c>
      <c r="F1735">
        <v>396</v>
      </c>
      <c r="G1735">
        <v>312.43</v>
      </c>
      <c r="H1735">
        <v>5.32</v>
      </c>
      <c r="I1735" t="s">
        <v>281</v>
      </c>
    </row>
    <row r="1736" spans="1:9">
      <c r="A1736" t="s">
        <v>270</v>
      </c>
      <c r="B1736">
        <v>61796905</v>
      </c>
      <c r="C1736">
        <v>61797051</v>
      </c>
      <c r="D1736">
        <v>147</v>
      </c>
      <c r="E1736">
        <v>104</v>
      </c>
      <c r="F1736">
        <v>19</v>
      </c>
      <c r="G1736">
        <v>81.25</v>
      </c>
      <c r="H1736">
        <v>11.24</v>
      </c>
      <c r="I1736" t="s">
        <v>281</v>
      </c>
    </row>
    <row r="1737" spans="1:9">
      <c r="A1737" t="s">
        <v>270</v>
      </c>
      <c r="B1737">
        <v>61799924</v>
      </c>
      <c r="C1737">
        <v>61800016</v>
      </c>
      <c r="D1737">
        <v>93</v>
      </c>
      <c r="E1737">
        <v>46</v>
      </c>
      <c r="F1737">
        <v>26</v>
      </c>
      <c r="G1737">
        <v>189.53</v>
      </c>
      <c r="H1737">
        <v>20</v>
      </c>
      <c r="I1737" t="s">
        <v>281</v>
      </c>
    </row>
    <row r="1738" spans="1:9">
      <c r="A1738" t="s">
        <v>234</v>
      </c>
      <c r="B1738">
        <v>57552223</v>
      </c>
      <c r="C1738">
        <v>57552563</v>
      </c>
      <c r="D1738">
        <v>341</v>
      </c>
      <c r="E1738">
        <v>210</v>
      </c>
      <c r="F1738">
        <v>40</v>
      </c>
      <c r="G1738">
        <v>61.22</v>
      </c>
      <c r="H1738">
        <v>8.73</v>
      </c>
      <c r="I1738" t="s">
        <v>281</v>
      </c>
    </row>
    <row r="1739" spans="1:9">
      <c r="A1739" t="s">
        <v>234</v>
      </c>
      <c r="B1739">
        <v>57554109</v>
      </c>
      <c r="C1739">
        <v>57554299</v>
      </c>
      <c r="D1739">
        <v>191</v>
      </c>
      <c r="E1739">
        <v>123</v>
      </c>
      <c r="F1739">
        <v>28</v>
      </c>
      <c r="G1739">
        <v>68.89</v>
      </c>
      <c r="H1739">
        <v>8.8699999999999992</v>
      </c>
      <c r="I1739" t="s">
        <v>281</v>
      </c>
    </row>
    <row r="1740" spans="1:9">
      <c r="A1740" t="s">
        <v>234</v>
      </c>
      <c r="B1740">
        <v>57554327</v>
      </c>
      <c r="C1740">
        <v>57554693</v>
      </c>
      <c r="D1740">
        <v>367</v>
      </c>
      <c r="E1740">
        <v>278</v>
      </c>
      <c r="F1740">
        <v>70</v>
      </c>
      <c r="G1740">
        <v>227.86</v>
      </c>
      <c r="H1740">
        <v>9.89</v>
      </c>
      <c r="I1740" t="s">
        <v>281</v>
      </c>
    </row>
    <row r="1741" spans="1:9">
      <c r="A1741" t="s">
        <v>234</v>
      </c>
      <c r="B1741">
        <v>57924050</v>
      </c>
      <c r="C1741">
        <v>57924304</v>
      </c>
      <c r="D1741">
        <v>255</v>
      </c>
      <c r="E1741">
        <v>73</v>
      </c>
      <c r="F1741">
        <v>28</v>
      </c>
      <c r="G1741">
        <v>83.61</v>
      </c>
      <c r="H1741">
        <v>8.52</v>
      </c>
      <c r="I1741" t="s">
        <v>281</v>
      </c>
    </row>
    <row r="1742" spans="1:9">
      <c r="A1742" t="s">
        <v>234</v>
      </c>
      <c r="B1742">
        <v>57953804</v>
      </c>
      <c r="C1742">
        <v>57954016</v>
      </c>
      <c r="D1742">
        <v>213</v>
      </c>
      <c r="E1742">
        <v>129</v>
      </c>
      <c r="F1742">
        <v>23</v>
      </c>
      <c r="G1742">
        <v>54.02</v>
      </c>
      <c r="H1742">
        <v>9.02</v>
      </c>
      <c r="I1742" t="s">
        <v>281</v>
      </c>
    </row>
    <row r="1743" spans="1:9">
      <c r="A1743" t="s">
        <v>234</v>
      </c>
      <c r="B1743">
        <v>57958463</v>
      </c>
      <c r="C1743">
        <v>57958684</v>
      </c>
      <c r="D1743">
        <v>222</v>
      </c>
      <c r="E1743">
        <v>101</v>
      </c>
      <c r="F1743">
        <v>24</v>
      </c>
      <c r="G1743">
        <v>52.5</v>
      </c>
      <c r="H1743">
        <v>5.57</v>
      </c>
      <c r="I1743" t="s">
        <v>281</v>
      </c>
    </row>
    <row r="1744" spans="1:9">
      <c r="A1744" t="s">
        <v>234</v>
      </c>
      <c r="B1744">
        <v>57963555</v>
      </c>
      <c r="C1744">
        <v>57963714</v>
      </c>
      <c r="D1744">
        <v>160</v>
      </c>
      <c r="E1744">
        <v>92</v>
      </c>
      <c r="F1744">
        <v>30</v>
      </c>
      <c r="G1744">
        <v>120.49</v>
      </c>
      <c r="H1744">
        <v>10.94</v>
      </c>
      <c r="I1744" t="s">
        <v>281</v>
      </c>
    </row>
    <row r="1745" spans="1:9">
      <c r="A1745" t="s">
        <v>234</v>
      </c>
      <c r="B1745">
        <v>57976412</v>
      </c>
      <c r="C1745">
        <v>57976648</v>
      </c>
      <c r="D1745">
        <v>237</v>
      </c>
      <c r="E1745">
        <v>125</v>
      </c>
      <c r="F1745">
        <v>22</v>
      </c>
      <c r="G1745">
        <v>50.35</v>
      </c>
      <c r="H1745">
        <v>9.01</v>
      </c>
      <c r="I1745" t="s">
        <v>281</v>
      </c>
    </row>
    <row r="1746" spans="1:9">
      <c r="A1746" t="s">
        <v>240</v>
      </c>
      <c r="B1746">
        <v>2652668</v>
      </c>
      <c r="C1746">
        <v>2652845</v>
      </c>
      <c r="D1746">
        <v>178</v>
      </c>
      <c r="E1746">
        <v>89</v>
      </c>
      <c r="F1746">
        <v>13</v>
      </c>
      <c r="G1746">
        <v>57.33</v>
      </c>
      <c r="H1746">
        <v>10.02</v>
      </c>
      <c r="I1746" t="s">
        <v>281</v>
      </c>
    </row>
    <row r="1747" spans="1:9">
      <c r="A1747" t="s">
        <v>234</v>
      </c>
      <c r="B1747">
        <v>57990343</v>
      </c>
      <c r="C1747">
        <v>57990707</v>
      </c>
      <c r="D1747">
        <v>365</v>
      </c>
      <c r="E1747">
        <v>221</v>
      </c>
      <c r="F1747">
        <v>38</v>
      </c>
      <c r="G1747">
        <v>55.29</v>
      </c>
      <c r="H1747">
        <v>6.05</v>
      </c>
      <c r="I1747" t="s">
        <v>281</v>
      </c>
    </row>
    <row r="1748" spans="1:9">
      <c r="A1748" t="s">
        <v>234</v>
      </c>
      <c r="B1748">
        <v>57993926</v>
      </c>
      <c r="C1748">
        <v>57994037</v>
      </c>
      <c r="D1748">
        <v>112</v>
      </c>
      <c r="E1748">
        <v>46</v>
      </c>
      <c r="F1748">
        <v>26</v>
      </c>
      <c r="G1748">
        <v>95.24</v>
      </c>
      <c r="H1748">
        <v>8.9600000000000009</v>
      </c>
      <c r="I1748" t="s">
        <v>281</v>
      </c>
    </row>
    <row r="1749" spans="1:9">
      <c r="A1749" t="s">
        <v>234</v>
      </c>
      <c r="B1749">
        <v>57994092</v>
      </c>
      <c r="C1749">
        <v>57994355</v>
      </c>
      <c r="D1749">
        <v>264</v>
      </c>
      <c r="E1749">
        <v>118</v>
      </c>
      <c r="F1749">
        <v>36</v>
      </c>
      <c r="G1749">
        <v>63.57</v>
      </c>
      <c r="H1749">
        <v>9.19</v>
      </c>
      <c r="I1749" t="s">
        <v>281</v>
      </c>
    </row>
    <row r="1750" spans="1:9">
      <c r="A1750" t="s">
        <v>234</v>
      </c>
      <c r="B1750">
        <v>57995733</v>
      </c>
      <c r="C1750">
        <v>57995887</v>
      </c>
      <c r="D1750">
        <v>155</v>
      </c>
      <c r="E1750">
        <v>79</v>
      </c>
      <c r="F1750">
        <v>28</v>
      </c>
      <c r="G1750">
        <v>72.89</v>
      </c>
      <c r="H1750">
        <v>9.2200000000000006</v>
      </c>
      <c r="I1750" t="s">
        <v>281</v>
      </c>
    </row>
    <row r="1751" spans="1:9">
      <c r="A1751" t="s">
        <v>234</v>
      </c>
      <c r="B1751">
        <v>58007801</v>
      </c>
      <c r="C1751">
        <v>58008011</v>
      </c>
      <c r="D1751">
        <v>211</v>
      </c>
      <c r="E1751">
        <v>105</v>
      </c>
      <c r="F1751">
        <v>23</v>
      </c>
      <c r="G1751">
        <v>50.86</v>
      </c>
      <c r="H1751">
        <v>5.03</v>
      </c>
      <c r="I1751" t="s">
        <v>281</v>
      </c>
    </row>
    <row r="1752" spans="1:9">
      <c r="A1752" t="s">
        <v>234</v>
      </c>
      <c r="B1752">
        <v>58009559</v>
      </c>
      <c r="C1752">
        <v>58009711</v>
      </c>
      <c r="D1752">
        <v>153</v>
      </c>
      <c r="E1752">
        <v>37</v>
      </c>
      <c r="F1752">
        <v>20</v>
      </c>
      <c r="G1752">
        <v>50.71</v>
      </c>
      <c r="H1752">
        <v>7.71</v>
      </c>
      <c r="I1752" t="s">
        <v>281</v>
      </c>
    </row>
    <row r="1753" spans="1:9">
      <c r="A1753" t="s">
        <v>234</v>
      </c>
      <c r="B1753">
        <v>58014543</v>
      </c>
      <c r="C1753">
        <v>58014815</v>
      </c>
      <c r="D1753">
        <v>273</v>
      </c>
      <c r="E1753">
        <v>147</v>
      </c>
      <c r="F1753">
        <v>30</v>
      </c>
      <c r="G1753">
        <v>58.23</v>
      </c>
      <c r="H1753">
        <v>6.64</v>
      </c>
      <c r="I1753" t="s">
        <v>281</v>
      </c>
    </row>
    <row r="1754" spans="1:9">
      <c r="A1754" t="s">
        <v>234</v>
      </c>
      <c r="B1754">
        <v>58054045</v>
      </c>
      <c r="C1754">
        <v>58054161</v>
      </c>
      <c r="D1754">
        <v>117</v>
      </c>
      <c r="E1754">
        <v>52</v>
      </c>
      <c r="F1754">
        <v>13</v>
      </c>
      <c r="G1754">
        <v>74.7</v>
      </c>
      <c r="H1754">
        <v>10.4</v>
      </c>
      <c r="I1754" t="s">
        <v>281</v>
      </c>
    </row>
    <row r="1755" spans="1:9">
      <c r="A1755" t="s">
        <v>270</v>
      </c>
      <c r="B1755">
        <v>61871716</v>
      </c>
      <c r="C1755">
        <v>61871902</v>
      </c>
      <c r="D1755">
        <v>187</v>
      </c>
      <c r="E1755">
        <v>49</v>
      </c>
      <c r="F1755">
        <v>33</v>
      </c>
      <c r="G1755">
        <v>92.82</v>
      </c>
      <c r="H1755">
        <v>11.49</v>
      </c>
      <c r="I1755" t="s">
        <v>281</v>
      </c>
    </row>
    <row r="1756" spans="1:9">
      <c r="A1756" t="s">
        <v>234</v>
      </c>
      <c r="B1756">
        <v>61055662</v>
      </c>
      <c r="C1756">
        <v>61055921</v>
      </c>
      <c r="D1756">
        <v>260</v>
      </c>
      <c r="E1756">
        <v>114</v>
      </c>
      <c r="F1756">
        <v>59</v>
      </c>
      <c r="G1756">
        <v>269.74</v>
      </c>
      <c r="H1756">
        <v>22.1</v>
      </c>
      <c r="I1756" t="s">
        <v>281</v>
      </c>
    </row>
    <row r="1757" spans="1:9">
      <c r="A1757" t="s">
        <v>234</v>
      </c>
      <c r="B1757">
        <v>61079638</v>
      </c>
      <c r="C1757">
        <v>61079954</v>
      </c>
      <c r="D1757">
        <v>317</v>
      </c>
      <c r="E1757">
        <v>193</v>
      </c>
      <c r="F1757">
        <v>50</v>
      </c>
      <c r="G1757">
        <v>64.400000000000006</v>
      </c>
      <c r="H1757">
        <v>5.49</v>
      </c>
      <c r="I1757" t="s">
        <v>281</v>
      </c>
    </row>
    <row r="1758" spans="1:9">
      <c r="A1758" t="s">
        <v>234</v>
      </c>
      <c r="B1758">
        <v>61080413</v>
      </c>
      <c r="C1758">
        <v>61080672</v>
      </c>
      <c r="D1758">
        <v>260</v>
      </c>
      <c r="E1758">
        <v>210</v>
      </c>
      <c r="F1758">
        <v>77</v>
      </c>
      <c r="G1758">
        <v>226.08</v>
      </c>
      <c r="H1758">
        <v>12.72</v>
      </c>
      <c r="I1758" t="s">
        <v>281</v>
      </c>
    </row>
    <row r="1759" spans="1:9">
      <c r="A1759" t="s">
        <v>270</v>
      </c>
      <c r="B1759">
        <v>61890607</v>
      </c>
      <c r="C1759">
        <v>61890757</v>
      </c>
      <c r="D1759">
        <v>151</v>
      </c>
      <c r="E1759">
        <v>106</v>
      </c>
      <c r="F1759">
        <v>14</v>
      </c>
      <c r="G1759">
        <v>54.55</v>
      </c>
      <c r="H1759">
        <v>8.77</v>
      </c>
      <c r="I1759" t="s">
        <v>281</v>
      </c>
    </row>
    <row r="1760" spans="1:9">
      <c r="A1760" t="s">
        <v>270</v>
      </c>
      <c r="B1760">
        <v>61891070</v>
      </c>
      <c r="C1760">
        <v>61891295</v>
      </c>
      <c r="D1760">
        <v>226</v>
      </c>
      <c r="E1760">
        <v>108</v>
      </c>
      <c r="F1760">
        <v>17</v>
      </c>
      <c r="G1760">
        <v>51.95</v>
      </c>
      <c r="H1760">
        <v>9.82</v>
      </c>
      <c r="I1760" t="s">
        <v>281</v>
      </c>
    </row>
    <row r="1761" spans="1:9">
      <c r="A1761" t="s">
        <v>270</v>
      </c>
      <c r="B1761">
        <v>61907261</v>
      </c>
      <c r="C1761">
        <v>61907354</v>
      </c>
      <c r="D1761">
        <v>94</v>
      </c>
      <c r="E1761">
        <v>47</v>
      </c>
      <c r="F1761">
        <v>22</v>
      </c>
      <c r="G1761">
        <v>150.97</v>
      </c>
      <c r="H1761">
        <v>17.25</v>
      </c>
      <c r="I1761" t="s">
        <v>281</v>
      </c>
    </row>
    <row r="1762" spans="1:9">
      <c r="A1762" t="s">
        <v>270</v>
      </c>
      <c r="B1762">
        <v>61909095</v>
      </c>
      <c r="C1762">
        <v>61909227</v>
      </c>
      <c r="D1762">
        <v>133</v>
      </c>
      <c r="E1762">
        <v>84</v>
      </c>
      <c r="F1762">
        <v>16</v>
      </c>
      <c r="G1762">
        <v>70.61</v>
      </c>
      <c r="H1762">
        <v>9.64</v>
      </c>
      <c r="I1762" t="s">
        <v>281</v>
      </c>
    </row>
    <row r="1763" spans="1:9">
      <c r="A1763" t="s">
        <v>270</v>
      </c>
      <c r="B1763">
        <v>61910619</v>
      </c>
      <c r="C1763">
        <v>61910790</v>
      </c>
      <c r="D1763">
        <v>172</v>
      </c>
      <c r="E1763">
        <v>49</v>
      </c>
      <c r="F1763">
        <v>22</v>
      </c>
      <c r="G1763">
        <v>93.67</v>
      </c>
      <c r="H1763">
        <v>15.5</v>
      </c>
      <c r="I1763" t="s">
        <v>281</v>
      </c>
    </row>
    <row r="1764" spans="1:9">
      <c r="A1764" t="s">
        <v>270</v>
      </c>
      <c r="B1764">
        <v>86225911</v>
      </c>
      <c r="C1764">
        <v>86225979</v>
      </c>
      <c r="D1764">
        <v>69</v>
      </c>
      <c r="E1764">
        <v>34</v>
      </c>
      <c r="F1764">
        <v>10</v>
      </c>
      <c r="G1764">
        <v>97.15</v>
      </c>
      <c r="H1764">
        <v>12.52</v>
      </c>
      <c r="I1764" t="s">
        <v>281</v>
      </c>
    </row>
    <row r="1765" spans="1:9">
      <c r="A1765" t="s">
        <v>270</v>
      </c>
      <c r="B1765">
        <v>108297320</v>
      </c>
      <c r="C1765">
        <v>108297921</v>
      </c>
      <c r="D1765">
        <v>602</v>
      </c>
      <c r="E1765">
        <v>431</v>
      </c>
      <c r="F1765">
        <v>230</v>
      </c>
      <c r="G1765">
        <v>1503.36</v>
      </c>
      <c r="H1765">
        <v>38.75</v>
      </c>
      <c r="I1765" t="s">
        <v>281</v>
      </c>
    </row>
    <row r="1766" spans="1:9">
      <c r="A1766" t="s">
        <v>270</v>
      </c>
      <c r="B1766">
        <v>114934705</v>
      </c>
      <c r="C1766">
        <v>114934905</v>
      </c>
      <c r="D1766">
        <v>201</v>
      </c>
      <c r="E1766">
        <v>77</v>
      </c>
      <c r="F1766">
        <v>13</v>
      </c>
      <c r="G1766">
        <v>51.41</v>
      </c>
      <c r="H1766">
        <v>12.52</v>
      </c>
      <c r="I1766" t="s">
        <v>281</v>
      </c>
    </row>
    <row r="1767" spans="1:9">
      <c r="A1767" t="s">
        <v>283</v>
      </c>
      <c r="B1767">
        <v>13688167</v>
      </c>
      <c r="C1767">
        <v>13688246</v>
      </c>
      <c r="D1767">
        <v>80</v>
      </c>
      <c r="E1767">
        <v>40</v>
      </c>
      <c r="F1767">
        <v>23</v>
      </c>
      <c r="G1767">
        <v>257.20999999999998</v>
      </c>
      <c r="H1767">
        <v>28.81</v>
      </c>
      <c r="I1767" t="s">
        <v>281</v>
      </c>
    </row>
    <row r="1768" spans="1:9">
      <c r="A1768" t="s">
        <v>270</v>
      </c>
      <c r="B1768">
        <v>115004087</v>
      </c>
      <c r="C1768">
        <v>115004256</v>
      </c>
      <c r="D1768">
        <v>170</v>
      </c>
      <c r="E1768">
        <v>53</v>
      </c>
      <c r="F1768">
        <v>23</v>
      </c>
      <c r="G1768">
        <v>73.61</v>
      </c>
      <c r="H1768">
        <v>9.89</v>
      </c>
      <c r="I1768" t="s">
        <v>281</v>
      </c>
    </row>
    <row r="1769" spans="1:9">
      <c r="A1769" t="s">
        <v>240</v>
      </c>
      <c r="B1769">
        <v>43800978</v>
      </c>
      <c r="C1769">
        <v>43801167</v>
      </c>
      <c r="D1769">
        <v>190</v>
      </c>
      <c r="E1769">
        <v>127</v>
      </c>
      <c r="F1769">
        <v>23</v>
      </c>
      <c r="G1769">
        <v>56.73</v>
      </c>
      <c r="H1769">
        <v>9.83</v>
      </c>
      <c r="I1769" t="s">
        <v>281</v>
      </c>
    </row>
    <row r="1770" spans="1:9">
      <c r="A1770" t="s">
        <v>234</v>
      </c>
      <c r="B1770">
        <v>61285335</v>
      </c>
      <c r="C1770">
        <v>61285455</v>
      </c>
      <c r="D1770">
        <v>121</v>
      </c>
      <c r="E1770">
        <v>74</v>
      </c>
      <c r="F1770">
        <v>14</v>
      </c>
      <c r="G1770">
        <v>75.67</v>
      </c>
      <c r="H1770">
        <v>11.46</v>
      </c>
      <c r="I1770" t="s">
        <v>281</v>
      </c>
    </row>
    <row r="1771" spans="1:9">
      <c r="A1771" t="s">
        <v>240</v>
      </c>
      <c r="B1771">
        <v>43808593</v>
      </c>
      <c r="C1771">
        <v>43808796</v>
      </c>
      <c r="D1771">
        <v>204</v>
      </c>
      <c r="E1771">
        <v>81</v>
      </c>
      <c r="F1771">
        <v>23</v>
      </c>
      <c r="G1771">
        <v>77.45</v>
      </c>
      <c r="H1771">
        <v>13.84</v>
      </c>
      <c r="I1771" t="s">
        <v>281</v>
      </c>
    </row>
    <row r="1772" spans="1:9">
      <c r="A1772" t="s">
        <v>234</v>
      </c>
      <c r="B1772">
        <v>61296246</v>
      </c>
      <c r="C1772">
        <v>61296350</v>
      </c>
      <c r="D1772">
        <v>105</v>
      </c>
      <c r="E1772">
        <v>57</v>
      </c>
      <c r="F1772">
        <v>11</v>
      </c>
      <c r="G1772">
        <v>63.73</v>
      </c>
      <c r="H1772">
        <v>11.76</v>
      </c>
      <c r="I1772" t="s">
        <v>281</v>
      </c>
    </row>
    <row r="1773" spans="1:9">
      <c r="A1773" t="s">
        <v>234</v>
      </c>
      <c r="B1773">
        <v>61364764</v>
      </c>
      <c r="C1773">
        <v>61364883</v>
      </c>
      <c r="D1773">
        <v>120</v>
      </c>
      <c r="E1773">
        <v>36</v>
      </c>
      <c r="F1773">
        <v>12</v>
      </c>
      <c r="G1773">
        <v>51.28</v>
      </c>
      <c r="H1773">
        <v>9.48</v>
      </c>
      <c r="I1773" t="s">
        <v>281</v>
      </c>
    </row>
    <row r="1774" spans="1:9">
      <c r="A1774" t="s">
        <v>234</v>
      </c>
      <c r="B1774">
        <v>61365917</v>
      </c>
      <c r="C1774">
        <v>61366047</v>
      </c>
      <c r="D1774">
        <v>131</v>
      </c>
      <c r="E1774">
        <v>70</v>
      </c>
      <c r="F1774">
        <v>14</v>
      </c>
      <c r="G1774">
        <v>55.3</v>
      </c>
      <c r="H1774">
        <v>9.27</v>
      </c>
      <c r="I1774" t="s">
        <v>281</v>
      </c>
    </row>
    <row r="1775" spans="1:9">
      <c r="A1775" t="s">
        <v>234</v>
      </c>
      <c r="B1775">
        <v>61373987</v>
      </c>
      <c r="C1775">
        <v>61374173</v>
      </c>
      <c r="D1775">
        <v>187</v>
      </c>
      <c r="E1775">
        <v>105</v>
      </c>
      <c r="F1775">
        <v>15</v>
      </c>
      <c r="G1775">
        <v>53.58</v>
      </c>
      <c r="H1775">
        <v>11.32</v>
      </c>
      <c r="I1775" t="s">
        <v>281</v>
      </c>
    </row>
    <row r="1776" spans="1:9">
      <c r="A1776" t="s">
        <v>270</v>
      </c>
      <c r="B1776">
        <v>140664788</v>
      </c>
      <c r="C1776">
        <v>140664939</v>
      </c>
      <c r="D1776">
        <v>152</v>
      </c>
      <c r="E1776">
        <v>48</v>
      </c>
      <c r="F1776">
        <v>13</v>
      </c>
      <c r="G1776">
        <v>58.41</v>
      </c>
      <c r="H1776">
        <v>7.65</v>
      </c>
      <c r="I1776" t="s">
        <v>281</v>
      </c>
    </row>
    <row r="1777" spans="1:9">
      <c r="A1777" t="s">
        <v>240</v>
      </c>
      <c r="B1777">
        <v>43836619</v>
      </c>
      <c r="C1777">
        <v>43838876</v>
      </c>
      <c r="D1777">
        <v>2258</v>
      </c>
      <c r="E1777">
        <v>2078</v>
      </c>
      <c r="F1777">
        <v>1164</v>
      </c>
      <c r="G1777">
        <v>1015.07</v>
      </c>
      <c r="H1777">
        <v>6.18</v>
      </c>
      <c r="I1777" t="s">
        <v>281</v>
      </c>
    </row>
    <row r="1778" spans="1:9">
      <c r="A1778" t="s">
        <v>240</v>
      </c>
      <c r="B1778">
        <v>46851948</v>
      </c>
      <c r="C1778">
        <v>46856455</v>
      </c>
      <c r="D1778">
        <v>4508</v>
      </c>
      <c r="E1778">
        <v>3466</v>
      </c>
      <c r="F1778">
        <v>2516</v>
      </c>
      <c r="G1778">
        <v>1103.8</v>
      </c>
      <c r="H1778">
        <v>4.58</v>
      </c>
      <c r="I1778" t="s">
        <v>281</v>
      </c>
    </row>
    <row r="1779" spans="1:9">
      <c r="A1779" t="s">
        <v>240</v>
      </c>
      <c r="B1779">
        <v>46861444</v>
      </c>
      <c r="C1779">
        <v>46861595</v>
      </c>
      <c r="D1779">
        <v>152</v>
      </c>
      <c r="E1779">
        <v>110</v>
      </c>
      <c r="F1779">
        <v>20</v>
      </c>
      <c r="G1779">
        <v>63.11</v>
      </c>
      <c r="H1779">
        <v>9.7799999999999994</v>
      </c>
      <c r="I1779" t="s">
        <v>281</v>
      </c>
    </row>
    <row r="1780" spans="1:9">
      <c r="A1780" t="s">
        <v>240</v>
      </c>
      <c r="B1780">
        <v>46861683</v>
      </c>
      <c r="C1780">
        <v>46861883</v>
      </c>
      <c r="D1780">
        <v>201</v>
      </c>
      <c r="E1780">
        <v>86</v>
      </c>
      <c r="F1780">
        <v>45</v>
      </c>
      <c r="G1780">
        <v>212.27</v>
      </c>
      <c r="H1780">
        <v>23.82</v>
      </c>
      <c r="I1780" t="s">
        <v>281</v>
      </c>
    </row>
    <row r="1781" spans="1:9">
      <c r="A1781" t="s">
        <v>240</v>
      </c>
      <c r="B1781">
        <v>46863748</v>
      </c>
      <c r="C1781">
        <v>46863890</v>
      </c>
      <c r="D1781">
        <v>143</v>
      </c>
      <c r="E1781">
        <v>48</v>
      </c>
      <c r="F1781">
        <v>18</v>
      </c>
      <c r="G1781">
        <v>53.91</v>
      </c>
      <c r="H1781">
        <v>8.49</v>
      </c>
      <c r="I1781" t="s">
        <v>281</v>
      </c>
    </row>
    <row r="1782" spans="1:9">
      <c r="A1782" t="s">
        <v>234</v>
      </c>
      <c r="B1782">
        <v>61421966</v>
      </c>
      <c r="C1782">
        <v>61422116</v>
      </c>
      <c r="D1782">
        <v>151</v>
      </c>
      <c r="E1782">
        <v>47</v>
      </c>
      <c r="F1782">
        <v>12</v>
      </c>
      <c r="G1782">
        <v>51.37</v>
      </c>
      <c r="H1782">
        <v>10.87</v>
      </c>
      <c r="I1782" t="s">
        <v>281</v>
      </c>
    </row>
    <row r="1783" spans="1:9">
      <c r="A1783" t="s">
        <v>234</v>
      </c>
      <c r="B1783">
        <v>61510723</v>
      </c>
      <c r="C1783">
        <v>61511040</v>
      </c>
      <c r="D1783">
        <v>318</v>
      </c>
      <c r="E1783">
        <v>187</v>
      </c>
      <c r="F1783">
        <v>23</v>
      </c>
      <c r="G1783">
        <v>89.47</v>
      </c>
      <c r="H1783">
        <v>12.5</v>
      </c>
      <c r="I1783" t="s">
        <v>281</v>
      </c>
    </row>
    <row r="1784" spans="1:9">
      <c r="A1784" t="s">
        <v>234</v>
      </c>
      <c r="B1784">
        <v>61608748</v>
      </c>
      <c r="C1784">
        <v>61608986</v>
      </c>
      <c r="D1784">
        <v>239</v>
      </c>
      <c r="E1784">
        <v>126</v>
      </c>
      <c r="F1784">
        <v>21</v>
      </c>
      <c r="G1784">
        <v>50.11</v>
      </c>
      <c r="H1784">
        <v>9.09</v>
      </c>
      <c r="I1784" t="s">
        <v>281</v>
      </c>
    </row>
    <row r="1785" spans="1:9">
      <c r="A1785" t="s">
        <v>240</v>
      </c>
      <c r="B1785">
        <v>46872258</v>
      </c>
      <c r="C1785">
        <v>46872412</v>
      </c>
      <c r="D1785">
        <v>155</v>
      </c>
      <c r="E1785">
        <v>110</v>
      </c>
      <c r="F1785">
        <v>22</v>
      </c>
      <c r="G1785">
        <v>85.71</v>
      </c>
      <c r="H1785">
        <v>12.66</v>
      </c>
      <c r="I1785" t="s">
        <v>281</v>
      </c>
    </row>
    <row r="1786" spans="1:9">
      <c r="A1786" t="s">
        <v>234</v>
      </c>
      <c r="B1786">
        <v>61638929</v>
      </c>
      <c r="C1786">
        <v>61639103</v>
      </c>
      <c r="D1786">
        <v>175</v>
      </c>
      <c r="E1786">
        <v>43</v>
      </c>
      <c r="F1786">
        <v>31</v>
      </c>
      <c r="G1786">
        <v>120.21</v>
      </c>
      <c r="H1786">
        <v>9.09</v>
      </c>
      <c r="I1786" t="s">
        <v>281</v>
      </c>
    </row>
    <row r="1787" spans="1:9">
      <c r="A1787" t="s">
        <v>234</v>
      </c>
      <c r="B1787">
        <v>61646792</v>
      </c>
      <c r="C1787">
        <v>61646968</v>
      </c>
      <c r="D1787">
        <v>177</v>
      </c>
      <c r="E1787">
        <v>119</v>
      </c>
      <c r="F1787">
        <v>21</v>
      </c>
      <c r="G1787">
        <v>70.75</v>
      </c>
      <c r="H1787">
        <v>11</v>
      </c>
      <c r="I1787" t="s">
        <v>281</v>
      </c>
    </row>
    <row r="1788" spans="1:9">
      <c r="A1788" t="s">
        <v>283</v>
      </c>
      <c r="B1788">
        <v>9920991</v>
      </c>
      <c r="C1788">
        <v>9921066</v>
      </c>
      <c r="D1788">
        <v>76</v>
      </c>
      <c r="E1788">
        <v>38</v>
      </c>
      <c r="F1788">
        <v>11</v>
      </c>
      <c r="G1788">
        <v>73.400000000000006</v>
      </c>
      <c r="H1788">
        <v>9.09</v>
      </c>
      <c r="I1788" t="s">
        <v>281</v>
      </c>
    </row>
    <row r="1789" spans="1:9">
      <c r="A1789" t="s">
        <v>283</v>
      </c>
      <c r="B1789">
        <v>9924332</v>
      </c>
      <c r="C1789">
        <v>9924509</v>
      </c>
      <c r="D1789">
        <v>178</v>
      </c>
      <c r="E1789">
        <v>74</v>
      </c>
      <c r="F1789">
        <v>17</v>
      </c>
      <c r="G1789">
        <v>83.52</v>
      </c>
      <c r="H1789">
        <v>15.2</v>
      </c>
      <c r="I1789" t="s">
        <v>281</v>
      </c>
    </row>
    <row r="1790" spans="1:9">
      <c r="A1790" t="s">
        <v>283</v>
      </c>
      <c r="B1790">
        <v>9924515</v>
      </c>
      <c r="C1790">
        <v>9924705</v>
      </c>
      <c r="D1790">
        <v>191</v>
      </c>
      <c r="E1790">
        <v>87</v>
      </c>
      <c r="F1790">
        <v>19</v>
      </c>
      <c r="G1790">
        <v>99.57</v>
      </c>
      <c r="H1790">
        <v>16.28</v>
      </c>
      <c r="I1790" t="s">
        <v>281</v>
      </c>
    </row>
    <row r="1791" spans="1:9">
      <c r="A1791" t="s">
        <v>283</v>
      </c>
      <c r="B1791">
        <v>9930016</v>
      </c>
      <c r="C1791">
        <v>9930167</v>
      </c>
      <c r="D1791">
        <v>152</v>
      </c>
      <c r="E1791">
        <v>98</v>
      </c>
      <c r="F1791">
        <v>16</v>
      </c>
      <c r="G1791">
        <v>85.24</v>
      </c>
      <c r="H1791">
        <v>11.63</v>
      </c>
      <c r="I1791" t="s">
        <v>281</v>
      </c>
    </row>
    <row r="1792" spans="1:9">
      <c r="A1792" t="s">
        <v>283</v>
      </c>
      <c r="B1792">
        <v>9931474</v>
      </c>
      <c r="C1792">
        <v>9931598</v>
      </c>
      <c r="D1792">
        <v>125</v>
      </c>
      <c r="E1792">
        <v>78</v>
      </c>
      <c r="F1792">
        <v>13</v>
      </c>
      <c r="G1792">
        <v>61.78</v>
      </c>
      <c r="H1792">
        <v>8.65</v>
      </c>
      <c r="I1792" t="s">
        <v>281</v>
      </c>
    </row>
    <row r="1793" spans="1:9">
      <c r="A1793" t="s">
        <v>283</v>
      </c>
      <c r="B1793">
        <v>9932779</v>
      </c>
      <c r="C1793">
        <v>9932891</v>
      </c>
      <c r="D1793">
        <v>113</v>
      </c>
      <c r="E1793">
        <v>59</v>
      </c>
      <c r="F1793">
        <v>14</v>
      </c>
      <c r="G1793">
        <v>63.89</v>
      </c>
      <c r="H1793">
        <v>9.41</v>
      </c>
      <c r="I1793" t="s">
        <v>281</v>
      </c>
    </row>
    <row r="1794" spans="1:9">
      <c r="A1794" t="s">
        <v>283</v>
      </c>
      <c r="B1794">
        <v>9940616</v>
      </c>
      <c r="C1794">
        <v>9940794</v>
      </c>
      <c r="D1794">
        <v>179</v>
      </c>
      <c r="E1794">
        <v>116</v>
      </c>
      <c r="F1794">
        <v>22</v>
      </c>
      <c r="G1794">
        <v>61.12</v>
      </c>
      <c r="H1794">
        <v>7.94</v>
      </c>
      <c r="I1794" t="s">
        <v>281</v>
      </c>
    </row>
    <row r="1795" spans="1:9">
      <c r="A1795" t="s">
        <v>234</v>
      </c>
      <c r="B1795">
        <v>61746927</v>
      </c>
      <c r="C1795">
        <v>61747097</v>
      </c>
      <c r="D1795">
        <v>171</v>
      </c>
      <c r="E1795">
        <v>46</v>
      </c>
      <c r="F1795">
        <v>28</v>
      </c>
      <c r="G1795">
        <v>53.45</v>
      </c>
      <c r="H1795">
        <v>8.1</v>
      </c>
      <c r="I1795" t="s">
        <v>281</v>
      </c>
    </row>
    <row r="1796" spans="1:9">
      <c r="A1796" t="s">
        <v>252</v>
      </c>
      <c r="B1796">
        <v>140249864</v>
      </c>
      <c r="C1796">
        <v>140250227</v>
      </c>
      <c r="D1796">
        <v>364</v>
      </c>
      <c r="E1796">
        <v>126</v>
      </c>
      <c r="F1796">
        <v>68</v>
      </c>
      <c r="G1796">
        <v>338.61</v>
      </c>
      <c r="H1796">
        <v>14.02</v>
      </c>
      <c r="I1796" t="s">
        <v>281</v>
      </c>
    </row>
    <row r="1797" spans="1:9">
      <c r="A1797" t="s">
        <v>234</v>
      </c>
      <c r="B1797">
        <v>61748861</v>
      </c>
      <c r="C1797">
        <v>61749129</v>
      </c>
      <c r="D1797">
        <v>269</v>
      </c>
      <c r="E1797">
        <v>151</v>
      </c>
      <c r="F1797">
        <v>40</v>
      </c>
      <c r="G1797">
        <v>68.03</v>
      </c>
      <c r="H1797">
        <v>8</v>
      </c>
      <c r="I1797" t="s">
        <v>281</v>
      </c>
    </row>
    <row r="1798" spans="1:9">
      <c r="A1798" t="s">
        <v>234</v>
      </c>
      <c r="B1798">
        <v>61781690</v>
      </c>
      <c r="C1798">
        <v>61781883</v>
      </c>
      <c r="D1798">
        <v>194</v>
      </c>
      <c r="E1798">
        <v>130</v>
      </c>
      <c r="F1798">
        <v>39</v>
      </c>
      <c r="G1798">
        <v>90.18</v>
      </c>
      <c r="H1798">
        <v>6.06</v>
      </c>
      <c r="I1798" t="s">
        <v>281</v>
      </c>
    </row>
    <row r="1799" spans="1:9">
      <c r="A1799" t="s">
        <v>283</v>
      </c>
      <c r="B1799">
        <v>9961426</v>
      </c>
      <c r="C1799">
        <v>9961657</v>
      </c>
      <c r="D1799">
        <v>232</v>
      </c>
      <c r="E1799">
        <v>93</v>
      </c>
      <c r="F1799">
        <v>29</v>
      </c>
      <c r="G1799">
        <v>84.78</v>
      </c>
      <c r="H1799">
        <v>8.52</v>
      </c>
      <c r="I1799" t="s">
        <v>281</v>
      </c>
    </row>
    <row r="1800" spans="1:9">
      <c r="A1800" t="s">
        <v>240</v>
      </c>
      <c r="B1800">
        <v>82754618</v>
      </c>
      <c r="C1800">
        <v>82754822</v>
      </c>
      <c r="D1800">
        <v>205</v>
      </c>
      <c r="E1800">
        <v>69</v>
      </c>
      <c r="F1800">
        <v>93</v>
      </c>
      <c r="G1800">
        <v>924.09</v>
      </c>
      <c r="H1800">
        <v>46.56</v>
      </c>
      <c r="I1800" t="s">
        <v>281</v>
      </c>
    </row>
    <row r="1801" spans="1:9">
      <c r="A1801" t="s">
        <v>234</v>
      </c>
      <c r="B1801">
        <v>61789185</v>
      </c>
      <c r="C1801">
        <v>61789397</v>
      </c>
      <c r="D1801">
        <v>213</v>
      </c>
      <c r="E1801">
        <v>130</v>
      </c>
      <c r="F1801">
        <v>33</v>
      </c>
      <c r="G1801">
        <v>72.47</v>
      </c>
      <c r="H1801">
        <v>9.2799999999999994</v>
      </c>
      <c r="I1801" t="s">
        <v>281</v>
      </c>
    </row>
    <row r="1802" spans="1:9">
      <c r="A1802" t="s">
        <v>234</v>
      </c>
      <c r="B1802">
        <v>61789772</v>
      </c>
      <c r="C1802">
        <v>61789876</v>
      </c>
      <c r="D1802">
        <v>105</v>
      </c>
      <c r="E1802">
        <v>43</v>
      </c>
      <c r="F1802">
        <v>20</v>
      </c>
      <c r="G1802">
        <v>59.13</v>
      </c>
      <c r="H1802">
        <v>6.73</v>
      </c>
      <c r="I1802" t="s">
        <v>281</v>
      </c>
    </row>
    <row r="1803" spans="1:9">
      <c r="A1803" t="s">
        <v>283</v>
      </c>
      <c r="B1803">
        <v>9987400</v>
      </c>
      <c r="C1803">
        <v>9987615</v>
      </c>
      <c r="D1803">
        <v>216</v>
      </c>
      <c r="E1803">
        <v>48</v>
      </c>
      <c r="F1803">
        <v>29</v>
      </c>
      <c r="G1803">
        <v>73.099999999999994</v>
      </c>
      <c r="H1803">
        <v>6.54</v>
      </c>
      <c r="I1803" t="s">
        <v>281</v>
      </c>
    </row>
    <row r="1804" spans="1:9">
      <c r="A1804" t="s">
        <v>234</v>
      </c>
      <c r="B1804">
        <v>61794489</v>
      </c>
      <c r="C1804">
        <v>61794786</v>
      </c>
      <c r="D1804">
        <v>298</v>
      </c>
      <c r="E1804">
        <v>125</v>
      </c>
      <c r="F1804">
        <v>51</v>
      </c>
      <c r="G1804">
        <v>91.49</v>
      </c>
      <c r="H1804">
        <v>8.2799999999999994</v>
      </c>
      <c r="I1804" t="s">
        <v>281</v>
      </c>
    </row>
    <row r="1805" spans="1:9">
      <c r="A1805" t="s">
        <v>234</v>
      </c>
      <c r="B1805">
        <v>61797003</v>
      </c>
      <c r="C1805">
        <v>61797137</v>
      </c>
      <c r="D1805">
        <v>135</v>
      </c>
      <c r="E1805">
        <v>45</v>
      </c>
      <c r="F1805">
        <v>28</v>
      </c>
      <c r="G1805">
        <v>68.03</v>
      </c>
      <c r="H1805">
        <v>7.6</v>
      </c>
      <c r="I1805" t="s">
        <v>281</v>
      </c>
    </row>
    <row r="1806" spans="1:9">
      <c r="A1806" t="s">
        <v>234</v>
      </c>
      <c r="B1806">
        <v>61797740</v>
      </c>
      <c r="C1806">
        <v>61798029</v>
      </c>
      <c r="D1806">
        <v>290</v>
      </c>
      <c r="E1806">
        <v>110</v>
      </c>
      <c r="F1806">
        <v>48</v>
      </c>
      <c r="G1806">
        <v>78.180000000000007</v>
      </c>
      <c r="H1806">
        <v>9.81</v>
      </c>
      <c r="I1806" t="s">
        <v>281</v>
      </c>
    </row>
    <row r="1807" spans="1:9">
      <c r="A1807" t="s">
        <v>283</v>
      </c>
      <c r="B1807">
        <v>10019331</v>
      </c>
      <c r="C1807">
        <v>10019440</v>
      </c>
      <c r="D1807">
        <v>110</v>
      </c>
      <c r="E1807">
        <v>61</v>
      </c>
      <c r="F1807">
        <v>24</v>
      </c>
      <c r="G1807">
        <v>86.66</v>
      </c>
      <c r="H1807">
        <v>8.49</v>
      </c>
      <c r="I1807" t="s">
        <v>281</v>
      </c>
    </row>
    <row r="1808" spans="1:9">
      <c r="A1808" t="s">
        <v>234</v>
      </c>
      <c r="B1808">
        <v>61801048</v>
      </c>
      <c r="C1808">
        <v>61801498</v>
      </c>
      <c r="D1808">
        <v>451</v>
      </c>
      <c r="E1808">
        <v>41</v>
      </c>
      <c r="F1808">
        <v>69</v>
      </c>
      <c r="G1808">
        <v>87.6</v>
      </c>
      <c r="H1808">
        <v>8.3699999999999992</v>
      </c>
      <c r="I1808" t="s">
        <v>281</v>
      </c>
    </row>
    <row r="1809" spans="1:9">
      <c r="A1809" t="s">
        <v>234</v>
      </c>
      <c r="B1809">
        <v>61967158</v>
      </c>
      <c r="C1809">
        <v>61968193</v>
      </c>
      <c r="D1809">
        <v>1036</v>
      </c>
      <c r="E1809">
        <v>420</v>
      </c>
      <c r="F1809">
        <v>862</v>
      </c>
      <c r="G1809">
        <v>483.86</v>
      </c>
      <c r="H1809">
        <v>4.1399999999999997</v>
      </c>
      <c r="I1809" t="s">
        <v>281</v>
      </c>
    </row>
    <row r="1810" spans="1:9">
      <c r="A1810" t="s">
        <v>234</v>
      </c>
      <c r="B1810">
        <v>61968201</v>
      </c>
      <c r="C1810">
        <v>61973231</v>
      </c>
      <c r="D1810">
        <v>5031</v>
      </c>
      <c r="E1810">
        <v>882</v>
      </c>
      <c r="F1810">
        <v>4257</v>
      </c>
      <c r="G1810">
        <v>1863.73</v>
      </c>
      <c r="H1810">
        <v>3.83</v>
      </c>
      <c r="I1810" t="s">
        <v>281</v>
      </c>
    </row>
    <row r="1811" spans="1:9">
      <c r="A1811" t="s">
        <v>234</v>
      </c>
      <c r="B1811">
        <v>61975951</v>
      </c>
      <c r="C1811">
        <v>61977086</v>
      </c>
      <c r="D1811">
        <v>1136</v>
      </c>
      <c r="E1811">
        <v>331</v>
      </c>
      <c r="F1811">
        <v>468</v>
      </c>
      <c r="G1811">
        <v>351.29</v>
      </c>
      <c r="H1811">
        <v>9.15</v>
      </c>
      <c r="I1811" t="s">
        <v>281</v>
      </c>
    </row>
    <row r="1812" spans="1:9">
      <c r="A1812" t="s">
        <v>234</v>
      </c>
      <c r="B1812">
        <v>61979173</v>
      </c>
      <c r="C1812">
        <v>61979436</v>
      </c>
      <c r="D1812">
        <v>264</v>
      </c>
      <c r="E1812">
        <v>159</v>
      </c>
      <c r="F1812">
        <v>82</v>
      </c>
      <c r="G1812">
        <v>95.46</v>
      </c>
      <c r="H1812">
        <v>8.4</v>
      </c>
      <c r="I1812" t="s">
        <v>281</v>
      </c>
    </row>
    <row r="1813" spans="1:9">
      <c r="A1813" t="s">
        <v>234</v>
      </c>
      <c r="B1813">
        <v>61980314</v>
      </c>
      <c r="C1813">
        <v>61980631</v>
      </c>
      <c r="D1813">
        <v>318</v>
      </c>
      <c r="E1813">
        <v>223</v>
      </c>
      <c r="F1813">
        <v>69</v>
      </c>
      <c r="G1813">
        <v>64.05</v>
      </c>
      <c r="H1813">
        <v>7.39</v>
      </c>
      <c r="I1813" t="s">
        <v>281</v>
      </c>
    </row>
    <row r="1814" spans="1:9">
      <c r="A1814" t="s">
        <v>234</v>
      </c>
      <c r="B1814">
        <v>61982929</v>
      </c>
      <c r="C1814">
        <v>61983046</v>
      </c>
      <c r="D1814">
        <v>118</v>
      </c>
      <c r="E1814">
        <v>46</v>
      </c>
      <c r="F1814">
        <v>39</v>
      </c>
      <c r="G1814">
        <v>134.32</v>
      </c>
      <c r="H1814">
        <v>9.6199999999999992</v>
      </c>
      <c r="I1814" t="s">
        <v>281</v>
      </c>
    </row>
    <row r="1815" spans="1:9">
      <c r="A1815" t="s">
        <v>234</v>
      </c>
      <c r="B1815">
        <v>61986030</v>
      </c>
      <c r="C1815">
        <v>61986340</v>
      </c>
      <c r="D1815">
        <v>311</v>
      </c>
      <c r="E1815">
        <v>192</v>
      </c>
      <c r="F1815">
        <v>53</v>
      </c>
      <c r="G1815">
        <v>90.35</v>
      </c>
      <c r="H1815">
        <v>10.48</v>
      </c>
      <c r="I1815" t="s">
        <v>281</v>
      </c>
    </row>
    <row r="1816" spans="1:9">
      <c r="A1816" t="s">
        <v>234</v>
      </c>
      <c r="B1816">
        <v>61988558</v>
      </c>
      <c r="C1816">
        <v>61988728</v>
      </c>
      <c r="D1816">
        <v>171</v>
      </c>
      <c r="E1816">
        <v>81</v>
      </c>
      <c r="F1816">
        <v>41</v>
      </c>
      <c r="G1816">
        <v>133.72</v>
      </c>
      <c r="H1816">
        <v>12.99</v>
      </c>
      <c r="I1816" t="s">
        <v>281</v>
      </c>
    </row>
    <row r="1817" spans="1:9">
      <c r="A1817" t="s">
        <v>234</v>
      </c>
      <c r="B1817">
        <v>61990559</v>
      </c>
      <c r="C1817">
        <v>61990924</v>
      </c>
      <c r="D1817">
        <v>366</v>
      </c>
      <c r="E1817">
        <v>44</v>
      </c>
      <c r="F1817">
        <v>62</v>
      </c>
      <c r="G1817">
        <v>126.53</v>
      </c>
      <c r="H1817">
        <v>8.58</v>
      </c>
      <c r="I1817" t="s">
        <v>281</v>
      </c>
    </row>
    <row r="1818" spans="1:9">
      <c r="A1818" t="s">
        <v>234</v>
      </c>
      <c r="B1818">
        <v>61992469</v>
      </c>
      <c r="C1818">
        <v>61992635</v>
      </c>
      <c r="D1818">
        <v>167</v>
      </c>
      <c r="E1818">
        <v>70</v>
      </c>
      <c r="F1818">
        <v>26</v>
      </c>
      <c r="G1818">
        <v>63.52</v>
      </c>
      <c r="H1818">
        <v>8.9</v>
      </c>
      <c r="I1818" t="s">
        <v>281</v>
      </c>
    </row>
    <row r="1819" spans="1:9">
      <c r="A1819" t="s">
        <v>234</v>
      </c>
      <c r="B1819">
        <v>62000464</v>
      </c>
      <c r="C1819">
        <v>62000869</v>
      </c>
      <c r="D1819">
        <v>406</v>
      </c>
      <c r="E1819">
        <v>287</v>
      </c>
      <c r="F1819">
        <v>37</v>
      </c>
      <c r="G1819">
        <v>57.64</v>
      </c>
      <c r="H1819">
        <v>8.6999999999999993</v>
      </c>
      <c r="I1819" t="s">
        <v>281</v>
      </c>
    </row>
    <row r="1820" spans="1:9">
      <c r="A1820" t="s">
        <v>234</v>
      </c>
      <c r="B1820">
        <v>62004758</v>
      </c>
      <c r="C1820">
        <v>62004965</v>
      </c>
      <c r="D1820">
        <v>208</v>
      </c>
      <c r="E1820">
        <v>161</v>
      </c>
      <c r="F1820">
        <v>38</v>
      </c>
      <c r="G1820">
        <v>123.8</v>
      </c>
      <c r="H1820">
        <v>8.44</v>
      </c>
      <c r="I1820" t="s">
        <v>281</v>
      </c>
    </row>
    <row r="1821" spans="1:9">
      <c r="A1821" t="s">
        <v>234</v>
      </c>
      <c r="B1821">
        <v>62006459</v>
      </c>
      <c r="C1821">
        <v>62006593</v>
      </c>
      <c r="D1821">
        <v>135</v>
      </c>
      <c r="E1821">
        <v>44</v>
      </c>
      <c r="F1821">
        <v>27</v>
      </c>
      <c r="G1821">
        <v>112.58</v>
      </c>
      <c r="H1821">
        <v>10.029999999999999</v>
      </c>
      <c r="I1821" t="s">
        <v>281</v>
      </c>
    </row>
    <row r="1822" spans="1:9">
      <c r="A1822" t="s">
        <v>234</v>
      </c>
      <c r="B1822">
        <v>62015049</v>
      </c>
      <c r="C1822">
        <v>62015333</v>
      </c>
      <c r="D1822">
        <v>285</v>
      </c>
      <c r="E1822">
        <v>208</v>
      </c>
      <c r="F1822">
        <v>28</v>
      </c>
      <c r="G1822">
        <v>59.24</v>
      </c>
      <c r="H1822">
        <v>6.13</v>
      </c>
      <c r="I1822" t="s">
        <v>281</v>
      </c>
    </row>
    <row r="1823" spans="1:9">
      <c r="A1823" t="s">
        <v>234</v>
      </c>
      <c r="B1823">
        <v>62018998</v>
      </c>
      <c r="C1823">
        <v>62019341</v>
      </c>
      <c r="D1823">
        <v>344</v>
      </c>
      <c r="E1823">
        <v>95</v>
      </c>
      <c r="F1823">
        <v>41</v>
      </c>
      <c r="G1823">
        <v>67.09</v>
      </c>
      <c r="H1823">
        <v>8.5500000000000007</v>
      </c>
      <c r="I1823" t="s">
        <v>281</v>
      </c>
    </row>
    <row r="1824" spans="1:9">
      <c r="A1824" t="s">
        <v>234</v>
      </c>
      <c r="B1824">
        <v>62022500</v>
      </c>
      <c r="C1824">
        <v>62022773</v>
      </c>
      <c r="D1824">
        <v>274</v>
      </c>
      <c r="E1824">
        <v>118</v>
      </c>
      <c r="F1824">
        <v>31</v>
      </c>
      <c r="G1824">
        <v>52.33</v>
      </c>
      <c r="H1824">
        <v>6.34</v>
      </c>
      <c r="I1824" t="s">
        <v>281</v>
      </c>
    </row>
    <row r="1825" spans="1:9">
      <c r="A1825" t="s">
        <v>234</v>
      </c>
      <c r="B1825">
        <v>62033240</v>
      </c>
      <c r="C1825">
        <v>62033410</v>
      </c>
      <c r="D1825">
        <v>171</v>
      </c>
      <c r="E1825">
        <v>72</v>
      </c>
      <c r="F1825">
        <v>35</v>
      </c>
      <c r="G1825">
        <v>145.19</v>
      </c>
      <c r="H1825">
        <v>15.66</v>
      </c>
      <c r="I1825" t="s">
        <v>281</v>
      </c>
    </row>
    <row r="1826" spans="1:9">
      <c r="A1826" t="s">
        <v>234</v>
      </c>
      <c r="B1826">
        <v>62033779</v>
      </c>
      <c r="C1826">
        <v>62034027</v>
      </c>
      <c r="D1826">
        <v>249</v>
      </c>
      <c r="E1826">
        <v>139</v>
      </c>
      <c r="F1826">
        <v>37</v>
      </c>
      <c r="G1826">
        <v>114.57</v>
      </c>
      <c r="H1826">
        <v>11.95</v>
      </c>
      <c r="I1826" t="s">
        <v>281</v>
      </c>
    </row>
    <row r="1827" spans="1:9">
      <c r="A1827" t="s">
        <v>234</v>
      </c>
      <c r="B1827">
        <v>62056608</v>
      </c>
      <c r="C1827">
        <v>62056809</v>
      </c>
      <c r="D1827">
        <v>202</v>
      </c>
      <c r="E1827">
        <v>125</v>
      </c>
      <c r="F1827">
        <v>28</v>
      </c>
      <c r="G1827">
        <v>120.18</v>
      </c>
      <c r="H1827">
        <v>17.29</v>
      </c>
      <c r="I1827" t="s">
        <v>281</v>
      </c>
    </row>
    <row r="1828" spans="1:9">
      <c r="A1828" t="s">
        <v>283</v>
      </c>
      <c r="B1828">
        <v>10066656</v>
      </c>
      <c r="C1828">
        <v>10066812</v>
      </c>
      <c r="D1828">
        <v>157</v>
      </c>
      <c r="E1828">
        <v>40</v>
      </c>
      <c r="F1828">
        <v>21</v>
      </c>
      <c r="G1828">
        <v>83.98</v>
      </c>
      <c r="H1828">
        <v>10.96</v>
      </c>
      <c r="I1828" t="s">
        <v>281</v>
      </c>
    </row>
    <row r="1829" spans="1:9">
      <c r="A1829" t="s">
        <v>283</v>
      </c>
      <c r="B1829">
        <v>10068115</v>
      </c>
      <c r="C1829">
        <v>10068375</v>
      </c>
      <c r="D1829">
        <v>261</v>
      </c>
      <c r="E1829">
        <v>66</v>
      </c>
      <c r="F1829">
        <v>28</v>
      </c>
      <c r="G1829">
        <v>89.85</v>
      </c>
      <c r="H1829">
        <v>7.89</v>
      </c>
      <c r="I1829" t="s">
        <v>281</v>
      </c>
    </row>
    <row r="1830" spans="1:9">
      <c r="A1830" t="s">
        <v>234</v>
      </c>
      <c r="B1830">
        <v>64961089</v>
      </c>
      <c r="C1830">
        <v>64961277</v>
      </c>
      <c r="D1830">
        <v>189</v>
      </c>
      <c r="E1830">
        <v>81</v>
      </c>
      <c r="F1830">
        <v>26</v>
      </c>
      <c r="G1830">
        <v>94.55</v>
      </c>
      <c r="H1830">
        <v>9.3800000000000008</v>
      </c>
      <c r="I1830" t="s">
        <v>281</v>
      </c>
    </row>
    <row r="1831" spans="1:9">
      <c r="A1831" t="s">
        <v>234</v>
      </c>
      <c r="B1831">
        <v>64970999</v>
      </c>
      <c r="C1831">
        <v>64971216</v>
      </c>
      <c r="D1831">
        <v>218</v>
      </c>
      <c r="E1831">
        <v>115</v>
      </c>
      <c r="F1831">
        <v>18</v>
      </c>
      <c r="G1831">
        <v>66.27</v>
      </c>
      <c r="H1831">
        <v>9.85</v>
      </c>
      <c r="I1831" t="s">
        <v>281</v>
      </c>
    </row>
    <row r="1832" spans="1:9">
      <c r="A1832" t="s">
        <v>234</v>
      </c>
      <c r="B1832">
        <v>66508479</v>
      </c>
      <c r="C1832">
        <v>66508629</v>
      </c>
      <c r="D1832">
        <v>151</v>
      </c>
      <c r="E1832">
        <v>93</v>
      </c>
      <c r="F1832">
        <v>12</v>
      </c>
      <c r="G1832">
        <v>56.39</v>
      </c>
      <c r="H1832">
        <v>8.48</v>
      </c>
      <c r="I1832" t="s">
        <v>281</v>
      </c>
    </row>
    <row r="1833" spans="1:9">
      <c r="A1833" t="s">
        <v>234</v>
      </c>
      <c r="B1833">
        <v>68552711</v>
      </c>
      <c r="C1833">
        <v>68552864</v>
      </c>
      <c r="D1833">
        <v>154</v>
      </c>
      <c r="E1833">
        <v>93</v>
      </c>
      <c r="F1833">
        <v>16</v>
      </c>
      <c r="G1833">
        <v>89</v>
      </c>
      <c r="H1833">
        <v>17.5</v>
      </c>
      <c r="I1833" t="s">
        <v>281</v>
      </c>
    </row>
    <row r="1834" spans="1:9">
      <c r="A1834" t="s">
        <v>234</v>
      </c>
      <c r="B1834">
        <v>71144958</v>
      </c>
      <c r="C1834">
        <v>71145257</v>
      </c>
      <c r="D1834">
        <v>300</v>
      </c>
      <c r="E1834">
        <v>47</v>
      </c>
      <c r="F1834">
        <v>30</v>
      </c>
      <c r="G1834">
        <v>119.33</v>
      </c>
      <c r="H1834">
        <v>12.56</v>
      </c>
      <c r="I1834" t="s">
        <v>281</v>
      </c>
    </row>
    <row r="1835" spans="1:9">
      <c r="A1835" t="s">
        <v>234</v>
      </c>
      <c r="B1835">
        <v>71145328</v>
      </c>
      <c r="C1835">
        <v>71145605</v>
      </c>
      <c r="D1835">
        <v>278</v>
      </c>
      <c r="E1835">
        <v>134</v>
      </c>
      <c r="F1835">
        <v>31</v>
      </c>
      <c r="G1835">
        <v>137.41</v>
      </c>
      <c r="H1835">
        <v>22.66</v>
      </c>
      <c r="I1835" t="s">
        <v>281</v>
      </c>
    </row>
    <row r="1836" spans="1:9">
      <c r="A1836" t="s">
        <v>234</v>
      </c>
      <c r="B1836">
        <v>76341555</v>
      </c>
      <c r="C1836">
        <v>76341693</v>
      </c>
      <c r="D1836">
        <v>139</v>
      </c>
      <c r="E1836">
        <v>80</v>
      </c>
      <c r="F1836">
        <v>11</v>
      </c>
      <c r="G1836">
        <v>54.09</v>
      </c>
      <c r="H1836">
        <v>7.51</v>
      </c>
      <c r="I1836" t="s">
        <v>281</v>
      </c>
    </row>
    <row r="1837" spans="1:9">
      <c r="A1837" t="s">
        <v>234</v>
      </c>
      <c r="B1837">
        <v>80962892</v>
      </c>
      <c r="C1837">
        <v>80963062</v>
      </c>
      <c r="D1837">
        <v>171</v>
      </c>
      <c r="E1837">
        <v>42</v>
      </c>
      <c r="F1837">
        <v>14</v>
      </c>
      <c r="G1837">
        <v>66.34</v>
      </c>
      <c r="H1837">
        <v>14.91</v>
      </c>
      <c r="I1837" t="s">
        <v>281</v>
      </c>
    </row>
    <row r="1838" spans="1:9">
      <c r="A1838" t="s">
        <v>234</v>
      </c>
      <c r="B1838">
        <v>95465953</v>
      </c>
      <c r="C1838">
        <v>95466093</v>
      </c>
      <c r="D1838">
        <v>141</v>
      </c>
      <c r="E1838">
        <v>42</v>
      </c>
      <c r="F1838">
        <v>12</v>
      </c>
      <c r="G1838">
        <v>50.7</v>
      </c>
      <c r="H1838">
        <v>10</v>
      </c>
      <c r="I1838" t="s">
        <v>281</v>
      </c>
    </row>
    <row r="1839" spans="1:9">
      <c r="A1839" t="s">
        <v>234</v>
      </c>
      <c r="B1839">
        <v>96345953</v>
      </c>
      <c r="C1839">
        <v>96346100</v>
      </c>
      <c r="D1839">
        <v>148</v>
      </c>
      <c r="E1839">
        <v>40</v>
      </c>
      <c r="F1839">
        <v>12</v>
      </c>
      <c r="G1839">
        <v>54.85</v>
      </c>
      <c r="H1839">
        <v>8.0500000000000007</v>
      </c>
      <c r="I1839" t="s">
        <v>281</v>
      </c>
    </row>
    <row r="1840" spans="1:9">
      <c r="A1840" t="s">
        <v>234</v>
      </c>
      <c r="B1840">
        <v>97436059</v>
      </c>
      <c r="C1840">
        <v>97436215</v>
      </c>
      <c r="D1840">
        <v>157</v>
      </c>
      <c r="E1840">
        <v>73</v>
      </c>
      <c r="F1840">
        <v>13</v>
      </c>
      <c r="G1840">
        <v>59.59</v>
      </c>
      <c r="H1840">
        <v>8.09</v>
      </c>
      <c r="I1840" t="s">
        <v>281</v>
      </c>
    </row>
    <row r="1841" spans="1:9">
      <c r="A1841" t="s">
        <v>283</v>
      </c>
      <c r="B1841">
        <v>28786652</v>
      </c>
      <c r="C1841">
        <v>28786759</v>
      </c>
      <c r="D1841">
        <v>108</v>
      </c>
      <c r="E1841">
        <v>47</v>
      </c>
      <c r="F1841">
        <v>26</v>
      </c>
      <c r="G1841">
        <v>223.67</v>
      </c>
      <c r="H1841">
        <v>30.06</v>
      </c>
      <c r="I1841" t="s">
        <v>281</v>
      </c>
    </row>
    <row r="1842" spans="1:9">
      <c r="A1842" t="s">
        <v>234</v>
      </c>
      <c r="B1842">
        <v>100643328</v>
      </c>
      <c r="C1842">
        <v>100643708</v>
      </c>
      <c r="D1842">
        <v>381</v>
      </c>
      <c r="E1842">
        <v>131</v>
      </c>
      <c r="F1842">
        <v>37</v>
      </c>
      <c r="G1842">
        <v>73.36</v>
      </c>
      <c r="H1842">
        <v>5.03</v>
      </c>
      <c r="I1842" t="s">
        <v>281</v>
      </c>
    </row>
    <row r="1843" spans="1:9">
      <c r="A1843" t="s">
        <v>252</v>
      </c>
      <c r="B1843">
        <v>66800724</v>
      </c>
      <c r="C1843">
        <v>66800904</v>
      </c>
      <c r="D1843">
        <v>181</v>
      </c>
      <c r="E1843">
        <v>68</v>
      </c>
      <c r="F1843">
        <v>71</v>
      </c>
      <c r="G1843">
        <v>341.67</v>
      </c>
      <c r="H1843">
        <v>20.91</v>
      </c>
      <c r="I1843" t="s">
        <v>281</v>
      </c>
    </row>
    <row r="1844" spans="1:9">
      <c r="A1844" t="s">
        <v>283</v>
      </c>
      <c r="B1844">
        <v>13341437</v>
      </c>
      <c r="C1844">
        <v>13341640</v>
      </c>
      <c r="D1844">
        <v>204</v>
      </c>
      <c r="E1844">
        <v>99</v>
      </c>
      <c r="F1844">
        <v>19</v>
      </c>
      <c r="G1844">
        <v>58.52</v>
      </c>
      <c r="H1844">
        <v>8.92</v>
      </c>
      <c r="I1844" t="s">
        <v>281</v>
      </c>
    </row>
    <row r="1845" spans="1:9">
      <c r="A1845" t="s">
        <v>234</v>
      </c>
      <c r="B1845">
        <v>128201214</v>
      </c>
      <c r="C1845">
        <v>128201362</v>
      </c>
      <c r="D1845">
        <v>149</v>
      </c>
      <c r="E1845">
        <v>101</v>
      </c>
      <c r="F1845">
        <v>13</v>
      </c>
      <c r="G1845">
        <v>62.81</v>
      </c>
      <c r="H1845">
        <v>8.19</v>
      </c>
      <c r="I1845" t="s">
        <v>281</v>
      </c>
    </row>
    <row r="1846" spans="1:9">
      <c r="A1846" t="s">
        <v>234</v>
      </c>
      <c r="B1846">
        <v>128274272</v>
      </c>
      <c r="C1846">
        <v>128274413</v>
      </c>
      <c r="D1846">
        <v>142</v>
      </c>
      <c r="E1846">
        <v>54</v>
      </c>
      <c r="F1846">
        <v>12</v>
      </c>
      <c r="G1846">
        <v>53.93</v>
      </c>
      <c r="H1846">
        <v>6.49</v>
      </c>
      <c r="I1846" t="s">
        <v>281</v>
      </c>
    </row>
    <row r="1847" spans="1:9">
      <c r="A1847" t="s">
        <v>234</v>
      </c>
      <c r="B1847">
        <v>139817700</v>
      </c>
      <c r="C1847">
        <v>139817821</v>
      </c>
      <c r="D1847">
        <v>122</v>
      </c>
      <c r="E1847">
        <v>74</v>
      </c>
      <c r="F1847">
        <v>11</v>
      </c>
      <c r="G1847">
        <v>52.22</v>
      </c>
      <c r="H1847">
        <v>7.37</v>
      </c>
      <c r="I1847" t="s">
        <v>281</v>
      </c>
    </row>
    <row r="1848" spans="1:9">
      <c r="A1848" t="s">
        <v>283</v>
      </c>
      <c r="B1848">
        <v>13453102</v>
      </c>
      <c r="C1848">
        <v>13453536</v>
      </c>
      <c r="D1848">
        <v>435</v>
      </c>
      <c r="E1848">
        <v>370</v>
      </c>
      <c r="F1848">
        <v>161</v>
      </c>
      <c r="G1848">
        <v>288.36</v>
      </c>
      <c r="H1848">
        <v>6.66</v>
      </c>
      <c r="I1848" t="s">
        <v>281</v>
      </c>
    </row>
    <row r="1849" spans="1:9">
      <c r="A1849" t="s">
        <v>234</v>
      </c>
      <c r="B1849">
        <v>145694433</v>
      </c>
      <c r="C1849">
        <v>145694572</v>
      </c>
      <c r="D1849">
        <v>140</v>
      </c>
      <c r="E1849">
        <v>43</v>
      </c>
      <c r="F1849">
        <v>31</v>
      </c>
      <c r="G1849">
        <v>251.8</v>
      </c>
      <c r="H1849">
        <v>37.57</v>
      </c>
      <c r="I1849" t="s">
        <v>281</v>
      </c>
    </row>
    <row r="1850" spans="1:9">
      <c r="A1850" t="s">
        <v>234</v>
      </c>
      <c r="B1850">
        <v>148028671</v>
      </c>
      <c r="C1850">
        <v>148028854</v>
      </c>
      <c r="D1850">
        <v>184</v>
      </c>
      <c r="E1850">
        <v>86</v>
      </c>
      <c r="F1850">
        <v>18</v>
      </c>
      <c r="G1850">
        <v>91.69</v>
      </c>
      <c r="H1850">
        <v>13.33</v>
      </c>
      <c r="I1850" t="s">
        <v>281</v>
      </c>
    </row>
    <row r="1851" spans="1:9">
      <c r="A1851" t="s">
        <v>234</v>
      </c>
      <c r="B1851">
        <v>151177776</v>
      </c>
      <c r="C1851">
        <v>151177928</v>
      </c>
      <c r="D1851">
        <v>153</v>
      </c>
      <c r="E1851">
        <v>33</v>
      </c>
      <c r="F1851">
        <v>12</v>
      </c>
      <c r="G1851">
        <v>57.3</v>
      </c>
      <c r="H1851">
        <v>12.52</v>
      </c>
      <c r="I1851" t="s">
        <v>281</v>
      </c>
    </row>
    <row r="1852" spans="1:9">
      <c r="A1852" t="s">
        <v>283</v>
      </c>
      <c r="B1852">
        <v>13456001</v>
      </c>
      <c r="C1852">
        <v>13456098</v>
      </c>
      <c r="D1852">
        <v>98</v>
      </c>
      <c r="E1852">
        <v>49</v>
      </c>
      <c r="F1852">
        <v>43</v>
      </c>
      <c r="G1852">
        <v>79</v>
      </c>
      <c r="H1852">
        <v>5.24</v>
      </c>
      <c r="I1852" t="s">
        <v>281</v>
      </c>
    </row>
    <row r="1853" spans="1:9">
      <c r="A1853" t="s">
        <v>234</v>
      </c>
      <c r="B1853">
        <v>157939736</v>
      </c>
      <c r="C1853">
        <v>157940030</v>
      </c>
      <c r="D1853">
        <v>295</v>
      </c>
      <c r="E1853">
        <v>127</v>
      </c>
      <c r="F1853">
        <v>29</v>
      </c>
      <c r="G1853">
        <v>60.73</v>
      </c>
      <c r="H1853">
        <v>5.56</v>
      </c>
      <c r="I1853" t="s">
        <v>281</v>
      </c>
    </row>
    <row r="1854" spans="1:9">
      <c r="A1854" t="s">
        <v>234</v>
      </c>
      <c r="B1854">
        <v>157940126</v>
      </c>
      <c r="C1854">
        <v>157940453</v>
      </c>
      <c r="D1854">
        <v>328</v>
      </c>
      <c r="E1854">
        <v>128</v>
      </c>
      <c r="F1854">
        <v>31</v>
      </c>
      <c r="G1854">
        <v>61</v>
      </c>
      <c r="H1854">
        <v>7.82</v>
      </c>
      <c r="I1854" t="s">
        <v>281</v>
      </c>
    </row>
    <row r="1855" spans="1:9">
      <c r="A1855" t="s">
        <v>234</v>
      </c>
      <c r="B1855">
        <v>157940472</v>
      </c>
      <c r="C1855">
        <v>157941391</v>
      </c>
      <c r="D1855">
        <v>920</v>
      </c>
      <c r="E1855">
        <v>263</v>
      </c>
      <c r="F1855">
        <v>109</v>
      </c>
      <c r="G1855">
        <v>248.52</v>
      </c>
      <c r="H1855">
        <v>7.14</v>
      </c>
      <c r="I1855" t="s">
        <v>281</v>
      </c>
    </row>
    <row r="1856" spans="1:9">
      <c r="A1856" t="s">
        <v>234</v>
      </c>
      <c r="B1856">
        <v>157944008</v>
      </c>
      <c r="C1856">
        <v>157944196</v>
      </c>
      <c r="D1856">
        <v>189</v>
      </c>
      <c r="E1856">
        <v>141</v>
      </c>
      <c r="F1856">
        <v>33</v>
      </c>
      <c r="G1856">
        <v>128.86000000000001</v>
      </c>
      <c r="H1856">
        <v>11.54</v>
      </c>
      <c r="I1856" t="s">
        <v>281</v>
      </c>
    </row>
    <row r="1857" spans="1:9">
      <c r="A1857" t="s">
        <v>234</v>
      </c>
      <c r="B1857">
        <v>158107759</v>
      </c>
      <c r="C1857">
        <v>158107932</v>
      </c>
      <c r="D1857">
        <v>174</v>
      </c>
      <c r="E1857">
        <v>111</v>
      </c>
      <c r="F1857">
        <v>14</v>
      </c>
      <c r="G1857">
        <v>64.08</v>
      </c>
      <c r="H1857">
        <v>8.48</v>
      </c>
      <c r="I1857" t="s">
        <v>281</v>
      </c>
    </row>
    <row r="1858" spans="1:9">
      <c r="A1858" t="s">
        <v>234</v>
      </c>
      <c r="B1858">
        <v>158129777</v>
      </c>
      <c r="C1858">
        <v>158129925</v>
      </c>
      <c r="D1858">
        <v>149</v>
      </c>
      <c r="E1858">
        <v>99</v>
      </c>
      <c r="F1858">
        <v>14</v>
      </c>
      <c r="G1858">
        <v>69.61</v>
      </c>
      <c r="H1858">
        <v>9.1999999999999993</v>
      </c>
      <c r="I1858" t="s">
        <v>281</v>
      </c>
    </row>
    <row r="1859" spans="1:9">
      <c r="A1859" t="s">
        <v>234</v>
      </c>
      <c r="B1859">
        <v>158144578</v>
      </c>
      <c r="C1859">
        <v>158144825</v>
      </c>
      <c r="D1859">
        <v>248</v>
      </c>
      <c r="E1859">
        <v>190</v>
      </c>
      <c r="F1859">
        <v>22</v>
      </c>
      <c r="G1859">
        <v>93.64</v>
      </c>
      <c r="H1859">
        <v>10.06</v>
      </c>
      <c r="I1859" t="s">
        <v>281</v>
      </c>
    </row>
    <row r="1860" spans="1:9">
      <c r="A1860" t="s">
        <v>234</v>
      </c>
      <c r="B1860">
        <v>158314544</v>
      </c>
      <c r="C1860">
        <v>158314624</v>
      </c>
      <c r="D1860">
        <v>81</v>
      </c>
      <c r="E1860">
        <v>40</v>
      </c>
      <c r="F1860">
        <v>10</v>
      </c>
      <c r="G1860">
        <v>72.260000000000005</v>
      </c>
      <c r="H1860">
        <v>11.17</v>
      </c>
      <c r="I1860" t="s">
        <v>281</v>
      </c>
    </row>
    <row r="1861" spans="1:9">
      <c r="A1861" t="s">
        <v>283</v>
      </c>
      <c r="B1861">
        <v>13473589</v>
      </c>
      <c r="C1861">
        <v>13474857</v>
      </c>
      <c r="D1861">
        <v>1269</v>
      </c>
      <c r="E1861">
        <v>1090</v>
      </c>
      <c r="F1861">
        <v>475</v>
      </c>
      <c r="G1861">
        <v>479.79</v>
      </c>
      <c r="H1861">
        <v>7.71</v>
      </c>
      <c r="I1861" t="s">
        <v>281</v>
      </c>
    </row>
    <row r="1862" spans="1:9">
      <c r="A1862" t="s">
        <v>283</v>
      </c>
      <c r="B1862">
        <v>13475621</v>
      </c>
      <c r="C1862">
        <v>13476060</v>
      </c>
      <c r="D1862">
        <v>440</v>
      </c>
      <c r="E1862">
        <v>198</v>
      </c>
      <c r="F1862">
        <v>148</v>
      </c>
      <c r="G1862">
        <v>113.89</v>
      </c>
      <c r="H1862">
        <v>5.71</v>
      </c>
      <c r="I1862" t="s">
        <v>281</v>
      </c>
    </row>
    <row r="1863" spans="1:9">
      <c r="A1863" t="s">
        <v>283</v>
      </c>
      <c r="B1863">
        <v>13476387</v>
      </c>
      <c r="C1863">
        <v>13476789</v>
      </c>
      <c r="D1863">
        <v>403</v>
      </c>
      <c r="E1863">
        <v>59</v>
      </c>
      <c r="F1863">
        <v>124</v>
      </c>
      <c r="G1863">
        <v>57.46</v>
      </c>
      <c r="H1863">
        <v>4.8499999999999996</v>
      </c>
      <c r="I1863" t="s">
        <v>281</v>
      </c>
    </row>
    <row r="1864" spans="1:9">
      <c r="A1864" t="s">
        <v>283</v>
      </c>
      <c r="B1864">
        <v>13479285</v>
      </c>
      <c r="C1864">
        <v>13479844</v>
      </c>
      <c r="D1864">
        <v>560</v>
      </c>
      <c r="E1864">
        <v>333</v>
      </c>
      <c r="F1864">
        <v>226</v>
      </c>
      <c r="G1864">
        <v>108.79</v>
      </c>
      <c r="H1864">
        <v>5.98</v>
      </c>
      <c r="I1864" t="s">
        <v>281</v>
      </c>
    </row>
    <row r="1865" spans="1:9">
      <c r="A1865" t="s">
        <v>283</v>
      </c>
      <c r="B1865">
        <v>13480984</v>
      </c>
      <c r="C1865">
        <v>13483154</v>
      </c>
      <c r="D1865">
        <v>2171</v>
      </c>
      <c r="E1865">
        <v>1091</v>
      </c>
      <c r="F1865">
        <v>777</v>
      </c>
      <c r="G1865">
        <v>100.75</v>
      </c>
      <c r="H1865">
        <v>6.52</v>
      </c>
      <c r="I1865" t="s">
        <v>281</v>
      </c>
    </row>
    <row r="1866" spans="1:9">
      <c r="A1866" t="s">
        <v>240</v>
      </c>
      <c r="B1866">
        <v>928403</v>
      </c>
      <c r="C1866">
        <v>928534</v>
      </c>
      <c r="D1866">
        <v>132</v>
      </c>
      <c r="E1866">
        <v>61</v>
      </c>
      <c r="F1866">
        <v>11</v>
      </c>
      <c r="G1866">
        <v>54.65</v>
      </c>
      <c r="H1866">
        <v>8.43</v>
      </c>
      <c r="I1866" t="s">
        <v>281</v>
      </c>
    </row>
    <row r="1867" spans="1:9">
      <c r="A1867" t="s">
        <v>283</v>
      </c>
      <c r="B1867">
        <v>58995941</v>
      </c>
      <c r="C1867">
        <v>58996805</v>
      </c>
      <c r="D1867">
        <v>865</v>
      </c>
      <c r="E1867">
        <v>654</v>
      </c>
      <c r="F1867">
        <v>151</v>
      </c>
      <c r="G1867">
        <v>54.01</v>
      </c>
      <c r="H1867">
        <v>7.55</v>
      </c>
      <c r="I1867" t="s">
        <v>281</v>
      </c>
    </row>
    <row r="1868" spans="1:9">
      <c r="A1868" t="s">
        <v>252</v>
      </c>
      <c r="B1868">
        <v>67974381</v>
      </c>
      <c r="C1868">
        <v>67974609</v>
      </c>
      <c r="D1868">
        <v>229</v>
      </c>
      <c r="E1868">
        <v>109</v>
      </c>
      <c r="F1868">
        <v>19</v>
      </c>
      <c r="G1868">
        <v>75.150000000000006</v>
      </c>
      <c r="H1868">
        <v>16.04</v>
      </c>
      <c r="I1868" t="s">
        <v>281</v>
      </c>
    </row>
    <row r="1869" spans="1:9">
      <c r="A1869" t="s">
        <v>283</v>
      </c>
      <c r="B1869">
        <v>13489070</v>
      </c>
      <c r="C1869">
        <v>13489262</v>
      </c>
      <c r="D1869">
        <v>193</v>
      </c>
      <c r="E1869">
        <v>77</v>
      </c>
      <c r="F1869">
        <v>76</v>
      </c>
      <c r="G1869">
        <v>125.72</v>
      </c>
      <c r="H1869">
        <v>5.62</v>
      </c>
      <c r="I1869" t="s">
        <v>281</v>
      </c>
    </row>
    <row r="1870" spans="1:9">
      <c r="A1870" t="s">
        <v>240</v>
      </c>
      <c r="B1870">
        <v>13047261</v>
      </c>
      <c r="C1870">
        <v>13047358</v>
      </c>
      <c r="D1870">
        <v>98</v>
      </c>
      <c r="E1870">
        <v>49</v>
      </c>
      <c r="F1870">
        <v>18</v>
      </c>
      <c r="G1870">
        <v>138.80000000000001</v>
      </c>
      <c r="H1870">
        <v>22.54</v>
      </c>
      <c r="I1870" t="s">
        <v>281</v>
      </c>
    </row>
    <row r="1871" spans="1:9">
      <c r="A1871" t="s">
        <v>240</v>
      </c>
      <c r="B1871">
        <v>30441490</v>
      </c>
      <c r="C1871">
        <v>30441615</v>
      </c>
      <c r="D1871">
        <v>126</v>
      </c>
      <c r="E1871">
        <v>39</v>
      </c>
      <c r="F1871">
        <v>10</v>
      </c>
      <c r="G1871">
        <v>50.56</v>
      </c>
      <c r="H1871">
        <v>7.51</v>
      </c>
      <c r="I1871" t="s">
        <v>281</v>
      </c>
    </row>
    <row r="1872" spans="1:9">
      <c r="A1872" t="s">
        <v>283</v>
      </c>
      <c r="B1872">
        <v>13648093</v>
      </c>
      <c r="C1872">
        <v>13648197</v>
      </c>
      <c r="D1872">
        <v>105</v>
      </c>
      <c r="E1872">
        <v>66</v>
      </c>
      <c r="F1872">
        <v>30</v>
      </c>
      <c r="G1872">
        <v>222.75</v>
      </c>
      <c r="H1872">
        <v>23.67</v>
      </c>
      <c r="I1872" t="s">
        <v>281</v>
      </c>
    </row>
    <row r="1873" spans="1:9">
      <c r="A1873" t="s">
        <v>240</v>
      </c>
      <c r="B1873">
        <v>43093815</v>
      </c>
      <c r="C1873">
        <v>43093884</v>
      </c>
      <c r="D1873">
        <v>70</v>
      </c>
      <c r="E1873">
        <v>35</v>
      </c>
      <c r="F1873">
        <v>16</v>
      </c>
      <c r="G1873">
        <v>105.87</v>
      </c>
      <c r="H1873">
        <v>8.36</v>
      </c>
      <c r="I1873" t="s">
        <v>281</v>
      </c>
    </row>
    <row r="1874" spans="1:9">
      <c r="A1874" t="s">
        <v>240</v>
      </c>
      <c r="B1874">
        <v>43094684</v>
      </c>
      <c r="C1874">
        <v>43094948</v>
      </c>
      <c r="D1874">
        <v>265</v>
      </c>
      <c r="E1874">
        <v>129</v>
      </c>
      <c r="F1874">
        <v>51</v>
      </c>
      <c r="G1874">
        <v>201.28</v>
      </c>
      <c r="H1874">
        <v>22.22</v>
      </c>
      <c r="I1874" t="s">
        <v>281</v>
      </c>
    </row>
    <row r="1875" spans="1:9">
      <c r="A1875" t="s">
        <v>240</v>
      </c>
      <c r="B1875">
        <v>43094987</v>
      </c>
      <c r="C1875">
        <v>43095313</v>
      </c>
      <c r="D1875">
        <v>327</v>
      </c>
      <c r="E1875">
        <v>210</v>
      </c>
      <c r="F1875">
        <v>58</v>
      </c>
      <c r="G1875">
        <v>209.26</v>
      </c>
      <c r="H1875">
        <v>19.53</v>
      </c>
      <c r="I1875" t="s">
        <v>281</v>
      </c>
    </row>
    <row r="1876" spans="1:9">
      <c r="A1876" t="s">
        <v>240</v>
      </c>
      <c r="B1876">
        <v>43095850</v>
      </c>
      <c r="C1876">
        <v>43096070</v>
      </c>
      <c r="D1876">
        <v>221</v>
      </c>
      <c r="E1876">
        <v>100</v>
      </c>
      <c r="F1876">
        <v>37</v>
      </c>
      <c r="G1876">
        <v>128.72999999999999</v>
      </c>
      <c r="H1876">
        <v>15.46</v>
      </c>
      <c r="I1876" t="s">
        <v>281</v>
      </c>
    </row>
    <row r="1877" spans="1:9">
      <c r="A1877" t="s">
        <v>240</v>
      </c>
      <c r="B1877">
        <v>43096100</v>
      </c>
      <c r="C1877">
        <v>43096168</v>
      </c>
      <c r="D1877">
        <v>69</v>
      </c>
      <c r="E1877">
        <v>34</v>
      </c>
      <c r="F1877">
        <v>16</v>
      </c>
      <c r="G1877">
        <v>112.73</v>
      </c>
      <c r="H1877">
        <v>8.25</v>
      </c>
      <c r="I1877" t="s">
        <v>281</v>
      </c>
    </row>
    <row r="1878" spans="1:9">
      <c r="A1878" t="s">
        <v>240</v>
      </c>
      <c r="B1878">
        <v>43761665</v>
      </c>
      <c r="C1878">
        <v>43761806</v>
      </c>
      <c r="D1878">
        <v>142</v>
      </c>
      <c r="E1878">
        <v>104</v>
      </c>
      <c r="F1878">
        <v>22</v>
      </c>
      <c r="G1878">
        <v>104.25</v>
      </c>
      <c r="H1878">
        <v>8.73</v>
      </c>
      <c r="I1878" t="s">
        <v>281</v>
      </c>
    </row>
    <row r="1879" spans="1:9">
      <c r="A1879" t="s">
        <v>240</v>
      </c>
      <c r="B1879">
        <v>43764486</v>
      </c>
      <c r="C1879">
        <v>43764542</v>
      </c>
      <c r="D1879">
        <v>57</v>
      </c>
      <c r="E1879">
        <v>28</v>
      </c>
      <c r="F1879">
        <v>10</v>
      </c>
      <c r="G1879">
        <v>86.71</v>
      </c>
      <c r="H1879">
        <v>6.9</v>
      </c>
      <c r="I1879" t="s">
        <v>281</v>
      </c>
    </row>
    <row r="1880" spans="1:9">
      <c r="A1880" t="s">
        <v>240</v>
      </c>
      <c r="B1880">
        <v>43770403</v>
      </c>
      <c r="C1880">
        <v>43770636</v>
      </c>
      <c r="D1880">
        <v>234</v>
      </c>
      <c r="E1880">
        <v>144</v>
      </c>
      <c r="F1880">
        <v>22</v>
      </c>
      <c r="G1880">
        <v>50.41</v>
      </c>
      <c r="H1880">
        <v>5.93</v>
      </c>
      <c r="I1880" t="s">
        <v>281</v>
      </c>
    </row>
    <row r="1881" spans="1:9">
      <c r="A1881" t="s">
        <v>240</v>
      </c>
      <c r="B1881">
        <v>43771936</v>
      </c>
      <c r="C1881">
        <v>43772215</v>
      </c>
      <c r="D1881">
        <v>280</v>
      </c>
      <c r="E1881">
        <v>234</v>
      </c>
      <c r="F1881">
        <v>29</v>
      </c>
      <c r="G1881">
        <v>73.989999999999995</v>
      </c>
      <c r="H1881">
        <v>6.12</v>
      </c>
      <c r="I1881" t="s">
        <v>281</v>
      </c>
    </row>
    <row r="1882" spans="1:9">
      <c r="A1882" t="s">
        <v>240</v>
      </c>
      <c r="B1882">
        <v>43772249</v>
      </c>
      <c r="C1882">
        <v>43772544</v>
      </c>
      <c r="D1882">
        <v>296</v>
      </c>
      <c r="E1882">
        <v>47</v>
      </c>
      <c r="F1882">
        <v>74</v>
      </c>
      <c r="G1882">
        <v>394.28</v>
      </c>
      <c r="H1882">
        <v>27.96</v>
      </c>
      <c r="I1882" t="s">
        <v>281</v>
      </c>
    </row>
    <row r="1883" spans="1:9">
      <c r="A1883" t="s">
        <v>240</v>
      </c>
      <c r="B1883">
        <v>43774735</v>
      </c>
      <c r="C1883">
        <v>43774900</v>
      </c>
      <c r="D1883">
        <v>166</v>
      </c>
      <c r="E1883">
        <v>46</v>
      </c>
      <c r="F1883">
        <v>20</v>
      </c>
      <c r="G1883">
        <v>62.5</v>
      </c>
      <c r="H1883">
        <v>7.65</v>
      </c>
      <c r="I1883" t="s">
        <v>281</v>
      </c>
    </row>
    <row r="1884" spans="1:9">
      <c r="A1884" t="s">
        <v>240</v>
      </c>
      <c r="B1884">
        <v>43779715</v>
      </c>
      <c r="C1884">
        <v>43779869</v>
      </c>
      <c r="D1884">
        <v>155</v>
      </c>
      <c r="E1884">
        <v>109</v>
      </c>
      <c r="F1884">
        <v>17</v>
      </c>
      <c r="G1884">
        <v>71.38</v>
      </c>
      <c r="H1884">
        <v>10.130000000000001</v>
      </c>
      <c r="I1884" t="s">
        <v>281</v>
      </c>
    </row>
    <row r="1885" spans="1:9">
      <c r="A1885" t="s">
        <v>283</v>
      </c>
      <c r="B1885">
        <v>13680934</v>
      </c>
      <c r="C1885">
        <v>13681012</v>
      </c>
      <c r="D1885">
        <v>79</v>
      </c>
      <c r="E1885">
        <v>39</v>
      </c>
      <c r="F1885">
        <v>50</v>
      </c>
      <c r="G1885">
        <v>767.76</v>
      </c>
      <c r="H1885">
        <v>62.62</v>
      </c>
      <c r="I1885" t="s">
        <v>281</v>
      </c>
    </row>
    <row r="1886" spans="1:9">
      <c r="A1886" t="s">
        <v>240</v>
      </c>
      <c r="B1886">
        <v>43793073</v>
      </c>
      <c r="C1886">
        <v>43794309</v>
      </c>
      <c r="D1886">
        <v>1237</v>
      </c>
      <c r="E1886">
        <v>1102</v>
      </c>
      <c r="F1886">
        <v>600</v>
      </c>
      <c r="G1886">
        <v>1969.35</v>
      </c>
      <c r="H1886">
        <v>13.52</v>
      </c>
      <c r="I1886" t="s">
        <v>281</v>
      </c>
    </row>
    <row r="1887" spans="1:9">
      <c r="A1887" t="s">
        <v>240</v>
      </c>
      <c r="B1887">
        <v>43794659</v>
      </c>
      <c r="C1887">
        <v>43794905</v>
      </c>
      <c r="D1887">
        <v>247</v>
      </c>
      <c r="E1887">
        <v>171</v>
      </c>
      <c r="F1887">
        <v>127</v>
      </c>
      <c r="G1887">
        <v>451.65</v>
      </c>
      <c r="H1887">
        <v>16.41</v>
      </c>
      <c r="I1887" t="s">
        <v>281</v>
      </c>
    </row>
    <row r="1888" spans="1:9">
      <c r="A1888" t="s">
        <v>252</v>
      </c>
      <c r="B1888">
        <v>69983752</v>
      </c>
      <c r="C1888">
        <v>69983960</v>
      </c>
      <c r="D1888">
        <v>209</v>
      </c>
      <c r="E1888">
        <v>32</v>
      </c>
      <c r="F1888">
        <v>27</v>
      </c>
      <c r="G1888">
        <v>75.06</v>
      </c>
      <c r="H1888">
        <v>7.29</v>
      </c>
      <c r="I1888" t="s">
        <v>281</v>
      </c>
    </row>
    <row r="1889" spans="1:9">
      <c r="A1889" t="s">
        <v>240</v>
      </c>
      <c r="B1889">
        <v>43799004</v>
      </c>
      <c r="C1889">
        <v>43799228</v>
      </c>
      <c r="D1889">
        <v>225</v>
      </c>
      <c r="E1889">
        <v>87</v>
      </c>
      <c r="F1889">
        <v>44</v>
      </c>
      <c r="G1889">
        <v>109.03</v>
      </c>
      <c r="H1889">
        <v>13.31</v>
      </c>
      <c r="I1889" t="s">
        <v>281</v>
      </c>
    </row>
    <row r="1890" spans="1:9">
      <c r="A1890" t="s">
        <v>283</v>
      </c>
      <c r="B1890">
        <v>13693689</v>
      </c>
      <c r="C1890">
        <v>13693757</v>
      </c>
      <c r="D1890">
        <v>69</v>
      </c>
      <c r="E1890">
        <v>34</v>
      </c>
      <c r="F1890">
        <v>10</v>
      </c>
      <c r="G1890">
        <v>97.15</v>
      </c>
      <c r="H1890">
        <v>12.52</v>
      </c>
      <c r="I1890" t="s">
        <v>281</v>
      </c>
    </row>
    <row r="1891" spans="1:9">
      <c r="A1891" t="s">
        <v>240</v>
      </c>
      <c r="B1891">
        <v>43805133</v>
      </c>
      <c r="C1891">
        <v>43805315</v>
      </c>
      <c r="D1891">
        <v>183</v>
      </c>
      <c r="E1891">
        <v>109</v>
      </c>
      <c r="F1891">
        <v>23</v>
      </c>
      <c r="G1891">
        <v>79.510000000000005</v>
      </c>
      <c r="H1891">
        <v>12.1</v>
      </c>
      <c r="I1891" t="s">
        <v>281</v>
      </c>
    </row>
    <row r="1892" spans="1:9">
      <c r="A1892" t="s">
        <v>270</v>
      </c>
      <c r="B1892">
        <v>115066899</v>
      </c>
      <c r="C1892">
        <v>115067101</v>
      </c>
      <c r="D1892">
        <v>203</v>
      </c>
      <c r="E1892">
        <v>95</v>
      </c>
      <c r="F1892">
        <v>14</v>
      </c>
      <c r="G1892">
        <v>57.66</v>
      </c>
      <c r="H1892">
        <v>15.03</v>
      </c>
      <c r="I1892" t="s">
        <v>281</v>
      </c>
    </row>
    <row r="1893" spans="1:9">
      <c r="A1893" t="s">
        <v>240</v>
      </c>
      <c r="B1893">
        <v>43813512</v>
      </c>
      <c r="C1893">
        <v>43813709</v>
      </c>
      <c r="D1893">
        <v>198</v>
      </c>
      <c r="E1893">
        <v>101</v>
      </c>
      <c r="F1893">
        <v>22</v>
      </c>
      <c r="G1893">
        <v>72.78</v>
      </c>
      <c r="H1893">
        <v>13.01</v>
      </c>
      <c r="I1893" t="s">
        <v>281</v>
      </c>
    </row>
    <row r="1894" spans="1:9">
      <c r="A1894" t="s">
        <v>240</v>
      </c>
      <c r="B1894">
        <v>43818822</v>
      </c>
      <c r="C1894">
        <v>43818898</v>
      </c>
      <c r="D1894">
        <v>77</v>
      </c>
      <c r="E1894">
        <v>38</v>
      </c>
      <c r="F1894">
        <v>42</v>
      </c>
      <c r="G1894">
        <v>118.32</v>
      </c>
      <c r="H1894">
        <v>4.7</v>
      </c>
      <c r="I1894" t="s">
        <v>281</v>
      </c>
    </row>
    <row r="1895" spans="1:9">
      <c r="A1895" t="s">
        <v>240</v>
      </c>
      <c r="B1895">
        <v>43820777</v>
      </c>
      <c r="C1895">
        <v>43821248</v>
      </c>
      <c r="D1895">
        <v>472</v>
      </c>
      <c r="E1895">
        <v>359</v>
      </c>
      <c r="F1895">
        <v>238</v>
      </c>
      <c r="G1895">
        <v>141.32</v>
      </c>
      <c r="H1895">
        <v>4.22</v>
      </c>
      <c r="I1895" t="s">
        <v>281</v>
      </c>
    </row>
    <row r="1896" spans="1:9">
      <c r="A1896" t="s">
        <v>240</v>
      </c>
      <c r="B1896">
        <v>43821285</v>
      </c>
      <c r="C1896">
        <v>43822709</v>
      </c>
      <c r="D1896">
        <v>1425</v>
      </c>
      <c r="E1896">
        <v>1160</v>
      </c>
      <c r="F1896">
        <v>692</v>
      </c>
      <c r="G1896">
        <v>149.49</v>
      </c>
      <c r="H1896">
        <v>4.97</v>
      </c>
      <c r="I1896" t="s">
        <v>281</v>
      </c>
    </row>
    <row r="1897" spans="1:9">
      <c r="A1897" t="s">
        <v>283</v>
      </c>
      <c r="B1897">
        <v>13716680</v>
      </c>
      <c r="C1897">
        <v>13716762</v>
      </c>
      <c r="D1897">
        <v>83</v>
      </c>
      <c r="E1897">
        <v>41</v>
      </c>
      <c r="F1897">
        <v>11</v>
      </c>
      <c r="G1897">
        <v>87.4</v>
      </c>
      <c r="H1897">
        <v>13.78</v>
      </c>
      <c r="I1897" t="s">
        <v>281</v>
      </c>
    </row>
    <row r="1898" spans="1:9">
      <c r="A1898" t="s">
        <v>283</v>
      </c>
      <c r="B1898">
        <v>13851946</v>
      </c>
      <c r="C1898">
        <v>13852097</v>
      </c>
      <c r="D1898">
        <v>152</v>
      </c>
      <c r="E1898">
        <v>81</v>
      </c>
      <c r="F1898">
        <v>71</v>
      </c>
      <c r="G1898">
        <v>593.9</v>
      </c>
      <c r="H1898">
        <v>35.29</v>
      </c>
      <c r="I1898" t="s">
        <v>281</v>
      </c>
    </row>
    <row r="1899" spans="1:9">
      <c r="A1899" t="s">
        <v>283</v>
      </c>
      <c r="B1899">
        <v>392203</v>
      </c>
      <c r="C1899">
        <v>392367</v>
      </c>
      <c r="D1899">
        <v>165</v>
      </c>
      <c r="E1899">
        <v>52</v>
      </c>
      <c r="F1899">
        <v>20</v>
      </c>
      <c r="G1899">
        <v>119.62</v>
      </c>
      <c r="H1899">
        <v>21.29</v>
      </c>
      <c r="I1899" t="s">
        <v>281</v>
      </c>
    </row>
    <row r="1900" spans="1:9">
      <c r="A1900" t="s">
        <v>283</v>
      </c>
      <c r="B1900">
        <v>13726018</v>
      </c>
      <c r="C1900">
        <v>13726075</v>
      </c>
      <c r="D1900">
        <v>58</v>
      </c>
      <c r="E1900">
        <v>29</v>
      </c>
      <c r="F1900">
        <v>10</v>
      </c>
      <c r="G1900">
        <v>128.03</v>
      </c>
      <c r="H1900">
        <v>12.52</v>
      </c>
      <c r="I1900" t="s">
        <v>281</v>
      </c>
    </row>
    <row r="1901" spans="1:9">
      <c r="A1901" t="s">
        <v>283</v>
      </c>
      <c r="B1901">
        <v>635543</v>
      </c>
      <c r="C1901">
        <v>635654</v>
      </c>
      <c r="D1901">
        <v>112</v>
      </c>
      <c r="E1901">
        <v>56</v>
      </c>
      <c r="F1901">
        <v>11</v>
      </c>
      <c r="G1901">
        <v>63.64</v>
      </c>
      <c r="H1901">
        <v>11.27</v>
      </c>
      <c r="I1901" t="s">
        <v>281</v>
      </c>
    </row>
    <row r="1902" spans="1:9">
      <c r="A1902" t="s">
        <v>283</v>
      </c>
      <c r="B1902">
        <v>635916</v>
      </c>
      <c r="C1902">
        <v>636120</v>
      </c>
      <c r="D1902">
        <v>205</v>
      </c>
      <c r="E1902">
        <v>114</v>
      </c>
      <c r="F1902">
        <v>18</v>
      </c>
      <c r="G1902">
        <v>86.44</v>
      </c>
      <c r="H1902">
        <v>11.27</v>
      </c>
      <c r="I1902" t="s">
        <v>281</v>
      </c>
    </row>
    <row r="1903" spans="1:9">
      <c r="A1903" t="s">
        <v>240</v>
      </c>
      <c r="B1903">
        <v>46864627</v>
      </c>
      <c r="C1903">
        <v>46864831</v>
      </c>
      <c r="D1903">
        <v>205</v>
      </c>
      <c r="E1903">
        <v>164</v>
      </c>
      <c r="F1903">
        <v>22</v>
      </c>
      <c r="G1903">
        <v>50.17</v>
      </c>
      <c r="H1903">
        <v>6.22</v>
      </c>
      <c r="I1903" t="s">
        <v>281</v>
      </c>
    </row>
    <row r="1904" spans="1:9">
      <c r="A1904" t="s">
        <v>240</v>
      </c>
      <c r="B1904">
        <v>46867817</v>
      </c>
      <c r="C1904">
        <v>46867964</v>
      </c>
      <c r="D1904">
        <v>148</v>
      </c>
      <c r="E1904">
        <v>106</v>
      </c>
      <c r="F1904">
        <v>18</v>
      </c>
      <c r="G1904">
        <v>60.19</v>
      </c>
      <c r="H1904">
        <v>9.73</v>
      </c>
      <c r="I1904" t="s">
        <v>281</v>
      </c>
    </row>
    <row r="1905" spans="1:9">
      <c r="A1905" t="s">
        <v>283</v>
      </c>
      <c r="B1905">
        <v>13805378</v>
      </c>
      <c r="C1905">
        <v>13805469</v>
      </c>
      <c r="D1905">
        <v>92</v>
      </c>
      <c r="E1905">
        <v>46</v>
      </c>
      <c r="F1905">
        <v>35</v>
      </c>
      <c r="G1905">
        <v>307.45999999999998</v>
      </c>
      <c r="H1905">
        <v>26.12</v>
      </c>
      <c r="I1905" t="s">
        <v>281</v>
      </c>
    </row>
    <row r="1906" spans="1:9">
      <c r="A1906" t="s">
        <v>283</v>
      </c>
      <c r="B1906">
        <v>9909986</v>
      </c>
      <c r="C1906">
        <v>9910091</v>
      </c>
      <c r="D1906">
        <v>106</v>
      </c>
      <c r="E1906">
        <v>49</v>
      </c>
      <c r="F1906">
        <v>10</v>
      </c>
      <c r="G1906">
        <v>57.57</v>
      </c>
      <c r="H1906">
        <v>11.27</v>
      </c>
      <c r="I1906" t="s">
        <v>281</v>
      </c>
    </row>
    <row r="1907" spans="1:9">
      <c r="A1907" t="s">
        <v>240</v>
      </c>
      <c r="B1907">
        <v>46872745</v>
      </c>
      <c r="C1907">
        <v>46872897</v>
      </c>
      <c r="D1907">
        <v>153</v>
      </c>
      <c r="E1907">
        <v>112</v>
      </c>
      <c r="F1907">
        <v>23</v>
      </c>
      <c r="G1907">
        <v>94.28</v>
      </c>
      <c r="H1907">
        <v>12.74</v>
      </c>
      <c r="I1907" t="s">
        <v>281</v>
      </c>
    </row>
    <row r="1908" spans="1:9">
      <c r="A1908" t="s">
        <v>240</v>
      </c>
      <c r="B1908">
        <v>46877219</v>
      </c>
      <c r="C1908">
        <v>46877366</v>
      </c>
      <c r="D1908">
        <v>148</v>
      </c>
      <c r="E1908">
        <v>102</v>
      </c>
      <c r="F1908">
        <v>20</v>
      </c>
      <c r="G1908">
        <v>80.930000000000007</v>
      </c>
      <c r="H1908">
        <v>11.56</v>
      </c>
      <c r="I1908" t="s">
        <v>281</v>
      </c>
    </row>
    <row r="1909" spans="1:9">
      <c r="A1909" t="s">
        <v>240</v>
      </c>
      <c r="B1909">
        <v>46879877</v>
      </c>
      <c r="C1909">
        <v>46880031</v>
      </c>
      <c r="D1909">
        <v>155</v>
      </c>
      <c r="E1909">
        <v>38</v>
      </c>
      <c r="F1909">
        <v>18</v>
      </c>
      <c r="G1909">
        <v>64.819999999999993</v>
      </c>
      <c r="H1909">
        <v>10.96</v>
      </c>
      <c r="I1909" t="s">
        <v>281</v>
      </c>
    </row>
    <row r="1910" spans="1:9">
      <c r="A1910" t="s">
        <v>240</v>
      </c>
      <c r="B1910">
        <v>46881324</v>
      </c>
      <c r="C1910">
        <v>46881492</v>
      </c>
      <c r="D1910">
        <v>169</v>
      </c>
      <c r="E1910">
        <v>124</v>
      </c>
      <c r="F1910">
        <v>23</v>
      </c>
      <c r="G1910">
        <v>72.790000000000006</v>
      </c>
      <c r="H1910">
        <v>10.81</v>
      </c>
      <c r="I1910" t="s">
        <v>281</v>
      </c>
    </row>
    <row r="1911" spans="1:9">
      <c r="A1911" t="s">
        <v>240</v>
      </c>
      <c r="B1911">
        <v>46882686</v>
      </c>
      <c r="C1911">
        <v>46882867</v>
      </c>
      <c r="D1911">
        <v>182</v>
      </c>
      <c r="E1911">
        <v>120</v>
      </c>
      <c r="F1911">
        <v>41</v>
      </c>
      <c r="G1911">
        <v>189.64</v>
      </c>
      <c r="H1911">
        <v>17.55</v>
      </c>
      <c r="I1911" t="s">
        <v>281</v>
      </c>
    </row>
    <row r="1912" spans="1:9">
      <c r="A1912" t="s">
        <v>240</v>
      </c>
      <c r="B1912">
        <v>46884819</v>
      </c>
      <c r="C1912">
        <v>46885002</v>
      </c>
      <c r="D1912">
        <v>184</v>
      </c>
      <c r="E1912">
        <v>116</v>
      </c>
      <c r="F1912">
        <v>24</v>
      </c>
      <c r="G1912">
        <v>67.52</v>
      </c>
      <c r="H1912">
        <v>11.25</v>
      </c>
      <c r="I1912" t="s">
        <v>281</v>
      </c>
    </row>
    <row r="1913" spans="1:9">
      <c r="A1913" t="s">
        <v>240</v>
      </c>
      <c r="B1913">
        <v>46885811</v>
      </c>
      <c r="C1913">
        <v>46885925</v>
      </c>
      <c r="D1913">
        <v>115</v>
      </c>
      <c r="E1913">
        <v>46</v>
      </c>
      <c r="F1913">
        <v>17</v>
      </c>
      <c r="G1913">
        <v>57.26</v>
      </c>
      <c r="H1913">
        <v>7.96</v>
      </c>
      <c r="I1913" t="s">
        <v>281</v>
      </c>
    </row>
    <row r="1914" spans="1:9">
      <c r="A1914" t="s">
        <v>240</v>
      </c>
      <c r="B1914">
        <v>46886233</v>
      </c>
      <c r="C1914">
        <v>46886337</v>
      </c>
      <c r="D1914">
        <v>105</v>
      </c>
      <c r="E1914">
        <v>55</v>
      </c>
      <c r="F1914">
        <v>15</v>
      </c>
      <c r="G1914">
        <v>50.78</v>
      </c>
      <c r="H1914">
        <v>7.04</v>
      </c>
      <c r="I1914" t="s">
        <v>281</v>
      </c>
    </row>
    <row r="1915" spans="1:9">
      <c r="A1915" t="s">
        <v>240</v>
      </c>
      <c r="B1915">
        <v>46899954</v>
      </c>
      <c r="C1915">
        <v>46900174</v>
      </c>
      <c r="D1915">
        <v>221</v>
      </c>
      <c r="E1915">
        <v>127</v>
      </c>
      <c r="F1915">
        <v>17</v>
      </c>
      <c r="G1915">
        <v>54.83</v>
      </c>
      <c r="H1915">
        <v>13.76</v>
      </c>
      <c r="I1915" t="s">
        <v>281</v>
      </c>
    </row>
    <row r="1916" spans="1:9">
      <c r="A1916" t="s">
        <v>240</v>
      </c>
      <c r="B1916">
        <v>46904181</v>
      </c>
      <c r="C1916">
        <v>46904383</v>
      </c>
      <c r="D1916">
        <v>203</v>
      </c>
      <c r="E1916">
        <v>89</v>
      </c>
      <c r="F1916">
        <v>19</v>
      </c>
      <c r="G1916">
        <v>60.3</v>
      </c>
      <c r="H1916">
        <v>7.6</v>
      </c>
      <c r="I1916" t="s">
        <v>281</v>
      </c>
    </row>
    <row r="1917" spans="1:9">
      <c r="A1917" t="s">
        <v>283</v>
      </c>
      <c r="B1917">
        <v>9942859</v>
      </c>
      <c r="C1917">
        <v>9942971</v>
      </c>
      <c r="D1917">
        <v>113</v>
      </c>
      <c r="E1917">
        <v>64</v>
      </c>
      <c r="F1917">
        <v>16</v>
      </c>
      <c r="G1917">
        <v>63.36</v>
      </c>
      <c r="H1917">
        <v>8.4600000000000009</v>
      </c>
      <c r="I1917" t="s">
        <v>281</v>
      </c>
    </row>
    <row r="1918" spans="1:9">
      <c r="A1918" t="s">
        <v>283</v>
      </c>
      <c r="B1918">
        <v>13821162</v>
      </c>
      <c r="C1918">
        <v>13821234</v>
      </c>
      <c r="D1918">
        <v>73</v>
      </c>
      <c r="E1918">
        <v>36</v>
      </c>
      <c r="F1918">
        <v>23</v>
      </c>
      <c r="G1918">
        <v>263.7</v>
      </c>
      <c r="H1918">
        <v>22.55</v>
      </c>
      <c r="I1918" t="s">
        <v>281</v>
      </c>
    </row>
    <row r="1919" spans="1:9">
      <c r="A1919" t="s">
        <v>252</v>
      </c>
      <c r="B1919">
        <v>140462043</v>
      </c>
      <c r="C1919">
        <v>140462235</v>
      </c>
      <c r="D1919">
        <v>193</v>
      </c>
      <c r="E1919">
        <v>113</v>
      </c>
      <c r="F1919">
        <v>18</v>
      </c>
      <c r="G1919">
        <v>59.77</v>
      </c>
      <c r="H1919">
        <v>8.66</v>
      </c>
      <c r="I1919" t="s">
        <v>281</v>
      </c>
    </row>
    <row r="1920" spans="1:9">
      <c r="A1920" t="s">
        <v>240</v>
      </c>
      <c r="B1920">
        <v>70602217</v>
      </c>
      <c r="C1920">
        <v>70602628</v>
      </c>
      <c r="D1920">
        <v>412</v>
      </c>
      <c r="E1920">
        <v>175</v>
      </c>
      <c r="F1920">
        <v>229</v>
      </c>
      <c r="G1920">
        <v>1906.55</v>
      </c>
      <c r="H1920">
        <v>42.68</v>
      </c>
      <c r="I1920" t="s">
        <v>281</v>
      </c>
    </row>
    <row r="1921" spans="1:9">
      <c r="A1921" t="s">
        <v>283</v>
      </c>
      <c r="B1921">
        <v>13826091</v>
      </c>
      <c r="C1921">
        <v>13826209</v>
      </c>
      <c r="D1921">
        <v>119</v>
      </c>
      <c r="E1921">
        <v>70</v>
      </c>
      <c r="F1921">
        <v>49</v>
      </c>
      <c r="G1921">
        <v>481.72</v>
      </c>
      <c r="H1921">
        <v>51.61</v>
      </c>
      <c r="I1921" t="s">
        <v>281</v>
      </c>
    </row>
    <row r="1922" spans="1:9">
      <c r="A1922" t="s">
        <v>283</v>
      </c>
      <c r="B1922">
        <v>13829418</v>
      </c>
      <c r="C1922">
        <v>13829563</v>
      </c>
      <c r="D1922">
        <v>146</v>
      </c>
      <c r="E1922">
        <v>40</v>
      </c>
      <c r="F1922">
        <v>25</v>
      </c>
      <c r="G1922">
        <v>147.69999999999999</v>
      </c>
      <c r="H1922">
        <v>21.82</v>
      </c>
      <c r="I1922" t="s">
        <v>281</v>
      </c>
    </row>
    <row r="1923" spans="1:9">
      <c r="A1923" t="s">
        <v>283</v>
      </c>
      <c r="B1923">
        <v>13830748</v>
      </c>
      <c r="C1923">
        <v>13830809</v>
      </c>
      <c r="D1923">
        <v>62</v>
      </c>
      <c r="E1923">
        <v>31</v>
      </c>
      <c r="F1923">
        <v>11</v>
      </c>
      <c r="G1923">
        <v>106.08</v>
      </c>
      <c r="H1923">
        <v>10.09</v>
      </c>
      <c r="I1923" t="s">
        <v>281</v>
      </c>
    </row>
    <row r="1924" spans="1:9">
      <c r="A1924" t="s">
        <v>240</v>
      </c>
      <c r="B1924">
        <v>86732236</v>
      </c>
      <c r="C1924">
        <v>86735084</v>
      </c>
      <c r="D1924">
        <v>2849</v>
      </c>
      <c r="E1924">
        <v>1560</v>
      </c>
      <c r="F1924">
        <v>550</v>
      </c>
      <c r="G1924">
        <v>84.67</v>
      </c>
      <c r="H1924">
        <v>3.35</v>
      </c>
      <c r="I1924" t="s">
        <v>281</v>
      </c>
    </row>
    <row r="1925" spans="1:9">
      <c r="A1925" t="s">
        <v>283</v>
      </c>
      <c r="B1925">
        <v>13833232</v>
      </c>
      <c r="C1925">
        <v>13833376</v>
      </c>
      <c r="D1925">
        <v>145</v>
      </c>
      <c r="E1925">
        <v>101</v>
      </c>
      <c r="F1925">
        <v>20</v>
      </c>
      <c r="G1925">
        <v>124.05</v>
      </c>
      <c r="H1925">
        <v>18.600000000000001</v>
      </c>
      <c r="I1925" t="s">
        <v>281</v>
      </c>
    </row>
    <row r="1926" spans="1:9">
      <c r="A1926" t="s">
        <v>270</v>
      </c>
      <c r="B1926">
        <v>213441</v>
      </c>
      <c r="C1926">
        <v>213549</v>
      </c>
      <c r="D1926">
        <v>109</v>
      </c>
      <c r="E1926">
        <v>63</v>
      </c>
      <c r="F1926">
        <v>10</v>
      </c>
      <c r="G1926">
        <v>56.42</v>
      </c>
      <c r="H1926">
        <v>11.27</v>
      </c>
      <c r="I1926" t="s">
        <v>281</v>
      </c>
    </row>
    <row r="1927" spans="1:9">
      <c r="A1927" t="s">
        <v>283</v>
      </c>
      <c r="B1927">
        <v>13838147</v>
      </c>
      <c r="C1927">
        <v>13838227</v>
      </c>
      <c r="D1927">
        <v>81</v>
      </c>
      <c r="E1927">
        <v>40</v>
      </c>
      <c r="F1927">
        <v>27</v>
      </c>
      <c r="G1927">
        <v>188.03</v>
      </c>
      <c r="H1927">
        <v>12.62</v>
      </c>
      <c r="I1927" t="s">
        <v>281</v>
      </c>
    </row>
    <row r="1928" spans="1:9">
      <c r="A1928" t="s">
        <v>283</v>
      </c>
      <c r="B1928">
        <v>13838404</v>
      </c>
      <c r="C1928">
        <v>13838547</v>
      </c>
      <c r="D1928">
        <v>144</v>
      </c>
      <c r="E1928">
        <v>96</v>
      </c>
      <c r="F1928">
        <v>80</v>
      </c>
      <c r="G1928">
        <v>609.91999999999996</v>
      </c>
      <c r="H1928">
        <v>25.98</v>
      </c>
      <c r="I1928" t="s">
        <v>281</v>
      </c>
    </row>
    <row r="1929" spans="1:9">
      <c r="A1929" t="s">
        <v>283</v>
      </c>
      <c r="B1929">
        <v>13839715</v>
      </c>
      <c r="C1929">
        <v>13839837</v>
      </c>
      <c r="D1929">
        <v>123</v>
      </c>
      <c r="E1929">
        <v>78</v>
      </c>
      <c r="F1929">
        <v>43</v>
      </c>
      <c r="G1929">
        <v>211.5</v>
      </c>
      <c r="H1929">
        <v>15.64</v>
      </c>
      <c r="I1929" t="s">
        <v>281</v>
      </c>
    </row>
    <row r="1930" spans="1:9">
      <c r="A1930" t="s">
        <v>240</v>
      </c>
      <c r="B1930">
        <v>111740588</v>
      </c>
      <c r="C1930">
        <v>111740743</v>
      </c>
      <c r="D1930">
        <v>156</v>
      </c>
      <c r="E1930">
        <v>36</v>
      </c>
      <c r="F1930">
        <v>18</v>
      </c>
      <c r="G1930">
        <v>105.78</v>
      </c>
      <c r="H1930">
        <v>21.29</v>
      </c>
      <c r="I1930" t="s">
        <v>281</v>
      </c>
    </row>
    <row r="1931" spans="1:9">
      <c r="A1931" t="s">
        <v>240</v>
      </c>
      <c r="B1931">
        <v>128230598</v>
      </c>
      <c r="C1931">
        <v>128233977</v>
      </c>
      <c r="D1931">
        <v>3380</v>
      </c>
      <c r="E1931">
        <v>2700</v>
      </c>
      <c r="F1931">
        <v>439</v>
      </c>
      <c r="G1931">
        <v>250.78</v>
      </c>
      <c r="H1931">
        <v>3.7</v>
      </c>
      <c r="I1931" t="s">
        <v>281</v>
      </c>
    </row>
    <row r="1932" spans="1:9">
      <c r="A1932" t="s">
        <v>240</v>
      </c>
      <c r="B1932">
        <v>133559195</v>
      </c>
      <c r="C1932">
        <v>133559414</v>
      </c>
      <c r="D1932">
        <v>220</v>
      </c>
      <c r="E1932">
        <v>103</v>
      </c>
      <c r="F1932">
        <v>18</v>
      </c>
      <c r="G1932">
        <v>56.73</v>
      </c>
      <c r="H1932">
        <v>5.13</v>
      </c>
      <c r="I1932" t="s">
        <v>281</v>
      </c>
    </row>
    <row r="1933" spans="1:9">
      <c r="A1933" t="s">
        <v>240</v>
      </c>
      <c r="B1933">
        <v>141166999</v>
      </c>
      <c r="C1933">
        <v>141167450</v>
      </c>
      <c r="D1933">
        <v>452</v>
      </c>
      <c r="E1933">
        <v>102</v>
      </c>
      <c r="F1933">
        <v>46</v>
      </c>
      <c r="G1933">
        <v>142.80000000000001</v>
      </c>
      <c r="H1933">
        <v>7.78</v>
      </c>
      <c r="I1933" t="s">
        <v>281</v>
      </c>
    </row>
    <row r="1934" spans="1:9">
      <c r="A1934" t="s">
        <v>240</v>
      </c>
      <c r="B1934">
        <v>142502260</v>
      </c>
      <c r="C1934">
        <v>142502575</v>
      </c>
      <c r="D1934">
        <v>316</v>
      </c>
      <c r="E1934">
        <v>207</v>
      </c>
      <c r="F1934">
        <v>29</v>
      </c>
      <c r="G1934">
        <v>74.23</v>
      </c>
      <c r="H1934">
        <v>7.61</v>
      </c>
      <c r="I1934" t="s">
        <v>281</v>
      </c>
    </row>
    <row r="1935" spans="1:9">
      <c r="A1935" t="s">
        <v>240</v>
      </c>
      <c r="B1935">
        <v>142560739</v>
      </c>
      <c r="C1935">
        <v>142560979</v>
      </c>
      <c r="D1935">
        <v>241</v>
      </c>
      <c r="E1935">
        <v>118</v>
      </c>
      <c r="F1935">
        <v>23</v>
      </c>
      <c r="G1935">
        <v>56.03</v>
      </c>
      <c r="H1935">
        <v>6.17</v>
      </c>
      <c r="I1935" t="s">
        <v>281</v>
      </c>
    </row>
    <row r="1936" spans="1:9">
      <c r="A1936" t="s">
        <v>283</v>
      </c>
      <c r="B1936">
        <v>13850231</v>
      </c>
      <c r="C1936">
        <v>13850352</v>
      </c>
      <c r="D1936">
        <v>122</v>
      </c>
      <c r="E1936">
        <v>64</v>
      </c>
      <c r="F1936">
        <v>27</v>
      </c>
      <c r="G1936">
        <v>155.99</v>
      </c>
      <c r="H1936">
        <v>14.48</v>
      </c>
      <c r="I1936" t="s">
        <v>281</v>
      </c>
    </row>
    <row r="1937" spans="1:9">
      <c r="A1937" t="s">
        <v>240</v>
      </c>
      <c r="B1937">
        <v>144751587</v>
      </c>
      <c r="C1937">
        <v>144751783</v>
      </c>
      <c r="D1937">
        <v>197</v>
      </c>
      <c r="E1937">
        <v>149</v>
      </c>
      <c r="F1937">
        <v>40</v>
      </c>
      <c r="G1937">
        <v>230.33</v>
      </c>
      <c r="H1937">
        <v>23.72</v>
      </c>
      <c r="I1937" t="s">
        <v>281</v>
      </c>
    </row>
    <row r="1938" spans="1:9">
      <c r="A1938" t="s">
        <v>252</v>
      </c>
      <c r="B1938">
        <v>66834739</v>
      </c>
      <c r="C1938">
        <v>66835297</v>
      </c>
      <c r="D1938">
        <v>559</v>
      </c>
      <c r="E1938">
        <v>352</v>
      </c>
      <c r="F1938">
        <v>90</v>
      </c>
      <c r="G1938">
        <v>94.1</v>
      </c>
      <c r="H1938">
        <v>10.93</v>
      </c>
      <c r="I1938" t="s">
        <v>281</v>
      </c>
    </row>
    <row r="1939" spans="1:9">
      <c r="A1939" t="s">
        <v>283</v>
      </c>
      <c r="B1939">
        <v>13853098</v>
      </c>
      <c r="C1939">
        <v>13853169</v>
      </c>
      <c r="D1939">
        <v>72</v>
      </c>
      <c r="E1939">
        <v>36</v>
      </c>
      <c r="F1939">
        <v>31</v>
      </c>
      <c r="G1939">
        <v>345.86</v>
      </c>
      <c r="H1939">
        <v>20.53</v>
      </c>
      <c r="I1939" t="s">
        <v>281</v>
      </c>
    </row>
    <row r="1940" spans="1:9">
      <c r="A1940" t="s">
        <v>240</v>
      </c>
      <c r="B1940">
        <v>145180666</v>
      </c>
      <c r="C1940">
        <v>145180990</v>
      </c>
      <c r="D1940">
        <v>325</v>
      </c>
      <c r="E1940">
        <v>126</v>
      </c>
      <c r="F1940">
        <v>41</v>
      </c>
      <c r="G1940">
        <v>143.13</v>
      </c>
      <c r="H1940">
        <v>18.059999999999999</v>
      </c>
      <c r="I1940" t="s">
        <v>281</v>
      </c>
    </row>
    <row r="1941" spans="1:9">
      <c r="A1941" t="s">
        <v>252</v>
      </c>
      <c r="B1941">
        <v>2553094</v>
      </c>
      <c r="C1941">
        <v>2553218</v>
      </c>
      <c r="D1941">
        <v>125</v>
      </c>
      <c r="E1941">
        <v>49</v>
      </c>
      <c r="F1941">
        <v>10</v>
      </c>
      <c r="G1941">
        <v>50.88</v>
      </c>
      <c r="H1941">
        <v>11.27</v>
      </c>
      <c r="I1941" t="s">
        <v>281</v>
      </c>
    </row>
    <row r="1942" spans="1:9">
      <c r="A1942" t="s">
        <v>252</v>
      </c>
      <c r="B1942">
        <v>10949127</v>
      </c>
      <c r="C1942">
        <v>10949244</v>
      </c>
      <c r="D1942">
        <v>118</v>
      </c>
      <c r="E1942">
        <v>78</v>
      </c>
      <c r="F1942">
        <v>10</v>
      </c>
      <c r="G1942">
        <v>50.22</v>
      </c>
      <c r="H1942">
        <v>9.3000000000000007</v>
      </c>
      <c r="I1942" t="s">
        <v>281</v>
      </c>
    </row>
    <row r="1943" spans="1:9">
      <c r="A1943" t="s">
        <v>270</v>
      </c>
      <c r="B1943">
        <v>58514216</v>
      </c>
      <c r="C1943">
        <v>58514358</v>
      </c>
      <c r="D1943">
        <v>143</v>
      </c>
      <c r="E1943">
        <v>113</v>
      </c>
      <c r="F1943">
        <v>13</v>
      </c>
      <c r="G1943">
        <v>59.58</v>
      </c>
      <c r="H1943">
        <v>9.4700000000000006</v>
      </c>
      <c r="I1943" t="s">
        <v>281</v>
      </c>
    </row>
    <row r="1944" spans="1:9">
      <c r="A1944" t="s">
        <v>283</v>
      </c>
      <c r="B1944">
        <v>13859351</v>
      </c>
      <c r="C1944">
        <v>13859504</v>
      </c>
      <c r="D1944">
        <v>154</v>
      </c>
      <c r="E1944">
        <v>55</v>
      </c>
      <c r="F1944">
        <v>18</v>
      </c>
      <c r="G1944">
        <v>68.41</v>
      </c>
      <c r="H1944">
        <v>11.51</v>
      </c>
      <c r="I1944" t="s">
        <v>281</v>
      </c>
    </row>
    <row r="1945" spans="1:9">
      <c r="A1945" t="s">
        <v>283</v>
      </c>
      <c r="B1945">
        <v>13859893</v>
      </c>
      <c r="C1945">
        <v>13860078</v>
      </c>
      <c r="D1945">
        <v>186</v>
      </c>
      <c r="E1945">
        <v>147</v>
      </c>
      <c r="F1945">
        <v>52</v>
      </c>
      <c r="G1945">
        <v>279.24</v>
      </c>
      <c r="H1945">
        <v>15.08</v>
      </c>
      <c r="I1945" t="s">
        <v>281</v>
      </c>
    </row>
    <row r="1946" spans="1:9">
      <c r="A1946" t="s">
        <v>252</v>
      </c>
      <c r="B1946">
        <v>42824955</v>
      </c>
      <c r="C1946">
        <v>42825077</v>
      </c>
      <c r="D1946">
        <v>123</v>
      </c>
      <c r="E1946">
        <v>59</v>
      </c>
      <c r="F1946">
        <v>13</v>
      </c>
      <c r="G1946">
        <v>59.33</v>
      </c>
      <c r="H1946">
        <v>9.01</v>
      </c>
      <c r="I1946" t="s">
        <v>281</v>
      </c>
    </row>
    <row r="1947" spans="1:9">
      <c r="A1947" t="s">
        <v>252</v>
      </c>
      <c r="B1947">
        <v>44070608</v>
      </c>
      <c r="C1947">
        <v>44070794</v>
      </c>
      <c r="D1947">
        <v>187</v>
      </c>
      <c r="E1947">
        <v>134</v>
      </c>
      <c r="F1947">
        <v>115</v>
      </c>
      <c r="G1947">
        <v>1049.5999999999999</v>
      </c>
      <c r="H1947">
        <v>61.24</v>
      </c>
      <c r="I1947" t="s">
        <v>281</v>
      </c>
    </row>
    <row r="1948" spans="1:9">
      <c r="A1948" t="s">
        <v>252</v>
      </c>
      <c r="B1948">
        <v>44875173</v>
      </c>
      <c r="C1948">
        <v>44875397</v>
      </c>
      <c r="D1948">
        <v>225</v>
      </c>
      <c r="E1948">
        <v>116</v>
      </c>
      <c r="F1948">
        <v>19</v>
      </c>
      <c r="G1948">
        <v>52.55</v>
      </c>
      <c r="H1948">
        <v>8.2100000000000009</v>
      </c>
      <c r="I1948" t="s">
        <v>281</v>
      </c>
    </row>
    <row r="1949" spans="1:9">
      <c r="A1949" t="s">
        <v>252</v>
      </c>
      <c r="B1949">
        <v>44876142</v>
      </c>
      <c r="C1949">
        <v>44876295</v>
      </c>
      <c r="D1949">
        <v>154</v>
      </c>
      <c r="E1949">
        <v>69</v>
      </c>
      <c r="F1949">
        <v>15</v>
      </c>
      <c r="G1949">
        <v>51.64</v>
      </c>
      <c r="H1949">
        <v>9.74</v>
      </c>
      <c r="I1949" t="s">
        <v>281</v>
      </c>
    </row>
    <row r="1950" spans="1:9">
      <c r="A1950" t="s">
        <v>252</v>
      </c>
      <c r="B1950">
        <v>44879473</v>
      </c>
      <c r="C1950">
        <v>44879564</v>
      </c>
      <c r="D1950">
        <v>92</v>
      </c>
      <c r="E1950">
        <v>46</v>
      </c>
      <c r="F1950">
        <v>16</v>
      </c>
      <c r="G1950">
        <v>89.53</v>
      </c>
      <c r="H1950">
        <v>11.51</v>
      </c>
      <c r="I1950" t="s">
        <v>281</v>
      </c>
    </row>
    <row r="1951" spans="1:9">
      <c r="A1951" t="s">
        <v>252</v>
      </c>
      <c r="B1951">
        <v>44879605</v>
      </c>
      <c r="C1951">
        <v>44879724</v>
      </c>
      <c r="D1951">
        <v>120</v>
      </c>
      <c r="E1951">
        <v>77</v>
      </c>
      <c r="F1951">
        <v>17</v>
      </c>
      <c r="G1951">
        <v>77.31</v>
      </c>
      <c r="H1951">
        <v>11.47</v>
      </c>
      <c r="I1951" t="s">
        <v>281</v>
      </c>
    </row>
    <row r="1952" spans="1:9">
      <c r="A1952" t="s">
        <v>283</v>
      </c>
      <c r="B1952">
        <v>13868325</v>
      </c>
      <c r="C1952">
        <v>13868542</v>
      </c>
      <c r="D1952">
        <v>218</v>
      </c>
      <c r="E1952">
        <v>91</v>
      </c>
      <c r="F1952">
        <v>91</v>
      </c>
      <c r="G1952">
        <v>577.21</v>
      </c>
      <c r="H1952">
        <v>40.67</v>
      </c>
      <c r="I1952" t="s">
        <v>281</v>
      </c>
    </row>
    <row r="1953" spans="1:9">
      <c r="A1953" t="s">
        <v>270</v>
      </c>
      <c r="B1953">
        <v>58577270</v>
      </c>
      <c r="C1953">
        <v>58582009</v>
      </c>
      <c r="D1953">
        <v>4740</v>
      </c>
      <c r="E1953">
        <v>2935</v>
      </c>
      <c r="F1953">
        <v>1699</v>
      </c>
      <c r="G1953">
        <v>540.74</v>
      </c>
      <c r="H1953">
        <v>4</v>
      </c>
      <c r="I1953" t="s">
        <v>281</v>
      </c>
    </row>
    <row r="1954" spans="1:9">
      <c r="A1954" t="s">
        <v>270</v>
      </c>
      <c r="B1954">
        <v>61682050</v>
      </c>
      <c r="C1954">
        <v>61682584</v>
      </c>
      <c r="D1954">
        <v>535</v>
      </c>
      <c r="E1954">
        <v>107</v>
      </c>
      <c r="F1954">
        <v>176</v>
      </c>
      <c r="G1954">
        <v>228</v>
      </c>
      <c r="H1954">
        <v>6.53</v>
      </c>
      <c r="I1954" t="s">
        <v>281</v>
      </c>
    </row>
    <row r="1955" spans="1:9">
      <c r="A1955" t="s">
        <v>270</v>
      </c>
      <c r="B1955">
        <v>61682594</v>
      </c>
      <c r="C1955">
        <v>61683807</v>
      </c>
      <c r="D1955">
        <v>1214</v>
      </c>
      <c r="E1955">
        <v>75</v>
      </c>
      <c r="F1955">
        <v>378</v>
      </c>
      <c r="G1955">
        <v>297.75</v>
      </c>
      <c r="H1955">
        <v>4.3</v>
      </c>
      <c r="I1955" t="s">
        <v>281</v>
      </c>
    </row>
    <row r="1956" spans="1:9">
      <c r="A1956" t="s">
        <v>283</v>
      </c>
      <c r="B1956">
        <v>18008644</v>
      </c>
      <c r="C1956">
        <v>18008756</v>
      </c>
      <c r="D1956">
        <v>113</v>
      </c>
      <c r="E1956">
        <v>40</v>
      </c>
      <c r="F1956">
        <v>10</v>
      </c>
      <c r="G1956">
        <v>54.95</v>
      </c>
      <c r="H1956">
        <v>10.02</v>
      </c>
      <c r="I1956" t="s">
        <v>281</v>
      </c>
    </row>
    <row r="1957" spans="1:9">
      <c r="A1957" t="s">
        <v>283</v>
      </c>
      <c r="B1957">
        <v>19654334</v>
      </c>
      <c r="C1957">
        <v>19654432</v>
      </c>
      <c r="D1957">
        <v>99</v>
      </c>
      <c r="E1957">
        <v>49</v>
      </c>
      <c r="F1957">
        <v>10</v>
      </c>
      <c r="G1957">
        <v>59.97</v>
      </c>
      <c r="H1957">
        <v>12.52</v>
      </c>
      <c r="I1957" t="s">
        <v>281</v>
      </c>
    </row>
    <row r="1958" spans="1:9">
      <c r="A1958" t="s">
        <v>252</v>
      </c>
      <c r="B1958">
        <v>66470713</v>
      </c>
      <c r="C1958">
        <v>66471084</v>
      </c>
      <c r="D1958">
        <v>372</v>
      </c>
      <c r="E1958">
        <v>212</v>
      </c>
      <c r="F1958">
        <v>49</v>
      </c>
      <c r="G1958">
        <v>60.97</v>
      </c>
      <c r="H1958">
        <v>4.5199999999999996</v>
      </c>
      <c r="I1958" t="s">
        <v>281</v>
      </c>
    </row>
    <row r="1959" spans="1:9">
      <c r="A1959" t="s">
        <v>252</v>
      </c>
      <c r="B1959">
        <v>66472001</v>
      </c>
      <c r="C1959">
        <v>66472685</v>
      </c>
      <c r="D1959">
        <v>685</v>
      </c>
      <c r="E1959">
        <v>556</v>
      </c>
      <c r="F1959">
        <v>84</v>
      </c>
      <c r="G1959">
        <v>89.42</v>
      </c>
      <c r="H1959">
        <v>5.03</v>
      </c>
      <c r="I1959" t="s">
        <v>281</v>
      </c>
    </row>
    <row r="1960" spans="1:9">
      <c r="A1960" t="s">
        <v>283</v>
      </c>
      <c r="B1960">
        <v>28785698</v>
      </c>
      <c r="C1960">
        <v>28785793</v>
      </c>
      <c r="D1960">
        <v>96</v>
      </c>
      <c r="E1960">
        <v>48</v>
      </c>
      <c r="F1960">
        <v>19</v>
      </c>
      <c r="G1960">
        <v>149.80000000000001</v>
      </c>
      <c r="H1960">
        <v>23.8</v>
      </c>
      <c r="I1960" t="s">
        <v>281</v>
      </c>
    </row>
    <row r="1961" spans="1:9">
      <c r="A1961" t="s">
        <v>252</v>
      </c>
      <c r="B1961">
        <v>66791115</v>
      </c>
      <c r="C1961">
        <v>66791179</v>
      </c>
      <c r="D1961">
        <v>65</v>
      </c>
      <c r="E1961">
        <v>32</v>
      </c>
      <c r="F1961">
        <v>16</v>
      </c>
      <c r="G1961">
        <v>117.13</v>
      </c>
      <c r="H1961">
        <v>7.92</v>
      </c>
      <c r="I1961" t="s">
        <v>281</v>
      </c>
    </row>
    <row r="1962" spans="1:9">
      <c r="A1962" t="s">
        <v>270</v>
      </c>
      <c r="B1962">
        <v>61721599</v>
      </c>
      <c r="C1962">
        <v>61721804</v>
      </c>
      <c r="D1962">
        <v>206</v>
      </c>
      <c r="E1962">
        <v>74</v>
      </c>
      <c r="F1962">
        <v>91</v>
      </c>
      <c r="G1962">
        <v>66.38</v>
      </c>
      <c r="H1962">
        <v>3.12</v>
      </c>
      <c r="I1962" t="s">
        <v>281</v>
      </c>
    </row>
    <row r="1963" spans="1:9">
      <c r="A1963" t="s">
        <v>252</v>
      </c>
      <c r="B1963">
        <v>66795123</v>
      </c>
      <c r="C1963">
        <v>66795246</v>
      </c>
      <c r="D1963">
        <v>124</v>
      </c>
      <c r="E1963">
        <v>53</v>
      </c>
      <c r="F1963">
        <v>24</v>
      </c>
      <c r="G1963">
        <v>72.959999999999994</v>
      </c>
      <c r="H1963">
        <v>7.38</v>
      </c>
      <c r="I1963" t="s">
        <v>281</v>
      </c>
    </row>
    <row r="1964" spans="1:9">
      <c r="A1964" t="s">
        <v>270</v>
      </c>
      <c r="B1964">
        <v>61729227</v>
      </c>
      <c r="C1964">
        <v>61729742</v>
      </c>
      <c r="D1964">
        <v>516</v>
      </c>
      <c r="E1964">
        <v>49</v>
      </c>
      <c r="F1964">
        <v>118</v>
      </c>
      <c r="G1964">
        <v>180.63</v>
      </c>
      <c r="H1964">
        <v>12.11</v>
      </c>
      <c r="I1964" t="s">
        <v>281</v>
      </c>
    </row>
    <row r="1965" spans="1:9">
      <c r="A1965" t="s">
        <v>252</v>
      </c>
      <c r="B1965">
        <v>66802077</v>
      </c>
      <c r="C1965">
        <v>66802497</v>
      </c>
      <c r="D1965">
        <v>421</v>
      </c>
      <c r="E1965">
        <v>173</v>
      </c>
      <c r="F1965">
        <v>79</v>
      </c>
      <c r="G1965">
        <v>189.29</v>
      </c>
      <c r="H1965">
        <v>13.81</v>
      </c>
      <c r="I1965" t="s">
        <v>281</v>
      </c>
    </row>
    <row r="1966" spans="1:9">
      <c r="A1966" t="s">
        <v>283</v>
      </c>
      <c r="B1966">
        <v>58819673</v>
      </c>
      <c r="C1966">
        <v>58819761</v>
      </c>
      <c r="D1966">
        <v>89</v>
      </c>
      <c r="E1966">
        <v>44</v>
      </c>
      <c r="F1966">
        <v>13</v>
      </c>
      <c r="G1966">
        <v>97.15</v>
      </c>
      <c r="H1966">
        <v>16.28</v>
      </c>
      <c r="I1966" t="s">
        <v>281</v>
      </c>
    </row>
    <row r="1967" spans="1:9">
      <c r="A1967" t="s">
        <v>283</v>
      </c>
      <c r="B1967">
        <v>58830401</v>
      </c>
      <c r="C1967">
        <v>58830524</v>
      </c>
      <c r="D1967">
        <v>124</v>
      </c>
      <c r="E1967">
        <v>37</v>
      </c>
      <c r="F1967">
        <v>14</v>
      </c>
      <c r="G1967">
        <v>84.69</v>
      </c>
      <c r="H1967">
        <v>16.28</v>
      </c>
      <c r="I1967" t="s">
        <v>281</v>
      </c>
    </row>
    <row r="1968" spans="1:9">
      <c r="A1968" t="s">
        <v>283</v>
      </c>
      <c r="B1968">
        <v>58844575</v>
      </c>
      <c r="C1968">
        <v>58844660</v>
      </c>
      <c r="D1968">
        <v>86</v>
      </c>
      <c r="E1968">
        <v>43</v>
      </c>
      <c r="F1968">
        <v>10</v>
      </c>
      <c r="G1968">
        <v>68.78</v>
      </c>
      <c r="H1968">
        <v>12.52</v>
      </c>
      <c r="I1968" t="s">
        <v>281</v>
      </c>
    </row>
    <row r="1969" spans="1:9">
      <c r="A1969" t="s">
        <v>283</v>
      </c>
      <c r="B1969">
        <v>58848131</v>
      </c>
      <c r="C1969">
        <v>58848241</v>
      </c>
      <c r="D1969">
        <v>111</v>
      </c>
      <c r="E1969">
        <v>58</v>
      </c>
      <c r="F1969">
        <v>19</v>
      </c>
      <c r="G1969">
        <v>141.46</v>
      </c>
      <c r="H1969">
        <v>21.29</v>
      </c>
      <c r="I1969" t="s">
        <v>281</v>
      </c>
    </row>
    <row r="1970" spans="1:9">
      <c r="A1970" t="s">
        <v>283</v>
      </c>
      <c r="B1970">
        <v>58851725</v>
      </c>
      <c r="C1970">
        <v>58851804</v>
      </c>
      <c r="D1970">
        <v>80</v>
      </c>
      <c r="E1970">
        <v>40</v>
      </c>
      <c r="F1970">
        <v>10</v>
      </c>
      <c r="G1970">
        <v>77.930000000000007</v>
      </c>
      <c r="H1970">
        <v>12.52</v>
      </c>
      <c r="I1970" t="s">
        <v>281</v>
      </c>
    </row>
    <row r="1971" spans="1:9">
      <c r="A1971" t="s">
        <v>252</v>
      </c>
      <c r="B1971">
        <v>66820233</v>
      </c>
      <c r="C1971">
        <v>66820383</v>
      </c>
      <c r="D1971">
        <v>151</v>
      </c>
      <c r="E1971">
        <v>49</v>
      </c>
      <c r="F1971">
        <v>61</v>
      </c>
      <c r="G1971">
        <v>282.25</v>
      </c>
      <c r="H1971">
        <v>17.57</v>
      </c>
      <c r="I1971" t="s">
        <v>281</v>
      </c>
    </row>
    <row r="1972" spans="1:9">
      <c r="A1972" t="s">
        <v>252</v>
      </c>
      <c r="B1972">
        <v>66822326</v>
      </c>
      <c r="C1972">
        <v>66822551</v>
      </c>
      <c r="D1972">
        <v>226</v>
      </c>
      <c r="E1972">
        <v>96</v>
      </c>
      <c r="F1972">
        <v>57</v>
      </c>
      <c r="G1972">
        <v>166.8</v>
      </c>
      <c r="H1972">
        <v>11.53</v>
      </c>
      <c r="I1972" t="s">
        <v>281</v>
      </c>
    </row>
    <row r="1973" spans="1:9">
      <c r="A1973" t="s">
        <v>252</v>
      </c>
      <c r="B1973">
        <v>66823430</v>
      </c>
      <c r="C1973">
        <v>66823906</v>
      </c>
      <c r="D1973">
        <v>477</v>
      </c>
      <c r="E1973">
        <v>383</v>
      </c>
      <c r="F1973">
        <v>65</v>
      </c>
      <c r="G1973">
        <v>77.19</v>
      </c>
      <c r="H1973">
        <v>6.24</v>
      </c>
      <c r="I1973" t="s">
        <v>281</v>
      </c>
    </row>
    <row r="1974" spans="1:9">
      <c r="A1974" t="s">
        <v>252</v>
      </c>
      <c r="B1974">
        <v>66825376</v>
      </c>
      <c r="C1974">
        <v>66825556</v>
      </c>
      <c r="D1974">
        <v>181</v>
      </c>
      <c r="E1974">
        <v>133</v>
      </c>
      <c r="F1974">
        <v>32</v>
      </c>
      <c r="G1974">
        <v>84.61</v>
      </c>
      <c r="H1974">
        <v>10.84</v>
      </c>
      <c r="I1974" t="s">
        <v>281</v>
      </c>
    </row>
    <row r="1975" spans="1:9">
      <c r="A1975" t="s">
        <v>252</v>
      </c>
      <c r="B1975">
        <v>66832955</v>
      </c>
      <c r="C1975">
        <v>66833656</v>
      </c>
      <c r="D1975">
        <v>702</v>
      </c>
      <c r="E1975">
        <v>225</v>
      </c>
      <c r="F1975">
        <v>211</v>
      </c>
      <c r="G1975">
        <v>581.30999999999995</v>
      </c>
      <c r="H1975">
        <v>19.07</v>
      </c>
      <c r="I1975" t="s">
        <v>281</v>
      </c>
    </row>
    <row r="1976" spans="1:9">
      <c r="A1976" t="s">
        <v>252</v>
      </c>
      <c r="B1976">
        <v>66833708</v>
      </c>
      <c r="C1976">
        <v>66834103</v>
      </c>
      <c r="D1976">
        <v>396</v>
      </c>
      <c r="E1976">
        <v>138</v>
      </c>
      <c r="F1976">
        <v>177</v>
      </c>
      <c r="G1976">
        <v>727.81</v>
      </c>
      <c r="H1976">
        <v>18.16</v>
      </c>
      <c r="I1976" t="s">
        <v>281</v>
      </c>
    </row>
    <row r="1977" spans="1:9">
      <c r="A1977" t="s">
        <v>252</v>
      </c>
      <c r="B1977">
        <v>66834193</v>
      </c>
      <c r="C1977">
        <v>66834717</v>
      </c>
      <c r="D1977">
        <v>525</v>
      </c>
      <c r="E1977">
        <v>193</v>
      </c>
      <c r="F1977">
        <v>84</v>
      </c>
      <c r="G1977">
        <v>88.66</v>
      </c>
      <c r="H1977">
        <v>6.65</v>
      </c>
      <c r="I1977" t="s">
        <v>281</v>
      </c>
    </row>
    <row r="1978" spans="1:9">
      <c r="A1978" t="s">
        <v>270</v>
      </c>
      <c r="B1978">
        <v>47840516</v>
      </c>
      <c r="C1978">
        <v>47840685</v>
      </c>
      <c r="D1978">
        <v>170</v>
      </c>
      <c r="E1978">
        <v>91</v>
      </c>
      <c r="F1978">
        <v>13</v>
      </c>
      <c r="G1978">
        <v>55.65</v>
      </c>
      <c r="H1978">
        <v>8.09</v>
      </c>
      <c r="I1978" t="s">
        <v>281</v>
      </c>
    </row>
    <row r="1979" spans="1:9">
      <c r="A1979" t="s">
        <v>252</v>
      </c>
      <c r="B1979">
        <v>66970940</v>
      </c>
      <c r="C1979">
        <v>66971552</v>
      </c>
      <c r="D1979">
        <v>613</v>
      </c>
      <c r="E1979">
        <v>191</v>
      </c>
      <c r="F1979">
        <v>401</v>
      </c>
      <c r="G1979">
        <v>2047.97</v>
      </c>
      <c r="H1979">
        <v>19.79</v>
      </c>
      <c r="I1979" t="s">
        <v>281</v>
      </c>
    </row>
    <row r="1980" spans="1:9">
      <c r="A1980" t="s">
        <v>252</v>
      </c>
      <c r="B1980">
        <v>66971577</v>
      </c>
      <c r="C1980">
        <v>66971748</v>
      </c>
      <c r="D1980">
        <v>172</v>
      </c>
      <c r="E1980">
        <v>48</v>
      </c>
      <c r="F1980">
        <v>36</v>
      </c>
      <c r="G1980">
        <v>57.04</v>
      </c>
      <c r="H1980">
        <v>6.5</v>
      </c>
      <c r="I1980" t="s">
        <v>281</v>
      </c>
    </row>
    <row r="1981" spans="1:9">
      <c r="A1981" t="s">
        <v>252</v>
      </c>
      <c r="B1981">
        <v>66971806</v>
      </c>
      <c r="C1981">
        <v>66972412</v>
      </c>
      <c r="D1981">
        <v>607</v>
      </c>
      <c r="E1981">
        <v>359</v>
      </c>
      <c r="F1981">
        <v>115</v>
      </c>
      <c r="G1981">
        <v>126.55</v>
      </c>
      <c r="H1981">
        <v>9.41</v>
      </c>
      <c r="I1981" t="s">
        <v>281</v>
      </c>
    </row>
    <row r="1982" spans="1:9">
      <c r="A1982" t="s">
        <v>252</v>
      </c>
      <c r="B1982">
        <v>66973443</v>
      </c>
      <c r="C1982">
        <v>66973768</v>
      </c>
      <c r="D1982">
        <v>326</v>
      </c>
      <c r="E1982">
        <v>207</v>
      </c>
      <c r="F1982">
        <v>86</v>
      </c>
      <c r="G1982">
        <v>157.32</v>
      </c>
      <c r="H1982">
        <v>14.07</v>
      </c>
      <c r="I1982" t="s">
        <v>281</v>
      </c>
    </row>
    <row r="1983" spans="1:9">
      <c r="A1983" t="s">
        <v>252</v>
      </c>
      <c r="B1983">
        <v>66987473</v>
      </c>
      <c r="C1983">
        <v>66987617</v>
      </c>
      <c r="D1983">
        <v>145</v>
      </c>
      <c r="E1983">
        <v>101</v>
      </c>
      <c r="F1983">
        <v>14</v>
      </c>
      <c r="G1983">
        <v>53.36</v>
      </c>
      <c r="H1983">
        <v>7.41</v>
      </c>
      <c r="I1983" t="s">
        <v>281</v>
      </c>
    </row>
    <row r="1984" spans="1:9">
      <c r="A1984" t="s">
        <v>252</v>
      </c>
      <c r="B1984">
        <v>67318152</v>
      </c>
      <c r="C1984">
        <v>67318325</v>
      </c>
      <c r="D1984">
        <v>174</v>
      </c>
      <c r="E1984">
        <v>128</v>
      </c>
      <c r="F1984">
        <v>54</v>
      </c>
      <c r="G1984">
        <v>214.55</v>
      </c>
      <c r="H1984">
        <v>17.61</v>
      </c>
      <c r="I1984" t="s">
        <v>281</v>
      </c>
    </row>
    <row r="1985" spans="1:9">
      <c r="A1985" t="s">
        <v>252</v>
      </c>
      <c r="B1985">
        <v>67320186</v>
      </c>
      <c r="C1985">
        <v>67320966</v>
      </c>
      <c r="D1985">
        <v>781</v>
      </c>
      <c r="E1985">
        <v>617</v>
      </c>
      <c r="F1985">
        <v>302</v>
      </c>
      <c r="G1985">
        <v>1324.91</v>
      </c>
      <c r="H1985">
        <v>27.14</v>
      </c>
      <c r="I1985" t="s">
        <v>281</v>
      </c>
    </row>
    <row r="1986" spans="1:9">
      <c r="A1986" t="s">
        <v>283</v>
      </c>
      <c r="B1986">
        <v>58993819</v>
      </c>
      <c r="C1986">
        <v>58994296</v>
      </c>
      <c r="D1986">
        <v>478</v>
      </c>
      <c r="E1986">
        <v>161</v>
      </c>
      <c r="F1986">
        <v>130</v>
      </c>
      <c r="G1986">
        <v>95.88</v>
      </c>
      <c r="H1986">
        <v>7.85</v>
      </c>
      <c r="I1986" t="s">
        <v>281</v>
      </c>
    </row>
    <row r="1987" spans="1:9">
      <c r="A1987" t="s">
        <v>283</v>
      </c>
      <c r="B1987">
        <v>58994834</v>
      </c>
      <c r="C1987">
        <v>58995549</v>
      </c>
      <c r="D1987">
        <v>716</v>
      </c>
      <c r="E1987">
        <v>93</v>
      </c>
      <c r="F1987">
        <v>147</v>
      </c>
      <c r="G1987">
        <v>61.93</v>
      </c>
      <c r="H1987">
        <v>7.43</v>
      </c>
      <c r="I1987" t="s">
        <v>281</v>
      </c>
    </row>
    <row r="1988" spans="1:9">
      <c r="A1988" t="s">
        <v>270</v>
      </c>
      <c r="B1988">
        <v>61823425</v>
      </c>
      <c r="C1988">
        <v>61823672</v>
      </c>
      <c r="D1988">
        <v>248</v>
      </c>
      <c r="E1988">
        <v>111</v>
      </c>
      <c r="F1988">
        <v>44</v>
      </c>
      <c r="G1988">
        <v>151.72</v>
      </c>
      <c r="H1988">
        <v>20.64</v>
      </c>
      <c r="I1988" t="s">
        <v>281</v>
      </c>
    </row>
    <row r="1989" spans="1:9">
      <c r="A1989" t="s">
        <v>270</v>
      </c>
      <c r="B1989">
        <v>61824998</v>
      </c>
      <c r="C1989">
        <v>61825201</v>
      </c>
      <c r="D1989">
        <v>204</v>
      </c>
      <c r="E1989">
        <v>63</v>
      </c>
      <c r="F1989">
        <v>23</v>
      </c>
      <c r="G1989">
        <v>53.24</v>
      </c>
      <c r="H1989">
        <v>8.0399999999999991</v>
      </c>
      <c r="I1989" t="s">
        <v>281</v>
      </c>
    </row>
    <row r="1990" spans="1:9">
      <c r="A1990" t="s">
        <v>252</v>
      </c>
      <c r="B1990">
        <v>68393435</v>
      </c>
      <c r="C1990">
        <v>68394030</v>
      </c>
      <c r="D1990">
        <v>596</v>
      </c>
      <c r="E1990">
        <v>350</v>
      </c>
      <c r="F1990">
        <v>66</v>
      </c>
      <c r="G1990">
        <v>80.66</v>
      </c>
      <c r="H1990">
        <v>5.07</v>
      </c>
      <c r="I1990" t="s">
        <v>281</v>
      </c>
    </row>
    <row r="1991" spans="1:9">
      <c r="A1991" t="s">
        <v>252</v>
      </c>
      <c r="B1991">
        <v>68401413</v>
      </c>
      <c r="C1991">
        <v>68401957</v>
      </c>
      <c r="D1991">
        <v>545</v>
      </c>
      <c r="E1991">
        <v>338</v>
      </c>
      <c r="F1991">
        <v>70</v>
      </c>
      <c r="G1991">
        <v>52.87</v>
      </c>
      <c r="H1991">
        <v>4.1100000000000003</v>
      </c>
      <c r="I1991" t="s">
        <v>281</v>
      </c>
    </row>
    <row r="1992" spans="1:9">
      <c r="A1992" t="s">
        <v>283</v>
      </c>
      <c r="B1992">
        <v>59002410</v>
      </c>
      <c r="C1992">
        <v>59002602</v>
      </c>
      <c r="D1992">
        <v>193</v>
      </c>
      <c r="E1992">
        <v>49</v>
      </c>
      <c r="F1992">
        <v>30</v>
      </c>
      <c r="G1992">
        <v>62.29</v>
      </c>
      <c r="H1992">
        <v>4.5599999999999996</v>
      </c>
      <c r="I1992" t="s">
        <v>281</v>
      </c>
    </row>
    <row r="1993" spans="1:9">
      <c r="A1993" t="s">
        <v>283</v>
      </c>
      <c r="B1993">
        <v>59010050</v>
      </c>
      <c r="C1993">
        <v>59010550</v>
      </c>
      <c r="D1993">
        <v>501</v>
      </c>
      <c r="E1993">
        <v>420</v>
      </c>
      <c r="F1993">
        <v>56</v>
      </c>
      <c r="G1993">
        <v>52.3</v>
      </c>
      <c r="H1993">
        <v>4.38</v>
      </c>
      <c r="I1993" t="s">
        <v>281</v>
      </c>
    </row>
    <row r="1994" spans="1:9">
      <c r="A1994" t="s">
        <v>252</v>
      </c>
      <c r="B1994">
        <v>68416814</v>
      </c>
      <c r="C1994">
        <v>68418838</v>
      </c>
      <c r="D1994">
        <v>2025</v>
      </c>
      <c r="E1994">
        <v>834</v>
      </c>
      <c r="F1994">
        <v>381</v>
      </c>
      <c r="G1994">
        <v>70.2</v>
      </c>
      <c r="H1994">
        <v>3.51</v>
      </c>
      <c r="I1994" t="s">
        <v>281</v>
      </c>
    </row>
    <row r="1995" spans="1:9">
      <c r="A1995" t="s">
        <v>270</v>
      </c>
      <c r="B1995">
        <v>61859959</v>
      </c>
      <c r="C1995">
        <v>61860324</v>
      </c>
      <c r="D1995">
        <v>366</v>
      </c>
      <c r="E1995">
        <v>102</v>
      </c>
      <c r="F1995">
        <v>34</v>
      </c>
      <c r="G1995">
        <v>67.11</v>
      </c>
      <c r="H1995">
        <v>8.65</v>
      </c>
      <c r="I1995" t="s">
        <v>281</v>
      </c>
    </row>
    <row r="1996" spans="1:9">
      <c r="A1996" t="s">
        <v>252</v>
      </c>
      <c r="B1996">
        <v>68452104</v>
      </c>
      <c r="C1996">
        <v>68452672</v>
      </c>
      <c r="D1996">
        <v>569</v>
      </c>
      <c r="E1996">
        <v>348</v>
      </c>
      <c r="F1996">
        <v>64</v>
      </c>
      <c r="G1996">
        <v>59.24</v>
      </c>
      <c r="H1996">
        <v>5.16</v>
      </c>
      <c r="I1996" t="s">
        <v>281</v>
      </c>
    </row>
    <row r="1997" spans="1:9">
      <c r="A1997" t="s">
        <v>252</v>
      </c>
      <c r="B1997">
        <v>68512737</v>
      </c>
      <c r="C1997">
        <v>68512845</v>
      </c>
      <c r="D1997">
        <v>109</v>
      </c>
      <c r="E1997">
        <v>38</v>
      </c>
      <c r="F1997">
        <v>10</v>
      </c>
      <c r="G1997">
        <v>56.42</v>
      </c>
      <c r="H1997">
        <v>11.27</v>
      </c>
      <c r="I1997" t="s">
        <v>281</v>
      </c>
    </row>
    <row r="1998" spans="1:9">
      <c r="A1998" t="s">
        <v>252</v>
      </c>
      <c r="B1998">
        <v>69705696</v>
      </c>
      <c r="C1998">
        <v>69705815</v>
      </c>
      <c r="D1998">
        <v>120</v>
      </c>
      <c r="E1998">
        <v>49</v>
      </c>
      <c r="F1998">
        <v>24</v>
      </c>
      <c r="G1998">
        <v>92.42</v>
      </c>
      <c r="H1998">
        <v>10.36</v>
      </c>
      <c r="I1998" t="s">
        <v>281</v>
      </c>
    </row>
    <row r="1999" spans="1:9">
      <c r="A1999" t="s">
        <v>252</v>
      </c>
      <c r="B1999">
        <v>69708573</v>
      </c>
      <c r="C1999">
        <v>69708832</v>
      </c>
      <c r="D1999">
        <v>260</v>
      </c>
      <c r="E1999">
        <v>116</v>
      </c>
      <c r="F1999">
        <v>65</v>
      </c>
      <c r="G1999">
        <v>179.17</v>
      </c>
      <c r="H1999">
        <v>17.03</v>
      </c>
      <c r="I1999" t="s">
        <v>281</v>
      </c>
    </row>
    <row r="2000" spans="1:9">
      <c r="A2000" t="s">
        <v>252</v>
      </c>
      <c r="B2000">
        <v>69710620</v>
      </c>
      <c r="C2000">
        <v>69711372</v>
      </c>
      <c r="D2000">
        <v>753</v>
      </c>
      <c r="E2000">
        <v>476</v>
      </c>
      <c r="F2000">
        <v>317</v>
      </c>
      <c r="G2000">
        <v>1537.91</v>
      </c>
      <c r="H2000">
        <v>27.61</v>
      </c>
      <c r="I2000" t="s">
        <v>281</v>
      </c>
    </row>
    <row r="2001" spans="1:9">
      <c r="A2001" t="s">
        <v>252</v>
      </c>
      <c r="B2001">
        <v>69810668</v>
      </c>
      <c r="C2001">
        <v>69810831</v>
      </c>
      <c r="D2001">
        <v>164</v>
      </c>
      <c r="E2001">
        <v>73</v>
      </c>
      <c r="F2001">
        <v>16</v>
      </c>
      <c r="G2001">
        <v>58.97</v>
      </c>
      <c r="H2001">
        <v>8.1300000000000008</v>
      </c>
      <c r="I2001" t="s">
        <v>281</v>
      </c>
    </row>
    <row r="2002" spans="1:9">
      <c r="A2002" t="s">
        <v>252</v>
      </c>
      <c r="B2002">
        <v>69949054</v>
      </c>
      <c r="C2002">
        <v>69949271</v>
      </c>
      <c r="D2002">
        <v>218</v>
      </c>
      <c r="E2002">
        <v>100</v>
      </c>
      <c r="F2002">
        <v>41</v>
      </c>
      <c r="G2002">
        <v>216.62</v>
      </c>
      <c r="H2002">
        <v>25.76</v>
      </c>
      <c r="I2002" t="s">
        <v>281</v>
      </c>
    </row>
    <row r="2003" spans="1:9">
      <c r="A2003" t="s">
        <v>252</v>
      </c>
      <c r="B2003">
        <v>69953559</v>
      </c>
      <c r="C2003">
        <v>69953722</v>
      </c>
      <c r="D2003">
        <v>164</v>
      </c>
      <c r="E2003">
        <v>95</v>
      </c>
      <c r="F2003">
        <v>18</v>
      </c>
      <c r="G2003">
        <v>54.98</v>
      </c>
      <c r="H2003">
        <v>7.43</v>
      </c>
      <c r="I2003" t="s">
        <v>281</v>
      </c>
    </row>
    <row r="2004" spans="1:9">
      <c r="A2004" t="s">
        <v>283</v>
      </c>
      <c r="B2004">
        <v>13674149</v>
      </c>
      <c r="C2004">
        <v>13674215</v>
      </c>
      <c r="D2004">
        <v>67</v>
      </c>
      <c r="E2004">
        <v>33</v>
      </c>
      <c r="F2004">
        <v>11</v>
      </c>
      <c r="G2004">
        <v>117.49</v>
      </c>
      <c r="H2004">
        <v>13.78</v>
      </c>
      <c r="I2004" t="s">
        <v>281</v>
      </c>
    </row>
    <row r="2005" spans="1:9">
      <c r="A2005" t="s">
        <v>283</v>
      </c>
      <c r="B2005">
        <v>13676616</v>
      </c>
      <c r="C2005">
        <v>13676713</v>
      </c>
      <c r="D2005">
        <v>98</v>
      </c>
      <c r="E2005">
        <v>49</v>
      </c>
      <c r="F2005">
        <v>17</v>
      </c>
      <c r="G2005">
        <v>128.03</v>
      </c>
      <c r="H2005">
        <v>21.29</v>
      </c>
      <c r="I2005" t="s">
        <v>281</v>
      </c>
    </row>
    <row r="2006" spans="1:9">
      <c r="A2006" t="s">
        <v>252</v>
      </c>
      <c r="B2006">
        <v>69975657</v>
      </c>
      <c r="C2006">
        <v>69975816</v>
      </c>
      <c r="D2006">
        <v>160</v>
      </c>
      <c r="E2006">
        <v>118</v>
      </c>
      <c r="F2006">
        <v>21</v>
      </c>
      <c r="G2006">
        <v>67</v>
      </c>
      <c r="H2006">
        <v>10</v>
      </c>
      <c r="I2006" t="s">
        <v>281</v>
      </c>
    </row>
    <row r="2007" spans="1:9">
      <c r="A2007" t="s">
        <v>252</v>
      </c>
      <c r="B2007">
        <v>69975850</v>
      </c>
      <c r="C2007">
        <v>69976247</v>
      </c>
      <c r="D2007">
        <v>398</v>
      </c>
      <c r="E2007">
        <v>105</v>
      </c>
      <c r="F2007">
        <v>38</v>
      </c>
      <c r="G2007">
        <v>72.510000000000005</v>
      </c>
      <c r="H2007">
        <v>10</v>
      </c>
      <c r="I2007" t="s">
        <v>281</v>
      </c>
    </row>
    <row r="2008" spans="1:9">
      <c r="A2008" t="s">
        <v>252</v>
      </c>
      <c r="B2008">
        <v>69981816</v>
      </c>
      <c r="C2008">
        <v>69982013</v>
      </c>
      <c r="D2008">
        <v>198</v>
      </c>
      <c r="E2008">
        <v>75</v>
      </c>
      <c r="F2008">
        <v>23</v>
      </c>
      <c r="G2008">
        <v>60.3</v>
      </c>
      <c r="H2008">
        <v>9.14</v>
      </c>
      <c r="I2008" t="s">
        <v>281</v>
      </c>
    </row>
    <row r="2009" spans="1:9">
      <c r="A2009" t="s">
        <v>283</v>
      </c>
      <c r="B2009">
        <v>13686887</v>
      </c>
      <c r="C2009">
        <v>13686967</v>
      </c>
      <c r="D2009">
        <v>81</v>
      </c>
      <c r="E2009">
        <v>40</v>
      </c>
      <c r="F2009">
        <v>18</v>
      </c>
      <c r="G2009">
        <v>184.01</v>
      </c>
      <c r="H2009">
        <v>22.54</v>
      </c>
      <c r="I2009" t="s">
        <v>281</v>
      </c>
    </row>
    <row r="2010" spans="1:9">
      <c r="A2010" t="s">
        <v>270</v>
      </c>
      <c r="B2010">
        <v>61743206</v>
      </c>
      <c r="C2010">
        <v>61743351</v>
      </c>
      <c r="D2010">
        <v>146</v>
      </c>
      <c r="E2010">
        <v>98</v>
      </c>
      <c r="F2010">
        <v>15</v>
      </c>
      <c r="G2010">
        <v>54.49</v>
      </c>
      <c r="H2010">
        <v>5.99</v>
      </c>
      <c r="I2010" t="s">
        <v>281</v>
      </c>
    </row>
    <row r="2011" spans="1:9">
      <c r="A2011" t="s">
        <v>283</v>
      </c>
      <c r="B2011">
        <v>10019902</v>
      </c>
      <c r="C2011">
        <v>10020004</v>
      </c>
      <c r="D2011">
        <v>103</v>
      </c>
      <c r="E2011">
        <v>53</v>
      </c>
      <c r="F2011">
        <v>42</v>
      </c>
      <c r="G2011">
        <v>235.54</v>
      </c>
      <c r="H2011">
        <v>15.24</v>
      </c>
      <c r="I2011" t="s">
        <v>281</v>
      </c>
    </row>
    <row r="2012" spans="1:9">
      <c r="A2012" t="s">
        <v>270</v>
      </c>
      <c r="B2012">
        <v>115004766</v>
      </c>
      <c r="C2012">
        <v>115005223</v>
      </c>
      <c r="D2012">
        <v>458</v>
      </c>
      <c r="E2012">
        <v>128</v>
      </c>
      <c r="F2012">
        <v>49</v>
      </c>
      <c r="G2012">
        <v>115.17</v>
      </c>
      <c r="H2012">
        <v>13.57</v>
      </c>
      <c r="I2012" t="s">
        <v>281</v>
      </c>
    </row>
    <row r="2013" spans="1:9">
      <c r="A2013" t="s">
        <v>283</v>
      </c>
      <c r="B2013">
        <v>13704306</v>
      </c>
      <c r="C2013">
        <v>13704391</v>
      </c>
      <c r="D2013">
        <v>86</v>
      </c>
      <c r="E2013">
        <v>43</v>
      </c>
      <c r="F2013">
        <v>41</v>
      </c>
      <c r="G2013">
        <v>520.16</v>
      </c>
      <c r="H2013">
        <v>51.35</v>
      </c>
      <c r="I2013" t="s">
        <v>281</v>
      </c>
    </row>
    <row r="2014" spans="1:9">
      <c r="A2014" t="s">
        <v>283</v>
      </c>
      <c r="B2014">
        <v>13705467</v>
      </c>
      <c r="C2014">
        <v>13705542</v>
      </c>
      <c r="D2014">
        <v>76</v>
      </c>
      <c r="E2014">
        <v>38</v>
      </c>
      <c r="F2014">
        <v>32</v>
      </c>
      <c r="G2014">
        <v>447.18</v>
      </c>
      <c r="H2014">
        <v>40.08</v>
      </c>
      <c r="I2014" t="s">
        <v>281</v>
      </c>
    </row>
    <row r="2015" spans="1:9">
      <c r="A2015" t="s">
        <v>252</v>
      </c>
      <c r="B2015">
        <v>69993215</v>
      </c>
      <c r="C2015">
        <v>69993337</v>
      </c>
      <c r="D2015">
        <v>123</v>
      </c>
      <c r="E2015">
        <v>49</v>
      </c>
      <c r="F2015">
        <v>24</v>
      </c>
      <c r="G2015">
        <v>92.05</v>
      </c>
      <c r="H2015">
        <v>7.82</v>
      </c>
      <c r="I2015" t="s">
        <v>281</v>
      </c>
    </row>
    <row r="2016" spans="1:9">
      <c r="A2016" t="s">
        <v>270</v>
      </c>
      <c r="B2016">
        <v>125715194</v>
      </c>
      <c r="C2016">
        <v>125715293</v>
      </c>
      <c r="D2016">
        <v>100</v>
      </c>
      <c r="E2016">
        <v>50</v>
      </c>
      <c r="F2016">
        <v>18</v>
      </c>
      <c r="G2016">
        <v>138.80000000000001</v>
      </c>
      <c r="H2016">
        <v>21.29</v>
      </c>
      <c r="I2016" t="s">
        <v>281</v>
      </c>
    </row>
    <row r="2017" spans="1:9">
      <c r="A2017" t="s">
        <v>252</v>
      </c>
      <c r="B2017">
        <v>70000689</v>
      </c>
      <c r="C2017">
        <v>70000877</v>
      </c>
      <c r="D2017">
        <v>189</v>
      </c>
      <c r="E2017">
        <v>58</v>
      </c>
      <c r="F2017">
        <v>24</v>
      </c>
      <c r="G2017">
        <v>80.34</v>
      </c>
      <c r="H2017">
        <v>12.92</v>
      </c>
      <c r="I2017" t="s">
        <v>281</v>
      </c>
    </row>
    <row r="2018" spans="1:9">
      <c r="A2018" t="s">
        <v>270</v>
      </c>
      <c r="B2018">
        <v>61791685</v>
      </c>
      <c r="C2018">
        <v>61791767</v>
      </c>
      <c r="D2018">
        <v>83</v>
      </c>
      <c r="E2018">
        <v>41</v>
      </c>
      <c r="F2018">
        <v>16</v>
      </c>
      <c r="G2018">
        <v>107.88</v>
      </c>
      <c r="H2018">
        <v>11.72</v>
      </c>
      <c r="I2018" t="s">
        <v>281</v>
      </c>
    </row>
    <row r="2019" spans="1:9">
      <c r="A2019" t="s">
        <v>283</v>
      </c>
      <c r="B2019">
        <v>10029553</v>
      </c>
      <c r="C2019">
        <v>10029836</v>
      </c>
      <c r="D2019">
        <v>284</v>
      </c>
      <c r="E2019">
        <v>113</v>
      </c>
      <c r="F2019">
        <v>62</v>
      </c>
      <c r="G2019">
        <v>229.77</v>
      </c>
      <c r="H2019">
        <v>18.760000000000002</v>
      </c>
      <c r="I2019" t="s">
        <v>281</v>
      </c>
    </row>
    <row r="2020" spans="1:9">
      <c r="A2020" t="s">
        <v>283</v>
      </c>
      <c r="B2020">
        <v>13722867</v>
      </c>
      <c r="C2020">
        <v>13723001</v>
      </c>
      <c r="D2020">
        <v>135</v>
      </c>
      <c r="E2020">
        <v>38</v>
      </c>
      <c r="F2020">
        <v>18</v>
      </c>
      <c r="G2020">
        <v>116.33</v>
      </c>
      <c r="H2020">
        <v>21.29</v>
      </c>
      <c r="I2020" t="s">
        <v>281</v>
      </c>
    </row>
    <row r="2021" spans="1:9">
      <c r="A2021" t="s">
        <v>283</v>
      </c>
      <c r="B2021">
        <v>10031955</v>
      </c>
      <c r="C2021">
        <v>10032045</v>
      </c>
      <c r="D2021">
        <v>91</v>
      </c>
      <c r="E2021">
        <v>45</v>
      </c>
      <c r="F2021">
        <v>45</v>
      </c>
      <c r="G2021">
        <v>381.44</v>
      </c>
      <c r="H2021">
        <v>24.93</v>
      </c>
      <c r="I2021" t="s">
        <v>281</v>
      </c>
    </row>
    <row r="2022" spans="1:9">
      <c r="A2022" t="s">
        <v>283</v>
      </c>
      <c r="B2022">
        <v>13728471</v>
      </c>
      <c r="C2022">
        <v>13728545</v>
      </c>
      <c r="D2022">
        <v>75</v>
      </c>
      <c r="E2022">
        <v>37</v>
      </c>
      <c r="F2022">
        <v>13</v>
      </c>
      <c r="G2022">
        <v>128.03</v>
      </c>
      <c r="H2022">
        <v>16.28</v>
      </c>
      <c r="I2022" t="s">
        <v>281</v>
      </c>
    </row>
    <row r="2023" spans="1:9">
      <c r="A2023" t="s">
        <v>283</v>
      </c>
      <c r="B2023">
        <v>13733494</v>
      </c>
      <c r="C2023">
        <v>13733577</v>
      </c>
      <c r="D2023">
        <v>84</v>
      </c>
      <c r="E2023">
        <v>42</v>
      </c>
      <c r="F2023">
        <v>11</v>
      </c>
      <c r="G2023">
        <v>87.4</v>
      </c>
      <c r="H2023">
        <v>13.78</v>
      </c>
      <c r="I2023" t="s">
        <v>281</v>
      </c>
    </row>
    <row r="2024" spans="1:9">
      <c r="A2024" t="s">
        <v>283</v>
      </c>
      <c r="B2024">
        <v>4212823</v>
      </c>
      <c r="C2024">
        <v>4212891</v>
      </c>
      <c r="D2024">
        <v>69</v>
      </c>
      <c r="E2024">
        <v>34</v>
      </c>
      <c r="F2024">
        <v>18</v>
      </c>
      <c r="G2024">
        <v>232.17</v>
      </c>
      <c r="H2024">
        <v>22.54</v>
      </c>
      <c r="I2024" t="s">
        <v>281</v>
      </c>
    </row>
    <row r="2025" spans="1:9">
      <c r="A2025" t="s">
        <v>283</v>
      </c>
      <c r="B2025">
        <v>8979506</v>
      </c>
      <c r="C2025">
        <v>8979570</v>
      </c>
      <c r="D2025">
        <v>65</v>
      </c>
      <c r="E2025">
        <v>32</v>
      </c>
      <c r="F2025">
        <v>16</v>
      </c>
      <c r="G2025">
        <v>207.75</v>
      </c>
      <c r="H2025">
        <v>20.04</v>
      </c>
      <c r="I2025" t="s">
        <v>281</v>
      </c>
    </row>
    <row r="2026" spans="1:9">
      <c r="A2026" t="s">
        <v>283</v>
      </c>
      <c r="B2026">
        <v>9909069</v>
      </c>
      <c r="C2026">
        <v>9909219</v>
      </c>
      <c r="D2026">
        <v>151</v>
      </c>
      <c r="E2026">
        <v>115</v>
      </c>
      <c r="F2026">
        <v>20</v>
      </c>
      <c r="G2026">
        <v>126.78</v>
      </c>
      <c r="H2026">
        <v>13.78</v>
      </c>
      <c r="I2026" t="s">
        <v>281</v>
      </c>
    </row>
    <row r="2027" spans="1:9">
      <c r="A2027" t="s">
        <v>270</v>
      </c>
      <c r="B2027">
        <v>58533427</v>
      </c>
      <c r="C2027">
        <v>58533678</v>
      </c>
      <c r="D2027">
        <v>252</v>
      </c>
      <c r="E2027">
        <v>122</v>
      </c>
      <c r="F2027">
        <v>22</v>
      </c>
      <c r="G2027">
        <v>74.959999999999994</v>
      </c>
      <c r="H2027">
        <v>12.56</v>
      </c>
      <c r="I2027" t="s">
        <v>281</v>
      </c>
    </row>
    <row r="2028" spans="1:9">
      <c r="A2028" t="s">
        <v>283</v>
      </c>
      <c r="B2028">
        <v>9916033</v>
      </c>
      <c r="C2028">
        <v>9916127</v>
      </c>
      <c r="D2028">
        <v>95</v>
      </c>
      <c r="E2028">
        <v>47</v>
      </c>
      <c r="F2028">
        <v>11</v>
      </c>
      <c r="G2028">
        <v>57.99</v>
      </c>
      <c r="H2028">
        <v>10.84</v>
      </c>
      <c r="I2028" t="s">
        <v>281</v>
      </c>
    </row>
    <row r="2029" spans="1:9">
      <c r="A2029" t="s">
        <v>283</v>
      </c>
      <c r="B2029">
        <v>9919445</v>
      </c>
      <c r="C2029">
        <v>9919544</v>
      </c>
      <c r="D2029">
        <v>100</v>
      </c>
      <c r="E2029">
        <v>41</v>
      </c>
      <c r="F2029">
        <v>20</v>
      </c>
      <c r="G2029">
        <v>129.22</v>
      </c>
      <c r="H2029">
        <v>16.239999999999998</v>
      </c>
      <c r="I2029" t="s">
        <v>281</v>
      </c>
    </row>
    <row r="2030" spans="1:9">
      <c r="A2030" t="s">
        <v>283</v>
      </c>
      <c r="B2030">
        <v>9920023</v>
      </c>
      <c r="C2030">
        <v>9920116</v>
      </c>
      <c r="D2030">
        <v>94</v>
      </c>
      <c r="E2030">
        <v>47</v>
      </c>
      <c r="F2030">
        <v>15</v>
      </c>
      <c r="G2030">
        <v>79</v>
      </c>
      <c r="H2030">
        <v>11.86</v>
      </c>
      <c r="I2030" t="s">
        <v>281</v>
      </c>
    </row>
    <row r="2031" spans="1:9">
      <c r="A2031" t="s">
        <v>283</v>
      </c>
      <c r="B2031">
        <v>13810803</v>
      </c>
      <c r="C2031">
        <v>13810948</v>
      </c>
      <c r="D2031">
        <v>146</v>
      </c>
      <c r="E2031">
        <v>38</v>
      </c>
      <c r="F2031">
        <v>37</v>
      </c>
      <c r="G2031">
        <v>198.75</v>
      </c>
      <c r="H2031">
        <v>11.36</v>
      </c>
      <c r="I2031" t="s">
        <v>281</v>
      </c>
    </row>
    <row r="2032" spans="1:9">
      <c r="A2032" t="s">
        <v>283</v>
      </c>
      <c r="B2032">
        <v>13811042</v>
      </c>
      <c r="C2032">
        <v>13811261</v>
      </c>
      <c r="D2032">
        <v>220</v>
      </c>
      <c r="E2032">
        <v>60</v>
      </c>
      <c r="F2032">
        <v>89</v>
      </c>
      <c r="G2032">
        <v>614.9</v>
      </c>
      <c r="H2032">
        <v>21.59</v>
      </c>
      <c r="I2032" t="s">
        <v>281</v>
      </c>
    </row>
    <row r="2033" spans="1:9">
      <c r="A2033" t="s">
        <v>252</v>
      </c>
      <c r="B2033">
        <v>135669544</v>
      </c>
      <c r="C2033">
        <v>135669751</v>
      </c>
      <c r="D2033">
        <v>208</v>
      </c>
      <c r="E2033">
        <v>103</v>
      </c>
      <c r="F2033">
        <v>17</v>
      </c>
      <c r="G2033">
        <v>58.14</v>
      </c>
      <c r="H2033">
        <v>6.39</v>
      </c>
      <c r="I2033" t="s">
        <v>281</v>
      </c>
    </row>
    <row r="2034" spans="1:9">
      <c r="A2034" t="s">
        <v>252</v>
      </c>
      <c r="B2034">
        <v>136879281</v>
      </c>
      <c r="C2034">
        <v>136879538</v>
      </c>
      <c r="D2034">
        <v>258</v>
      </c>
      <c r="E2034">
        <v>83</v>
      </c>
      <c r="F2034">
        <v>34</v>
      </c>
      <c r="G2034">
        <v>163.09</v>
      </c>
      <c r="H2034">
        <v>12.09</v>
      </c>
      <c r="I2034" t="s">
        <v>281</v>
      </c>
    </row>
    <row r="2035" spans="1:9">
      <c r="A2035" t="s">
        <v>283</v>
      </c>
      <c r="B2035">
        <v>13817892</v>
      </c>
      <c r="C2035">
        <v>13817975</v>
      </c>
      <c r="D2035">
        <v>84</v>
      </c>
      <c r="E2035">
        <v>42</v>
      </c>
      <c r="F2035">
        <v>14</v>
      </c>
      <c r="G2035">
        <v>92.58</v>
      </c>
      <c r="H2035">
        <v>12.02</v>
      </c>
      <c r="I2035" t="s">
        <v>281</v>
      </c>
    </row>
    <row r="2036" spans="1:9">
      <c r="A2036" t="s">
        <v>283</v>
      </c>
      <c r="B2036">
        <v>13818180</v>
      </c>
      <c r="C2036">
        <v>13818272</v>
      </c>
      <c r="D2036">
        <v>93</v>
      </c>
      <c r="E2036">
        <v>46</v>
      </c>
      <c r="F2036">
        <v>13</v>
      </c>
      <c r="G2036">
        <v>72.27</v>
      </c>
      <c r="H2036">
        <v>12.26</v>
      </c>
      <c r="I2036" t="s">
        <v>281</v>
      </c>
    </row>
    <row r="2037" spans="1:9">
      <c r="A2037" t="s">
        <v>252</v>
      </c>
      <c r="B2037">
        <v>140222108</v>
      </c>
      <c r="C2037">
        <v>140222995</v>
      </c>
      <c r="D2037">
        <v>888</v>
      </c>
      <c r="E2037">
        <v>444</v>
      </c>
      <c r="F2037">
        <v>147</v>
      </c>
      <c r="G2037">
        <v>556.91999999999996</v>
      </c>
      <c r="H2037">
        <v>13.79</v>
      </c>
      <c r="I2037" t="s">
        <v>281</v>
      </c>
    </row>
    <row r="2038" spans="1:9">
      <c r="A2038" t="s">
        <v>283</v>
      </c>
      <c r="B2038">
        <v>13819950</v>
      </c>
      <c r="C2038">
        <v>13820048</v>
      </c>
      <c r="D2038">
        <v>99</v>
      </c>
      <c r="E2038">
        <v>49</v>
      </c>
      <c r="F2038">
        <v>17</v>
      </c>
      <c r="G2038">
        <v>124.4</v>
      </c>
      <c r="H2038">
        <v>20.239999999999998</v>
      </c>
      <c r="I2038" t="s">
        <v>281</v>
      </c>
    </row>
    <row r="2039" spans="1:9">
      <c r="A2039" t="s">
        <v>283</v>
      </c>
      <c r="B2039">
        <v>13820684</v>
      </c>
      <c r="C2039">
        <v>13820834</v>
      </c>
      <c r="D2039">
        <v>151</v>
      </c>
      <c r="E2039">
        <v>39</v>
      </c>
      <c r="F2039">
        <v>15</v>
      </c>
      <c r="G2039">
        <v>73.599999999999994</v>
      </c>
      <c r="H2039">
        <v>10.02</v>
      </c>
      <c r="I2039" t="s">
        <v>281</v>
      </c>
    </row>
    <row r="2040" spans="1:9">
      <c r="A2040" t="s">
        <v>283</v>
      </c>
      <c r="B2040">
        <v>9951894</v>
      </c>
      <c r="C2040">
        <v>9952064</v>
      </c>
      <c r="D2040">
        <v>171</v>
      </c>
      <c r="E2040">
        <v>123</v>
      </c>
      <c r="F2040">
        <v>19</v>
      </c>
      <c r="G2040">
        <v>72.819999999999993</v>
      </c>
      <c r="H2040">
        <v>7.72</v>
      </c>
      <c r="I2040" t="s">
        <v>281</v>
      </c>
    </row>
    <row r="2041" spans="1:9">
      <c r="A2041" t="s">
        <v>252</v>
      </c>
      <c r="B2041">
        <v>140610469</v>
      </c>
      <c r="C2041">
        <v>140611047</v>
      </c>
      <c r="D2041">
        <v>579</v>
      </c>
      <c r="E2041">
        <v>107</v>
      </c>
      <c r="F2041">
        <v>89</v>
      </c>
      <c r="G2041">
        <v>327.06</v>
      </c>
      <c r="H2041">
        <v>12.14</v>
      </c>
      <c r="I2041" t="s">
        <v>281</v>
      </c>
    </row>
    <row r="2042" spans="1:9">
      <c r="A2042" t="s">
        <v>270</v>
      </c>
      <c r="B2042">
        <v>61719277</v>
      </c>
      <c r="C2042">
        <v>61721087</v>
      </c>
      <c r="D2042">
        <v>1811</v>
      </c>
      <c r="E2042">
        <v>251</v>
      </c>
      <c r="F2042">
        <v>645</v>
      </c>
      <c r="G2042">
        <v>53.48</v>
      </c>
      <c r="H2042">
        <v>4.57</v>
      </c>
      <c r="I2042" t="s">
        <v>281</v>
      </c>
    </row>
    <row r="2043" spans="1:9">
      <c r="A2043" t="s">
        <v>283</v>
      </c>
      <c r="B2043">
        <v>9972290</v>
      </c>
      <c r="C2043">
        <v>9972392</v>
      </c>
      <c r="D2043">
        <v>103</v>
      </c>
      <c r="E2043">
        <v>43</v>
      </c>
      <c r="F2043">
        <v>12</v>
      </c>
      <c r="G2043">
        <v>53.41</v>
      </c>
      <c r="H2043">
        <v>8.5299999999999994</v>
      </c>
      <c r="I2043" t="s">
        <v>281</v>
      </c>
    </row>
    <row r="2044" spans="1:9">
      <c r="A2044" t="s">
        <v>283</v>
      </c>
      <c r="B2044">
        <v>9984449</v>
      </c>
      <c r="C2044">
        <v>9984708</v>
      </c>
      <c r="D2044">
        <v>260</v>
      </c>
      <c r="E2044">
        <v>139</v>
      </c>
      <c r="F2044">
        <v>30</v>
      </c>
      <c r="G2044">
        <v>54.45</v>
      </c>
      <c r="H2044">
        <v>4.32</v>
      </c>
      <c r="I2044" t="s">
        <v>281</v>
      </c>
    </row>
    <row r="2045" spans="1:9">
      <c r="A2045" t="s">
        <v>252</v>
      </c>
      <c r="B2045">
        <v>141122801</v>
      </c>
      <c r="C2045">
        <v>141123026</v>
      </c>
      <c r="D2045">
        <v>226</v>
      </c>
      <c r="E2045">
        <v>107</v>
      </c>
      <c r="F2045">
        <v>21</v>
      </c>
      <c r="G2045">
        <v>51.48</v>
      </c>
      <c r="H2045">
        <v>7.52</v>
      </c>
      <c r="I2045" t="s">
        <v>281</v>
      </c>
    </row>
    <row r="2046" spans="1:9">
      <c r="A2046" t="s">
        <v>252</v>
      </c>
      <c r="B2046">
        <v>141123115</v>
      </c>
      <c r="C2046">
        <v>141123371</v>
      </c>
      <c r="D2046">
        <v>257</v>
      </c>
      <c r="E2046">
        <v>122</v>
      </c>
      <c r="F2046">
        <v>23</v>
      </c>
      <c r="G2046">
        <v>51.45</v>
      </c>
      <c r="H2046">
        <v>6.79</v>
      </c>
      <c r="I2046" t="s">
        <v>281</v>
      </c>
    </row>
    <row r="2047" spans="1:9">
      <c r="A2047" t="s">
        <v>283</v>
      </c>
      <c r="B2047">
        <v>9995877</v>
      </c>
      <c r="C2047">
        <v>9996059</v>
      </c>
      <c r="D2047">
        <v>183</v>
      </c>
      <c r="E2047">
        <v>66</v>
      </c>
      <c r="F2047">
        <v>18</v>
      </c>
      <c r="G2047">
        <v>56.36</v>
      </c>
      <c r="H2047">
        <v>7.07</v>
      </c>
      <c r="I2047" t="s">
        <v>281</v>
      </c>
    </row>
    <row r="2048" spans="1:9">
      <c r="A2048" t="s">
        <v>283</v>
      </c>
      <c r="B2048">
        <v>10005894</v>
      </c>
      <c r="C2048">
        <v>10006048</v>
      </c>
      <c r="D2048">
        <v>155</v>
      </c>
      <c r="E2048">
        <v>87</v>
      </c>
      <c r="F2048">
        <v>14</v>
      </c>
      <c r="G2048">
        <v>58.71</v>
      </c>
      <c r="H2048">
        <v>8.7799999999999994</v>
      </c>
      <c r="I2048" t="s">
        <v>281</v>
      </c>
    </row>
    <row r="2049" spans="1:9">
      <c r="A2049" t="s">
        <v>270</v>
      </c>
      <c r="B2049">
        <v>685867</v>
      </c>
      <c r="C2049">
        <v>686142</v>
      </c>
      <c r="D2049">
        <v>276</v>
      </c>
      <c r="E2049">
        <v>178</v>
      </c>
      <c r="F2049">
        <v>31</v>
      </c>
      <c r="G2049">
        <v>166.58</v>
      </c>
      <c r="H2049">
        <v>13.78</v>
      </c>
      <c r="I2049" t="s">
        <v>281</v>
      </c>
    </row>
    <row r="2050" spans="1:9">
      <c r="A2050" t="s">
        <v>283</v>
      </c>
      <c r="B2050">
        <v>10006132</v>
      </c>
      <c r="C2050">
        <v>10006303</v>
      </c>
      <c r="D2050">
        <v>172</v>
      </c>
      <c r="E2050">
        <v>85</v>
      </c>
      <c r="F2050">
        <v>23</v>
      </c>
      <c r="G2050">
        <v>108.83</v>
      </c>
      <c r="H2050">
        <v>14.88</v>
      </c>
      <c r="I2050" t="s">
        <v>281</v>
      </c>
    </row>
    <row r="2051" spans="1:9">
      <c r="A2051" t="s">
        <v>270</v>
      </c>
      <c r="B2051">
        <v>61745765</v>
      </c>
      <c r="C2051">
        <v>61745909</v>
      </c>
      <c r="D2051">
        <v>145</v>
      </c>
      <c r="E2051">
        <v>89</v>
      </c>
      <c r="F2051">
        <v>23</v>
      </c>
      <c r="G2051">
        <v>103.92</v>
      </c>
      <c r="H2051">
        <v>14.19</v>
      </c>
      <c r="I2051" t="s">
        <v>281</v>
      </c>
    </row>
    <row r="2052" spans="1:9">
      <c r="A2052" t="s">
        <v>270</v>
      </c>
      <c r="B2052">
        <v>9373750</v>
      </c>
      <c r="C2052">
        <v>9373938</v>
      </c>
      <c r="D2052">
        <v>189</v>
      </c>
      <c r="E2052">
        <v>120</v>
      </c>
      <c r="F2052">
        <v>21</v>
      </c>
      <c r="G2052">
        <v>50.7</v>
      </c>
      <c r="H2052">
        <v>5.18</v>
      </c>
      <c r="I2052" t="s">
        <v>281</v>
      </c>
    </row>
    <row r="2053" spans="1:9">
      <c r="A2053" t="s">
        <v>283</v>
      </c>
      <c r="B2053">
        <v>10021138</v>
      </c>
      <c r="C2053">
        <v>10021216</v>
      </c>
      <c r="D2053">
        <v>79</v>
      </c>
      <c r="E2053">
        <v>39</v>
      </c>
      <c r="F2053">
        <v>28</v>
      </c>
      <c r="G2053">
        <v>160.65</v>
      </c>
      <c r="H2053">
        <v>9.32</v>
      </c>
      <c r="I2053" t="s">
        <v>281</v>
      </c>
    </row>
    <row r="2054" spans="1:9">
      <c r="A2054" t="s">
        <v>270</v>
      </c>
      <c r="B2054">
        <v>13110285</v>
      </c>
      <c r="C2054">
        <v>13110410</v>
      </c>
      <c r="D2054">
        <v>126</v>
      </c>
      <c r="E2054">
        <v>49</v>
      </c>
      <c r="F2054">
        <v>10</v>
      </c>
      <c r="G2054">
        <v>50.56</v>
      </c>
      <c r="H2054">
        <v>8.77</v>
      </c>
      <c r="I2054" t="s">
        <v>281</v>
      </c>
    </row>
    <row r="2055" spans="1:9">
      <c r="A2055" t="s">
        <v>270</v>
      </c>
      <c r="B2055">
        <v>25342155</v>
      </c>
      <c r="C2055">
        <v>25342307</v>
      </c>
      <c r="D2055">
        <v>153</v>
      </c>
      <c r="E2055">
        <v>111</v>
      </c>
      <c r="F2055">
        <v>12</v>
      </c>
      <c r="G2055">
        <v>50.29</v>
      </c>
      <c r="H2055">
        <v>7.53</v>
      </c>
      <c r="I2055" t="s">
        <v>281</v>
      </c>
    </row>
    <row r="2056" spans="1:9">
      <c r="A2056" t="s">
        <v>270</v>
      </c>
      <c r="B2056">
        <v>29035495</v>
      </c>
      <c r="C2056">
        <v>29035644</v>
      </c>
      <c r="D2056">
        <v>150</v>
      </c>
      <c r="E2056">
        <v>61</v>
      </c>
      <c r="F2056">
        <v>11</v>
      </c>
      <c r="G2056">
        <v>50.81</v>
      </c>
      <c r="H2056">
        <v>7.51</v>
      </c>
      <c r="I2056" t="s">
        <v>281</v>
      </c>
    </row>
    <row r="2057" spans="1:9">
      <c r="A2057" t="s">
        <v>270</v>
      </c>
      <c r="B2057">
        <v>35080147</v>
      </c>
      <c r="C2057">
        <v>35080293</v>
      </c>
      <c r="D2057">
        <v>147</v>
      </c>
      <c r="E2057">
        <v>49</v>
      </c>
      <c r="F2057">
        <v>11</v>
      </c>
      <c r="G2057">
        <v>51.68</v>
      </c>
      <c r="H2057">
        <v>10.02</v>
      </c>
      <c r="I2057" t="s">
        <v>281</v>
      </c>
    </row>
    <row r="2058" spans="1:9">
      <c r="A2058" t="s">
        <v>270</v>
      </c>
      <c r="B2058">
        <v>136520399</v>
      </c>
      <c r="C2058">
        <v>136520610</v>
      </c>
      <c r="D2058">
        <v>212</v>
      </c>
      <c r="E2058">
        <v>119</v>
      </c>
      <c r="F2058">
        <v>111</v>
      </c>
      <c r="G2058">
        <v>1061.33</v>
      </c>
      <c r="H2058">
        <v>41.53</v>
      </c>
      <c r="I2058" t="s">
        <v>281</v>
      </c>
    </row>
    <row r="2059" spans="1:9">
      <c r="A2059" t="s">
        <v>270</v>
      </c>
      <c r="B2059">
        <v>61791932</v>
      </c>
      <c r="C2059">
        <v>61792099</v>
      </c>
      <c r="D2059">
        <v>168</v>
      </c>
      <c r="E2059">
        <v>45</v>
      </c>
      <c r="F2059">
        <v>16</v>
      </c>
      <c r="G2059">
        <v>50.92</v>
      </c>
      <c r="H2059">
        <v>6.5</v>
      </c>
      <c r="I2059" t="s">
        <v>281</v>
      </c>
    </row>
    <row r="2060" spans="1:9">
      <c r="A2060" t="s">
        <v>270</v>
      </c>
      <c r="B2060">
        <v>51039834</v>
      </c>
      <c r="C2060">
        <v>51040020</v>
      </c>
      <c r="D2060">
        <v>187</v>
      </c>
      <c r="E2060">
        <v>49</v>
      </c>
      <c r="F2060">
        <v>14</v>
      </c>
      <c r="G2060">
        <v>54.91</v>
      </c>
      <c r="H2060">
        <v>11.27</v>
      </c>
      <c r="I2060" t="s">
        <v>281</v>
      </c>
    </row>
    <row r="2061" spans="1:9">
      <c r="A2061" t="s">
        <v>283</v>
      </c>
      <c r="B2061">
        <v>13465797</v>
      </c>
      <c r="C2061">
        <v>13466996</v>
      </c>
      <c r="D2061">
        <v>1200</v>
      </c>
      <c r="E2061">
        <v>139</v>
      </c>
      <c r="F2061">
        <v>448</v>
      </c>
      <c r="G2061">
        <v>56.16</v>
      </c>
      <c r="H2061">
        <v>4.01</v>
      </c>
      <c r="I2061" t="s">
        <v>281</v>
      </c>
    </row>
    <row r="2062" spans="1:9">
      <c r="A2062" t="s">
        <v>270</v>
      </c>
      <c r="B2062">
        <v>58472912</v>
      </c>
      <c r="C2062">
        <v>58472996</v>
      </c>
      <c r="D2062">
        <v>85</v>
      </c>
      <c r="E2062">
        <v>42</v>
      </c>
      <c r="F2062">
        <v>11</v>
      </c>
      <c r="G2062">
        <v>75.400000000000006</v>
      </c>
      <c r="H2062">
        <v>13.1</v>
      </c>
      <c r="I2062" t="s">
        <v>281</v>
      </c>
    </row>
    <row r="2063" spans="1:9">
      <c r="A2063" t="s">
        <v>283</v>
      </c>
      <c r="B2063">
        <v>10035839</v>
      </c>
      <c r="C2063">
        <v>10036162</v>
      </c>
      <c r="D2063">
        <v>324</v>
      </c>
      <c r="E2063">
        <v>55</v>
      </c>
      <c r="F2063">
        <v>36</v>
      </c>
      <c r="G2063">
        <v>97.79</v>
      </c>
      <c r="H2063">
        <v>12.35</v>
      </c>
      <c r="I2063" t="s">
        <v>281</v>
      </c>
    </row>
    <row r="2064" spans="1:9">
      <c r="A2064" t="s">
        <v>283</v>
      </c>
      <c r="B2064">
        <v>10037757</v>
      </c>
      <c r="C2064">
        <v>10037887</v>
      </c>
      <c r="D2064">
        <v>131</v>
      </c>
      <c r="E2064">
        <v>86</v>
      </c>
      <c r="F2064">
        <v>63</v>
      </c>
      <c r="G2064">
        <v>590.53</v>
      </c>
      <c r="H2064">
        <v>49.15</v>
      </c>
      <c r="I2064" t="s">
        <v>281</v>
      </c>
    </row>
    <row r="2065" spans="1:9">
      <c r="A2065" t="s">
        <v>270</v>
      </c>
      <c r="B2065">
        <v>58514802</v>
      </c>
      <c r="C2065">
        <v>58514867</v>
      </c>
      <c r="D2065">
        <v>66</v>
      </c>
      <c r="E2065">
        <v>33</v>
      </c>
      <c r="F2065">
        <v>12</v>
      </c>
      <c r="G2065">
        <v>124.54</v>
      </c>
      <c r="H2065">
        <v>12.44</v>
      </c>
      <c r="I2065" t="s">
        <v>281</v>
      </c>
    </row>
    <row r="2066" spans="1:9">
      <c r="A2066" t="s">
        <v>270</v>
      </c>
      <c r="B2066">
        <v>58524630</v>
      </c>
      <c r="C2066">
        <v>58524733</v>
      </c>
      <c r="D2066">
        <v>104</v>
      </c>
      <c r="E2066">
        <v>49</v>
      </c>
      <c r="F2066">
        <v>10</v>
      </c>
      <c r="G2066">
        <v>51.5</v>
      </c>
      <c r="H2066">
        <v>9.52</v>
      </c>
      <c r="I2066" t="s">
        <v>281</v>
      </c>
    </row>
    <row r="2067" spans="1:9">
      <c r="A2067" t="s">
        <v>270</v>
      </c>
      <c r="B2067">
        <v>61815595</v>
      </c>
      <c r="C2067">
        <v>61815747</v>
      </c>
      <c r="D2067">
        <v>153</v>
      </c>
      <c r="E2067">
        <v>47</v>
      </c>
      <c r="F2067">
        <v>19</v>
      </c>
      <c r="G2067">
        <v>61.81</v>
      </c>
      <c r="H2067">
        <v>8.8000000000000007</v>
      </c>
      <c r="I2067" t="s">
        <v>281</v>
      </c>
    </row>
    <row r="2068" spans="1:9">
      <c r="A2068" t="s">
        <v>270</v>
      </c>
      <c r="B2068">
        <v>58544077</v>
      </c>
      <c r="C2068">
        <v>58544252</v>
      </c>
      <c r="D2068">
        <v>176</v>
      </c>
      <c r="E2068">
        <v>103</v>
      </c>
      <c r="F2068">
        <v>19</v>
      </c>
      <c r="G2068">
        <v>63.03</v>
      </c>
      <c r="H2068">
        <v>11</v>
      </c>
      <c r="I2068" t="s">
        <v>281</v>
      </c>
    </row>
    <row r="2069" spans="1:9">
      <c r="A2069" t="s">
        <v>270</v>
      </c>
      <c r="B2069">
        <v>58552544</v>
      </c>
      <c r="C2069">
        <v>58552708</v>
      </c>
      <c r="D2069">
        <v>165</v>
      </c>
      <c r="E2069">
        <v>40</v>
      </c>
      <c r="F2069">
        <v>15</v>
      </c>
      <c r="G2069">
        <v>55.47</v>
      </c>
      <c r="H2069">
        <v>9.48</v>
      </c>
      <c r="I2069" t="s">
        <v>281</v>
      </c>
    </row>
    <row r="2070" spans="1:9">
      <c r="A2070" t="s">
        <v>270</v>
      </c>
      <c r="B2070">
        <v>58556579</v>
      </c>
      <c r="C2070">
        <v>58556683</v>
      </c>
      <c r="D2070">
        <v>105</v>
      </c>
      <c r="E2070">
        <v>57</v>
      </c>
      <c r="F2070">
        <v>25</v>
      </c>
      <c r="G2070">
        <v>116.66</v>
      </c>
      <c r="H2070">
        <v>11.4</v>
      </c>
      <c r="I2070" t="s">
        <v>281</v>
      </c>
    </row>
    <row r="2071" spans="1:9">
      <c r="A2071" t="s">
        <v>283</v>
      </c>
      <c r="B2071">
        <v>13865746</v>
      </c>
      <c r="C2071">
        <v>13865835</v>
      </c>
      <c r="D2071">
        <v>90</v>
      </c>
      <c r="E2071">
        <v>45</v>
      </c>
      <c r="F2071">
        <v>18</v>
      </c>
      <c r="G2071">
        <v>70.489999999999995</v>
      </c>
      <c r="H2071">
        <v>7.16</v>
      </c>
      <c r="I2071" t="s">
        <v>281</v>
      </c>
    </row>
    <row r="2072" spans="1:9">
      <c r="A2072" t="s">
        <v>283</v>
      </c>
      <c r="B2072">
        <v>13866944</v>
      </c>
      <c r="C2072">
        <v>13867012</v>
      </c>
      <c r="D2072">
        <v>69</v>
      </c>
      <c r="E2072">
        <v>34</v>
      </c>
      <c r="F2072">
        <v>23</v>
      </c>
      <c r="G2072">
        <v>173.82</v>
      </c>
      <c r="H2072">
        <v>9.6199999999999992</v>
      </c>
      <c r="I2072" t="s">
        <v>281</v>
      </c>
    </row>
    <row r="2073" spans="1:9">
      <c r="A2073" t="s">
        <v>270</v>
      </c>
      <c r="B2073">
        <v>58561371</v>
      </c>
      <c r="C2073">
        <v>58561463</v>
      </c>
      <c r="D2073">
        <v>93</v>
      </c>
      <c r="E2073">
        <v>46</v>
      </c>
      <c r="F2073">
        <v>61</v>
      </c>
      <c r="G2073">
        <v>281.02999999999997</v>
      </c>
      <c r="H2073">
        <v>10.82</v>
      </c>
      <c r="I2073" t="s">
        <v>281</v>
      </c>
    </row>
    <row r="2074" spans="1:9">
      <c r="A2074" t="s">
        <v>283</v>
      </c>
      <c r="B2074">
        <v>10069247</v>
      </c>
      <c r="C2074">
        <v>10069367</v>
      </c>
      <c r="D2074">
        <v>121</v>
      </c>
      <c r="E2074">
        <v>75</v>
      </c>
      <c r="F2074">
        <v>17</v>
      </c>
      <c r="G2074">
        <v>80.11</v>
      </c>
      <c r="H2074">
        <v>9.06</v>
      </c>
      <c r="I2074" t="s">
        <v>281</v>
      </c>
    </row>
    <row r="2075" spans="1:9">
      <c r="A2075" t="s">
        <v>283</v>
      </c>
      <c r="B2075">
        <v>10071134</v>
      </c>
      <c r="C2075">
        <v>10071228</v>
      </c>
      <c r="D2075">
        <v>95</v>
      </c>
      <c r="E2075">
        <v>47</v>
      </c>
      <c r="F2075">
        <v>12</v>
      </c>
      <c r="G2075">
        <v>56.98</v>
      </c>
      <c r="H2075">
        <v>9.76</v>
      </c>
      <c r="I2075" t="s">
        <v>281</v>
      </c>
    </row>
    <row r="2076" spans="1:9">
      <c r="A2076" t="s">
        <v>283</v>
      </c>
      <c r="B2076">
        <v>13133677</v>
      </c>
      <c r="C2076">
        <v>13133760</v>
      </c>
      <c r="D2076">
        <v>84</v>
      </c>
      <c r="E2076">
        <v>42</v>
      </c>
      <c r="F2076">
        <v>10</v>
      </c>
      <c r="G2076">
        <v>68.78</v>
      </c>
      <c r="H2076">
        <v>12.52</v>
      </c>
      <c r="I2076" t="s">
        <v>281</v>
      </c>
    </row>
    <row r="2077" spans="1:9">
      <c r="A2077" t="s">
        <v>270</v>
      </c>
      <c r="B2077">
        <v>61684582</v>
      </c>
      <c r="C2077">
        <v>61684857</v>
      </c>
      <c r="D2077">
        <v>276</v>
      </c>
      <c r="E2077">
        <v>227</v>
      </c>
      <c r="F2077">
        <v>111</v>
      </c>
      <c r="G2077">
        <v>97.11</v>
      </c>
      <c r="H2077">
        <v>5.24</v>
      </c>
      <c r="I2077" t="s">
        <v>281</v>
      </c>
    </row>
    <row r="2078" spans="1:9">
      <c r="A2078" t="s">
        <v>283</v>
      </c>
      <c r="B2078">
        <v>13139237</v>
      </c>
      <c r="C2078">
        <v>13139401</v>
      </c>
      <c r="D2078">
        <v>165</v>
      </c>
      <c r="E2078">
        <v>36</v>
      </c>
      <c r="F2078">
        <v>22</v>
      </c>
      <c r="G2078">
        <v>77.62</v>
      </c>
      <c r="H2078">
        <v>10.94</v>
      </c>
      <c r="I2078" t="s">
        <v>281</v>
      </c>
    </row>
    <row r="2079" spans="1:9">
      <c r="A2079" t="s">
        <v>270</v>
      </c>
      <c r="B2079">
        <v>61710894</v>
      </c>
      <c r="C2079">
        <v>61711880</v>
      </c>
      <c r="D2079">
        <v>987</v>
      </c>
      <c r="E2079">
        <v>408</v>
      </c>
      <c r="F2079">
        <v>384</v>
      </c>
      <c r="G2079">
        <v>78.760000000000005</v>
      </c>
      <c r="H2079">
        <v>5.04</v>
      </c>
      <c r="I2079" t="s">
        <v>281</v>
      </c>
    </row>
    <row r="2080" spans="1:9">
      <c r="A2080" t="s">
        <v>270</v>
      </c>
      <c r="B2080">
        <v>61717732</v>
      </c>
      <c r="C2080">
        <v>61718107</v>
      </c>
      <c r="D2080">
        <v>376</v>
      </c>
      <c r="E2080">
        <v>116</v>
      </c>
      <c r="F2080">
        <v>195</v>
      </c>
      <c r="G2080">
        <v>111.59</v>
      </c>
      <c r="H2080">
        <v>6.08</v>
      </c>
      <c r="I2080" t="s">
        <v>281</v>
      </c>
    </row>
    <row r="2081" spans="1:9">
      <c r="A2081" t="s">
        <v>270</v>
      </c>
      <c r="B2081">
        <v>61718283</v>
      </c>
      <c r="C2081">
        <v>61719258</v>
      </c>
      <c r="D2081">
        <v>976</v>
      </c>
      <c r="E2081">
        <v>740</v>
      </c>
      <c r="F2081">
        <v>376</v>
      </c>
      <c r="G2081">
        <v>53.05</v>
      </c>
      <c r="H2081">
        <v>3.41</v>
      </c>
      <c r="I2081" t="s">
        <v>281</v>
      </c>
    </row>
    <row r="2082" spans="1:9">
      <c r="A2082" t="s">
        <v>270</v>
      </c>
      <c r="B2082">
        <v>61886825</v>
      </c>
      <c r="C2082">
        <v>61886927</v>
      </c>
      <c r="D2082">
        <v>103</v>
      </c>
      <c r="E2082">
        <v>53</v>
      </c>
      <c r="F2082">
        <v>12</v>
      </c>
      <c r="G2082">
        <v>51.33</v>
      </c>
      <c r="H2082">
        <v>8.15</v>
      </c>
      <c r="I2082" t="s">
        <v>281</v>
      </c>
    </row>
    <row r="2083" spans="1:9">
      <c r="A2083" t="s">
        <v>283</v>
      </c>
      <c r="B2083">
        <v>13143367</v>
      </c>
      <c r="C2083">
        <v>13143447</v>
      </c>
      <c r="D2083">
        <v>81</v>
      </c>
      <c r="E2083">
        <v>40</v>
      </c>
      <c r="F2083">
        <v>10</v>
      </c>
      <c r="G2083">
        <v>56.04</v>
      </c>
      <c r="H2083">
        <v>7.97</v>
      </c>
      <c r="I2083" t="s">
        <v>281</v>
      </c>
    </row>
    <row r="2084" spans="1:9">
      <c r="A2084" t="s">
        <v>270</v>
      </c>
      <c r="B2084">
        <v>61722617</v>
      </c>
      <c r="C2084">
        <v>61723877</v>
      </c>
      <c r="D2084">
        <v>1261</v>
      </c>
      <c r="E2084">
        <v>508</v>
      </c>
      <c r="F2084">
        <v>361</v>
      </c>
      <c r="G2084">
        <v>67.180000000000007</v>
      </c>
      <c r="H2084">
        <v>4.0599999999999996</v>
      </c>
      <c r="I2084" t="s">
        <v>281</v>
      </c>
    </row>
    <row r="2085" spans="1:9">
      <c r="A2085" t="s">
        <v>283</v>
      </c>
      <c r="B2085">
        <v>13194220</v>
      </c>
      <c r="C2085">
        <v>13194345</v>
      </c>
      <c r="D2085">
        <v>126</v>
      </c>
      <c r="E2085">
        <v>93</v>
      </c>
      <c r="F2085">
        <v>13</v>
      </c>
      <c r="G2085">
        <v>75.010000000000005</v>
      </c>
      <c r="H2085">
        <v>15.03</v>
      </c>
      <c r="I2085" t="s">
        <v>281</v>
      </c>
    </row>
    <row r="2086" spans="1:9">
      <c r="A2086" t="s">
        <v>270</v>
      </c>
      <c r="B2086">
        <v>61731015</v>
      </c>
      <c r="C2086">
        <v>61731367</v>
      </c>
      <c r="D2086">
        <v>353</v>
      </c>
      <c r="E2086">
        <v>52</v>
      </c>
      <c r="F2086">
        <v>108</v>
      </c>
      <c r="G2086">
        <v>283.64999999999998</v>
      </c>
      <c r="H2086">
        <v>11.64</v>
      </c>
      <c r="I2086" t="s">
        <v>281</v>
      </c>
    </row>
    <row r="2087" spans="1:9">
      <c r="A2087" t="s">
        <v>270</v>
      </c>
      <c r="B2087">
        <v>61732683</v>
      </c>
      <c r="C2087">
        <v>61732925</v>
      </c>
      <c r="D2087">
        <v>243</v>
      </c>
      <c r="E2087">
        <v>135</v>
      </c>
      <c r="F2087">
        <v>45</v>
      </c>
      <c r="G2087">
        <v>79.650000000000006</v>
      </c>
      <c r="H2087">
        <v>8.06</v>
      </c>
      <c r="I2087" t="s">
        <v>281</v>
      </c>
    </row>
    <row r="2088" spans="1:9">
      <c r="A2088" t="s">
        <v>283</v>
      </c>
      <c r="B2088">
        <v>13382929</v>
      </c>
      <c r="C2088">
        <v>13383078</v>
      </c>
      <c r="D2088">
        <v>150</v>
      </c>
      <c r="E2088">
        <v>95</v>
      </c>
      <c r="F2088">
        <v>15</v>
      </c>
      <c r="G2088">
        <v>64.17</v>
      </c>
      <c r="H2088">
        <v>10.09</v>
      </c>
      <c r="I2088" t="s">
        <v>281</v>
      </c>
    </row>
    <row r="2089" spans="1:9">
      <c r="A2089" t="s">
        <v>270</v>
      </c>
      <c r="B2089">
        <v>61734620</v>
      </c>
      <c r="C2089">
        <v>61734772</v>
      </c>
      <c r="D2089">
        <v>153</v>
      </c>
      <c r="E2089">
        <v>104</v>
      </c>
      <c r="F2089">
        <v>23</v>
      </c>
      <c r="G2089">
        <v>53.59</v>
      </c>
      <c r="H2089">
        <v>5.68</v>
      </c>
      <c r="I2089" t="s">
        <v>281</v>
      </c>
    </row>
    <row r="2090" spans="1:9">
      <c r="A2090" t="s">
        <v>283</v>
      </c>
      <c r="B2090">
        <v>13410245</v>
      </c>
      <c r="C2090">
        <v>13410679</v>
      </c>
      <c r="D2090">
        <v>435</v>
      </c>
      <c r="E2090">
        <v>62</v>
      </c>
      <c r="F2090">
        <v>50</v>
      </c>
      <c r="G2090">
        <v>62.9</v>
      </c>
      <c r="H2090">
        <v>4.84</v>
      </c>
      <c r="I2090" t="s">
        <v>281</v>
      </c>
    </row>
    <row r="2091" spans="1:9">
      <c r="A2091" t="s">
        <v>283</v>
      </c>
      <c r="B2091">
        <v>13452853</v>
      </c>
      <c r="C2091">
        <v>13452970</v>
      </c>
      <c r="D2091">
        <v>118</v>
      </c>
      <c r="E2091">
        <v>48</v>
      </c>
      <c r="F2091">
        <v>35</v>
      </c>
      <c r="G2091">
        <v>59.96</v>
      </c>
      <c r="H2091">
        <v>4.96</v>
      </c>
      <c r="I2091" t="s">
        <v>281</v>
      </c>
    </row>
    <row r="2092" spans="1:9">
      <c r="A2092" t="s">
        <v>270</v>
      </c>
      <c r="B2092">
        <v>61751399</v>
      </c>
      <c r="C2092">
        <v>61751461</v>
      </c>
      <c r="D2092">
        <v>63</v>
      </c>
      <c r="E2092">
        <v>31</v>
      </c>
      <c r="F2092">
        <v>13</v>
      </c>
      <c r="G2092">
        <v>119.16</v>
      </c>
      <c r="H2092">
        <v>9.81</v>
      </c>
      <c r="I2092" t="s">
        <v>281</v>
      </c>
    </row>
    <row r="2093" spans="1:9">
      <c r="A2093" t="s">
        <v>270</v>
      </c>
      <c r="B2093">
        <v>61754675</v>
      </c>
      <c r="C2093">
        <v>61754909</v>
      </c>
      <c r="D2093">
        <v>235</v>
      </c>
      <c r="E2093">
        <v>90</v>
      </c>
      <c r="F2093">
        <v>21</v>
      </c>
      <c r="G2093">
        <v>67.319999999999993</v>
      </c>
      <c r="H2093">
        <v>11.48</v>
      </c>
      <c r="I2093" t="s">
        <v>281</v>
      </c>
    </row>
    <row r="2094" spans="1:9">
      <c r="A2094" t="s">
        <v>270</v>
      </c>
      <c r="B2094">
        <v>61758305</v>
      </c>
      <c r="C2094">
        <v>61758438</v>
      </c>
      <c r="D2094">
        <v>134</v>
      </c>
      <c r="E2094">
        <v>90</v>
      </c>
      <c r="F2094">
        <v>14</v>
      </c>
      <c r="G2094">
        <v>53.54</v>
      </c>
      <c r="H2094">
        <v>9.92</v>
      </c>
      <c r="I2094" t="s">
        <v>281</v>
      </c>
    </row>
    <row r="2095" spans="1:9">
      <c r="A2095" t="s">
        <v>270</v>
      </c>
      <c r="B2095">
        <v>61761972</v>
      </c>
      <c r="C2095">
        <v>61762039</v>
      </c>
      <c r="D2095">
        <v>68</v>
      </c>
      <c r="E2095">
        <v>34</v>
      </c>
      <c r="F2095">
        <v>28</v>
      </c>
      <c r="G2095">
        <v>358.41</v>
      </c>
      <c r="H2095">
        <v>22.86</v>
      </c>
      <c r="I2095" t="s">
        <v>281</v>
      </c>
    </row>
    <row r="2096" spans="1:9">
      <c r="A2096" t="s">
        <v>270</v>
      </c>
      <c r="B2096">
        <v>61764064</v>
      </c>
      <c r="C2096">
        <v>61764192</v>
      </c>
      <c r="D2096">
        <v>129</v>
      </c>
      <c r="E2096">
        <v>86</v>
      </c>
      <c r="F2096">
        <v>16</v>
      </c>
      <c r="G2096">
        <v>69.16</v>
      </c>
      <c r="H2096">
        <v>10.65</v>
      </c>
      <c r="I2096" t="s">
        <v>281</v>
      </c>
    </row>
    <row r="2097" spans="1:9">
      <c r="A2097" t="s">
        <v>283</v>
      </c>
      <c r="B2097">
        <v>13458614</v>
      </c>
      <c r="C2097">
        <v>13458850</v>
      </c>
      <c r="D2097">
        <v>237</v>
      </c>
      <c r="E2097">
        <v>50</v>
      </c>
      <c r="F2097">
        <v>99</v>
      </c>
      <c r="G2097">
        <v>141.83000000000001</v>
      </c>
      <c r="H2097">
        <v>5.76</v>
      </c>
      <c r="I2097" t="s">
        <v>281</v>
      </c>
    </row>
    <row r="2098" spans="1:9">
      <c r="A2098" t="s">
        <v>283</v>
      </c>
      <c r="B2098">
        <v>10023849</v>
      </c>
      <c r="C2098">
        <v>10024146</v>
      </c>
      <c r="D2098">
        <v>298</v>
      </c>
      <c r="E2098">
        <v>237</v>
      </c>
      <c r="F2098">
        <v>52</v>
      </c>
      <c r="G2098">
        <v>102.96</v>
      </c>
      <c r="H2098">
        <v>9.9700000000000006</v>
      </c>
      <c r="I2098" t="s">
        <v>281</v>
      </c>
    </row>
    <row r="2099" spans="1:9">
      <c r="A2099" t="s">
        <v>283</v>
      </c>
      <c r="B2099">
        <v>10025084</v>
      </c>
      <c r="C2099">
        <v>10025372</v>
      </c>
      <c r="D2099">
        <v>289</v>
      </c>
      <c r="E2099">
        <v>142</v>
      </c>
      <c r="F2099">
        <v>104</v>
      </c>
      <c r="G2099">
        <v>448.2</v>
      </c>
      <c r="H2099">
        <v>23.32</v>
      </c>
      <c r="I2099" t="s">
        <v>281</v>
      </c>
    </row>
    <row r="2100" spans="1:9">
      <c r="A2100" t="s">
        <v>283</v>
      </c>
      <c r="B2100">
        <v>13464885</v>
      </c>
      <c r="C2100">
        <v>13465727</v>
      </c>
      <c r="D2100">
        <v>843</v>
      </c>
      <c r="E2100">
        <v>139</v>
      </c>
      <c r="F2100">
        <v>359</v>
      </c>
      <c r="G2100">
        <v>86.85</v>
      </c>
      <c r="H2100">
        <v>4.8099999999999996</v>
      </c>
      <c r="I2100" t="s">
        <v>281</v>
      </c>
    </row>
    <row r="2101" spans="1:9">
      <c r="A2101" t="s">
        <v>283</v>
      </c>
      <c r="B2101">
        <v>10031353</v>
      </c>
      <c r="C2101">
        <v>10031571</v>
      </c>
      <c r="D2101">
        <v>219</v>
      </c>
      <c r="E2101">
        <v>85</v>
      </c>
      <c r="F2101">
        <v>46</v>
      </c>
      <c r="G2101">
        <v>200.54</v>
      </c>
      <c r="H2101">
        <v>18.82</v>
      </c>
      <c r="I2101" t="s">
        <v>281</v>
      </c>
    </row>
    <row r="2102" spans="1:9">
      <c r="A2102" t="s">
        <v>270</v>
      </c>
      <c r="B2102">
        <v>61804679</v>
      </c>
      <c r="C2102">
        <v>61804908</v>
      </c>
      <c r="D2102">
        <v>230</v>
      </c>
      <c r="E2102">
        <v>106</v>
      </c>
      <c r="F2102">
        <v>20</v>
      </c>
      <c r="G2102">
        <v>74.05</v>
      </c>
      <c r="H2102">
        <v>11.54</v>
      </c>
      <c r="I2102" t="s">
        <v>281</v>
      </c>
    </row>
    <row r="2103" spans="1:9">
      <c r="A2103" t="s">
        <v>270</v>
      </c>
      <c r="B2103">
        <v>61806335</v>
      </c>
      <c r="C2103">
        <v>61806485</v>
      </c>
      <c r="D2103">
        <v>151</v>
      </c>
      <c r="E2103">
        <v>45</v>
      </c>
      <c r="F2103">
        <v>13</v>
      </c>
      <c r="G2103">
        <v>53.87</v>
      </c>
      <c r="H2103">
        <v>11.88</v>
      </c>
      <c r="I2103" t="s">
        <v>281</v>
      </c>
    </row>
    <row r="2104" spans="1:9">
      <c r="A2104" t="s">
        <v>270</v>
      </c>
      <c r="B2104">
        <v>61813057</v>
      </c>
      <c r="C2104">
        <v>61813137</v>
      </c>
      <c r="D2104">
        <v>81</v>
      </c>
      <c r="E2104">
        <v>40</v>
      </c>
      <c r="F2104">
        <v>11</v>
      </c>
      <c r="G2104">
        <v>56.51</v>
      </c>
      <c r="H2104">
        <v>7.61</v>
      </c>
      <c r="I2104" t="s">
        <v>281</v>
      </c>
    </row>
    <row r="2105" spans="1:9">
      <c r="A2105" t="s">
        <v>270</v>
      </c>
      <c r="B2105">
        <v>61813579</v>
      </c>
      <c r="C2105">
        <v>61813834</v>
      </c>
      <c r="D2105">
        <v>256</v>
      </c>
      <c r="E2105">
        <v>131</v>
      </c>
      <c r="F2105">
        <v>36</v>
      </c>
      <c r="G2105">
        <v>136.61000000000001</v>
      </c>
      <c r="H2105">
        <v>10.7</v>
      </c>
      <c r="I2105" t="s">
        <v>281</v>
      </c>
    </row>
    <row r="2106" spans="1:9">
      <c r="A2106" t="s">
        <v>270</v>
      </c>
      <c r="B2106">
        <v>61815077</v>
      </c>
      <c r="C2106">
        <v>61815311</v>
      </c>
      <c r="D2106">
        <v>235</v>
      </c>
      <c r="E2106">
        <v>97</v>
      </c>
      <c r="F2106">
        <v>43</v>
      </c>
      <c r="G2106">
        <v>182.38</v>
      </c>
      <c r="H2106">
        <v>20.77</v>
      </c>
      <c r="I2106" t="s">
        <v>281</v>
      </c>
    </row>
    <row r="2107" spans="1:9">
      <c r="A2107" t="s">
        <v>283</v>
      </c>
      <c r="B2107">
        <v>13802839</v>
      </c>
      <c r="C2107">
        <v>13802939</v>
      </c>
      <c r="D2107">
        <v>101</v>
      </c>
      <c r="E2107">
        <v>44</v>
      </c>
      <c r="F2107">
        <v>16</v>
      </c>
      <c r="G2107">
        <v>112.23</v>
      </c>
      <c r="H2107">
        <v>17.54</v>
      </c>
      <c r="I2107" t="s">
        <v>281</v>
      </c>
    </row>
    <row r="2108" spans="1:9">
      <c r="A2108" t="s">
        <v>270</v>
      </c>
      <c r="B2108">
        <v>61822254</v>
      </c>
      <c r="C2108">
        <v>61822351</v>
      </c>
      <c r="D2108">
        <v>98</v>
      </c>
      <c r="E2108">
        <v>49</v>
      </c>
      <c r="F2108">
        <v>17</v>
      </c>
      <c r="G2108">
        <v>65.900000000000006</v>
      </c>
      <c r="H2108">
        <v>8.48</v>
      </c>
      <c r="I2108" t="s">
        <v>281</v>
      </c>
    </row>
    <row r="2109" spans="1:9">
      <c r="A2109" t="s">
        <v>283</v>
      </c>
      <c r="B2109">
        <v>13483164</v>
      </c>
      <c r="C2109">
        <v>13483435</v>
      </c>
      <c r="D2109">
        <v>272</v>
      </c>
      <c r="E2109">
        <v>203</v>
      </c>
      <c r="F2109">
        <v>191</v>
      </c>
      <c r="G2109">
        <v>263.11</v>
      </c>
      <c r="H2109">
        <v>5.51</v>
      </c>
      <c r="I2109" t="s">
        <v>281</v>
      </c>
    </row>
    <row r="2110" spans="1:9">
      <c r="A2110" t="s">
        <v>283</v>
      </c>
      <c r="B2110">
        <v>13485127</v>
      </c>
      <c r="C2110">
        <v>13485823</v>
      </c>
      <c r="D2110">
        <v>697</v>
      </c>
      <c r="E2110">
        <v>302</v>
      </c>
      <c r="F2110">
        <v>459</v>
      </c>
      <c r="G2110">
        <v>593.46</v>
      </c>
      <c r="H2110">
        <v>5.65</v>
      </c>
      <c r="I2110" t="s">
        <v>281</v>
      </c>
    </row>
    <row r="2111" spans="1:9">
      <c r="A2111" t="s">
        <v>270</v>
      </c>
      <c r="B2111">
        <v>61839134</v>
      </c>
      <c r="C2111">
        <v>61839407</v>
      </c>
      <c r="D2111">
        <v>274</v>
      </c>
      <c r="E2111">
        <v>172</v>
      </c>
      <c r="F2111">
        <v>50</v>
      </c>
      <c r="G2111">
        <v>202.98</v>
      </c>
      <c r="H2111">
        <v>21.26</v>
      </c>
      <c r="I2111" t="s">
        <v>281</v>
      </c>
    </row>
    <row r="2112" spans="1:9">
      <c r="A2112" t="s">
        <v>270</v>
      </c>
      <c r="B2112">
        <v>61841903</v>
      </c>
      <c r="C2112">
        <v>61842008</v>
      </c>
      <c r="D2112">
        <v>106</v>
      </c>
      <c r="E2112">
        <v>38</v>
      </c>
      <c r="F2112">
        <v>21</v>
      </c>
      <c r="G2112">
        <v>88.86</v>
      </c>
      <c r="H2112">
        <v>9.85</v>
      </c>
      <c r="I2112" t="s">
        <v>281</v>
      </c>
    </row>
    <row r="2113" spans="1:9">
      <c r="A2113" t="s">
        <v>270</v>
      </c>
      <c r="B2113">
        <v>61844773</v>
      </c>
      <c r="C2113">
        <v>61844915</v>
      </c>
      <c r="D2113">
        <v>143</v>
      </c>
      <c r="E2113">
        <v>61</v>
      </c>
      <c r="F2113">
        <v>19</v>
      </c>
      <c r="G2113">
        <v>63.99</v>
      </c>
      <c r="H2113">
        <v>9.6300000000000008</v>
      </c>
      <c r="I2113" t="s">
        <v>281</v>
      </c>
    </row>
    <row r="2114" spans="1:9">
      <c r="A2114" t="s">
        <v>270</v>
      </c>
      <c r="B2114">
        <v>61845954</v>
      </c>
      <c r="C2114">
        <v>61846116</v>
      </c>
      <c r="D2114">
        <v>163</v>
      </c>
      <c r="E2114">
        <v>34</v>
      </c>
      <c r="F2114">
        <v>26</v>
      </c>
      <c r="G2114">
        <v>99.98</v>
      </c>
      <c r="H2114">
        <v>10.86</v>
      </c>
      <c r="I2114" t="s">
        <v>281</v>
      </c>
    </row>
    <row r="2115" spans="1:9">
      <c r="A2115" t="s">
        <v>270</v>
      </c>
      <c r="B2115">
        <v>61848398</v>
      </c>
      <c r="C2115">
        <v>61848565</v>
      </c>
      <c r="D2115">
        <v>168</v>
      </c>
      <c r="E2115">
        <v>90</v>
      </c>
      <c r="F2115">
        <v>18</v>
      </c>
      <c r="G2115">
        <v>53.14</v>
      </c>
      <c r="H2115">
        <v>9.23</v>
      </c>
      <c r="I2115" t="s">
        <v>281</v>
      </c>
    </row>
    <row r="2116" spans="1:9">
      <c r="A2116" t="s">
        <v>283</v>
      </c>
      <c r="B2116">
        <v>13648929</v>
      </c>
      <c r="C2116">
        <v>13649029</v>
      </c>
      <c r="D2116">
        <v>101</v>
      </c>
      <c r="E2116">
        <v>44</v>
      </c>
      <c r="F2116">
        <v>25</v>
      </c>
      <c r="G2116">
        <v>191.51</v>
      </c>
      <c r="H2116">
        <v>23.19</v>
      </c>
      <c r="I2116" t="s">
        <v>281</v>
      </c>
    </row>
    <row r="2117" spans="1:9">
      <c r="A2117" t="s">
        <v>270</v>
      </c>
      <c r="B2117">
        <v>61870817</v>
      </c>
      <c r="C2117">
        <v>61871144</v>
      </c>
      <c r="D2117">
        <v>328</v>
      </c>
      <c r="E2117">
        <v>49</v>
      </c>
      <c r="F2117">
        <v>98</v>
      </c>
      <c r="G2117">
        <v>437.5</v>
      </c>
      <c r="H2117">
        <v>31.79</v>
      </c>
      <c r="I2117" t="s">
        <v>281</v>
      </c>
    </row>
    <row r="2118" spans="1:9">
      <c r="A2118" t="s">
        <v>270</v>
      </c>
      <c r="B2118">
        <v>61871512</v>
      </c>
      <c r="C2118">
        <v>61871695</v>
      </c>
      <c r="D2118">
        <v>184</v>
      </c>
      <c r="E2118">
        <v>124</v>
      </c>
      <c r="F2118">
        <v>26</v>
      </c>
      <c r="G2118">
        <v>54.11</v>
      </c>
      <c r="H2118">
        <v>8.85</v>
      </c>
      <c r="I2118" t="s">
        <v>281</v>
      </c>
    </row>
    <row r="2119" spans="1:9">
      <c r="A2119" t="s">
        <v>283</v>
      </c>
      <c r="B2119">
        <v>13652108</v>
      </c>
      <c r="C2119">
        <v>13652208</v>
      </c>
      <c r="D2119">
        <v>101</v>
      </c>
      <c r="E2119">
        <v>49</v>
      </c>
      <c r="F2119">
        <v>42</v>
      </c>
      <c r="G2119">
        <v>410.51</v>
      </c>
      <c r="H2119">
        <v>42.27</v>
      </c>
      <c r="I2119" t="s">
        <v>281</v>
      </c>
    </row>
    <row r="2120" spans="1:9">
      <c r="A2120" t="s">
        <v>270</v>
      </c>
      <c r="B2120">
        <v>61872749</v>
      </c>
      <c r="C2120">
        <v>61873100</v>
      </c>
      <c r="D2120">
        <v>352</v>
      </c>
      <c r="E2120">
        <v>191</v>
      </c>
      <c r="F2120">
        <v>36</v>
      </c>
      <c r="G2120">
        <v>51.31</v>
      </c>
      <c r="H2120">
        <v>4.32</v>
      </c>
      <c r="I2120" t="s">
        <v>281</v>
      </c>
    </row>
    <row r="2121" spans="1:9">
      <c r="A2121" t="s">
        <v>270</v>
      </c>
      <c r="B2121">
        <v>61881472</v>
      </c>
      <c r="C2121">
        <v>61881630</v>
      </c>
      <c r="D2121">
        <v>159</v>
      </c>
      <c r="E2121">
        <v>50</v>
      </c>
      <c r="F2121">
        <v>21</v>
      </c>
      <c r="G2121">
        <v>96.38</v>
      </c>
      <c r="H2121">
        <v>13.82</v>
      </c>
      <c r="I2121" t="s">
        <v>281</v>
      </c>
    </row>
    <row r="2122" spans="1:9">
      <c r="A2122" t="s">
        <v>283</v>
      </c>
      <c r="B2122">
        <v>9956607</v>
      </c>
      <c r="C2122">
        <v>9956892</v>
      </c>
      <c r="D2122">
        <v>286</v>
      </c>
      <c r="E2122">
        <v>49</v>
      </c>
      <c r="F2122">
        <v>30</v>
      </c>
      <c r="G2122">
        <v>63.61</v>
      </c>
      <c r="H2122">
        <v>5.8</v>
      </c>
      <c r="I2122" t="s">
        <v>281</v>
      </c>
    </row>
    <row r="2123" spans="1:9">
      <c r="A2123" t="s">
        <v>283</v>
      </c>
      <c r="B2123">
        <v>13664681</v>
      </c>
      <c r="C2123">
        <v>13664771</v>
      </c>
      <c r="D2123">
        <v>91</v>
      </c>
      <c r="E2123">
        <v>45</v>
      </c>
      <c r="F2123">
        <v>39</v>
      </c>
      <c r="G2123">
        <v>447.18</v>
      </c>
      <c r="H2123">
        <v>48.84</v>
      </c>
      <c r="I2123" t="s">
        <v>281</v>
      </c>
    </row>
    <row r="2124" spans="1:9">
      <c r="A2124" t="s">
        <v>283</v>
      </c>
      <c r="B2124">
        <v>13669480</v>
      </c>
      <c r="C2124">
        <v>13669607</v>
      </c>
      <c r="D2124">
        <v>128</v>
      </c>
      <c r="E2124">
        <v>49</v>
      </c>
      <c r="F2124">
        <v>11</v>
      </c>
      <c r="G2124">
        <v>57.69</v>
      </c>
      <c r="H2124">
        <v>12.52</v>
      </c>
      <c r="I2124" t="s">
        <v>281</v>
      </c>
    </row>
    <row r="2125" spans="1:9">
      <c r="A2125" t="s">
        <v>283</v>
      </c>
      <c r="B2125">
        <v>58869614</v>
      </c>
      <c r="C2125">
        <v>58869694</v>
      </c>
      <c r="D2125">
        <v>81</v>
      </c>
      <c r="E2125">
        <v>40</v>
      </c>
      <c r="F2125">
        <v>14</v>
      </c>
      <c r="G2125">
        <v>128.03</v>
      </c>
      <c r="H2125">
        <v>17.53</v>
      </c>
      <c r="I2125" t="s">
        <v>281</v>
      </c>
    </row>
    <row r="2126" spans="1:9">
      <c r="A2126" t="s">
        <v>283</v>
      </c>
      <c r="B2126">
        <v>9985556</v>
      </c>
      <c r="C2126">
        <v>9985754</v>
      </c>
      <c r="D2126">
        <v>199</v>
      </c>
      <c r="E2126">
        <v>108</v>
      </c>
      <c r="F2126">
        <v>25</v>
      </c>
      <c r="G2126">
        <v>50.04</v>
      </c>
      <c r="H2126">
        <v>7.46</v>
      </c>
      <c r="I2126" t="s">
        <v>281</v>
      </c>
    </row>
    <row r="2127" spans="1:9">
      <c r="A2127" t="s">
        <v>283</v>
      </c>
      <c r="B2127">
        <v>13677439</v>
      </c>
      <c r="C2127">
        <v>13677515</v>
      </c>
      <c r="D2127">
        <v>77</v>
      </c>
      <c r="E2127">
        <v>38</v>
      </c>
      <c r="F2127">
        <v>16</v>
      </c>
      <c r="G2127">
        <v>161</v>
      </c>
      <c r="H2127">
        <v>20.04</v>
      </c>
      <c r="I2127" t="s">
        <v>281</v>
      </c>
    </row>
    <row r="2128" spans="1:9">
      <c r="A2128" t="s">
        <v>283</v>
      </c>
      <c r="B2128">
        <v>28817635</v>
      </c>
      <c r="C2128">
        <v>28817709</v>
      </c>
      <c r="D2128">
        <v>75</v>
      </c>
      <c r="E2128">
        <v>37</v>
      </c>
      <c r="F2128">
        <v>23</v>
      </c>
      <c r="G2128">
        <v>282.85000000000002</v>
      </c>
      <c r="H2128">
        <v>28.81</v>
      </c>
      <c r="I2128" t="s">
        <v>281</v>
      </c>
    </row>
    <row r="2129" spans="1:9">
      <c r="A2129" t="s">
        <v>283</v>
      </c>
      <c r="B2129">
        <v>13684790</v>
      </c>
      <c r="C2129">
        <v>13684881</v>
      </c>
      <c r="D2129">
        <v>92</v>
      </c>
      <c r="E2129">
        <v>46</v>
      </c>
      <c r="F2129">
        <v>30</v>
      </c>
      <c r="G2129">
        <v>309.02999999999997</v>
      </c>
      <c r="H2129">
        <v>37.57</v>
      </c>
      <c r="I2129" t="s">
        <v>281</v>
      </c>
    </row>
    <row r="2130" spans="1:9">
      <c r="A2130" t="s">
        <v>283</v>
      </c>
      <c r="B2130">
        <v>10032616</v>
      </c>
      <c r="C2130">
        <v>10032711</v>
      </c>
      <c r="D2130">
        <v>96</v>
      </c>
      <c r="E2130">
        <v>48</v>
      </c>
      <c r="F2130">
        <v>17</v>
      </c>
      <c r="G2130">
        <v>74.459999999999994</v>
      </c>
      <c r="H2130">
        <v>9.7100000000000009</v>
      </c>
      <c r="I2130" t="s">
        <v>281</v>
      </c>
    </row>
    <row r="2131" spans="1:9">
      <c r="A2131" t="s">
        <v>283</v>
      </c>
      <c r="B2131">
        <v>13855509</v>
      </c>
      <c r="C2131">
        <v>13855602</v>
      </c>
      <c r="D2131">
        <v>94</v>
      </c>
      <c r="E2131">
        <v>47</v>
      </c>
      <c r="F2131">
        <v>29</v>
      </c>
      <c r="G2131">
        <v>185.88</v>
      </c>
      <c r="H2131">
        <v>16.670000000000002</v>
      </c>
      <c r="I2131" t="s">
        <v>281</v>
      </c>
    </row>
    <row r="2132" spans="1:9">
      <c r="A2132" t="s">
        <v>283</v>
      </c>
      <c r="B2132">
        <v>13734079</v>
      </c>
      <c r="C2132">
        <v>13734206</v>
      </c>
      <c r="D2132">
        <v>128</v>
      </c>
      <c r="E2132">
        <v>33</v>
      </c>
      <c r="F2132">
        <v>13</v>
      </c>
      <c r="G2132">
        <v>74.180000000000007</v>
      </c>
      <c r="H2132">
        <v>13.78</v>
      </c>
      <c r="I2132" t="s">
        <v>281</v>
      </c>
    </row>
    <row r="2133" spans="1:9">
      <c r="A2133" t="s">
        <v>283</v>
      </c>
      <c r="B2133">
        <v>13700173</v>
      </c>
      <c r="C2133">
        <v>13700266</v>
      </c>
      <c r="D2133">
        <v>94</v>
      </c>
      <c r="E2133">
        <v>47</v>
      </c>
      <c r="F2133">
        <v>10</v>
      </c>
      <c r="G2133">
        <v>59.97</v>
      </c>
      <c r="H2133">
        <v>12.52</v>
      </c>
      <c r="I2133" t="s">
        <v>281</v>
      </c>
    </row>
    <row r="2134" spans="1:9">
      <c r="A2134" t="s">
        <v>283</v>
      </c>
      <c r="B2134">
        <v>13843482</v>
      </c>
      <c r="C2134">
        <v>13843554</v>
      </c>
      <c r="D2134">
        <v>73</v>
      </c>
      <c r="E2134">
        <v>36</v>
      </c>
      <c r="F2134">
        <v>18</v>
      </c>
      <c r="G2134">
        <v>98.67</v>
      </c>
      <c r="H2134">
        <v>7.26</v>
      </c>
      <c r="I2134" t="s">
        <v>281</v>
      </c>
    </row>
    <row r="2135" spans="1:9">
      <c r="A2135" t="s">
        <v>283</v>
      </c>
      <c r="B2135">
        <v>10021674</v>
      </c>
      <c r="C2135">
        <v>10021787</v>
      </c>
      <c r="D2135">
        <v>114</v>
      </c>
      <c r="E2135">
        <v>60</v>
      </c>
      <c r="F2135">
        <v>46</v>
      </c>
      <c r="G2135">
        <v>226.38</v>
      </c>
      <c r="H2135">
        <v>14.31</v>
      </c>
      <c r="I2135" t="s">
        <v>281</v>
      </c>
    </row>
    <row r="2136" spans="1:9">
      <c r="A2136" t="s">
        <v>270</v>
      </c>
      <c r="B2136">
        <v>125606453</v>
      </c>
      <c r="C2136">
        <v>125606562</v>
      </c>
      <c r="D2136">
        <v>110</v>
      </c>
      <c r="E2136">
        <v>47</v>
      </c>
      <c r="F2136">
        <v>10</v>
      </c>
      <c r="G2136">
        <v>56.05</v>
      </c>
      <c r="H2136">
        <v>11.27</v>
      </c>
      <c r="I2136" t="s">
        <v>281</v>
      </c>
    </row>
    <row r="2137" spans="1:9">
      <c r="A2137" t="s">
        <v>283</v>
      </c>
      <c r="B2137">
        <v>13709155</v>
      </c>
      <c r="C2137">
        <v>13709247</v>
      </c>
      <c r="D2137">
        <v>93</v>
      </c>
      <c r="E2137">
        <v>46</v>
      </c>
      <c r="F2137">
        <v>14</v>
      </c>
      <c r="G2137">
        <v>107.19</v>
      </c>
      <c r="H2137">
        <v>17.53</v>
      </c>
      <c r="I2137" t="s">
        <v>281</v>
      </c>
    </row>
    <row r="2138" spans="1:9">
      <c r="A2138" t="s">
        <v>283</v>
      </c>
      <c r="B2138">
        <v>13809499</v>
      </c>
      <c r="C2138">
        <v>13809574</v>
      </c>
      <c r="D2138">
        <v>76</v>
      </c>
      <c r="E2138">
        <v>38</v>
      </c>
      <c r="F2138">
        <v>15</v>
      </c>
      <c r="G2138">
        <v>87.63</v>
      </c>
      <c r="H2138">
        <v>8.36</v>
      </c>
      <c r="I2138" t="s">
        <v>281</v>
      </c>
    </row>
    <row r="2139" spans="1:9">
      <c r="A2139" t="s">
        <v>283</v>
      </c>
      <c r="B2139">
        <v>13460403</v>
      </c>
      <c r="C2139">
        <v>13460934</v>
      </c>
      <c r="D2139">
        <v>532</v>
      </c>
      <c r="E2139">
        <v>81</v>
      </c>
      <c r="F2139">
        <v>216</v>
      </c>
      <c r="G2139">
        <v>209.25</v>
      </c>
      <c r="H2139">
        <v>5.05</v>
      </c>
      <c r="I2139" t="s">
        <v>281</v>
      </c>
    </row>
    <row r="2140" spans="1:9">
      <c r="A2140" t="s">
        <v>283</v>
      </c>
      <c r="B2140">
        <v>13851346</v>
      </c>
      <c r="C2140">
        <v>13851404</v>
      </c>
      <c r="D2140">
        <v>59</v>
      </c>
      <c r="E2140">
        <v>29</v>
      </c>
      <c r="F2140">
        <v>11</v>
      </c>
      <c r="G2140">
        <v>88.46</v>
      </c>
      <c r="H2140">
        <v>6.92</v>
      </c>
      <c r="I2140" t="s">
        <v>281</v>
      </c>
    </row>
    <row r="2141" spans="1:9">
      <c r="A2141" t="s">
        <v>283</v>
      </c>
      <c r="B2141">
        <v>58908828</v>
      </c>
      <c r="C2141">
        <v>58908923</v>
      </c>
      <c r="D2141">
        <v>96</v>
      </c>
      <c r="E2141">
        <v>48</v>
      </c>
      <c r="F2141">
        <v>17</v>
      </c>
      <c r="G2141">
        <v>128.03</v>
      </c>
      <c r="H2141">
        <v>21.29</v>
      </c>
      <c r="I2141" t="s">
        <v>281</v>
      </c>
    </row>
    <row r="2142" spans="1:9">
      <c r="A2142" t="s">
        <v>283</v>
      </c>
      <c r="B2142">
        <v>58912424</v>
      </c>
      <c r="C2142">
        <v>58912506</v>
      </c>
      <c r="D2142">
        <v>83</v>
      </c>
      <c r="E2142">
        <v>41</v>
      </c>
      <c r="F2142">
        <v>13</v>
      </c>
      <c r="G2142">
        <v>107.19</v>
      </c>
      <c r="H2142">
        <v>16.28</v>
      </c>
      <c r="I2142" t="s">
        <v>281</v>
      </c>
    </row>
    <row r="2143" spans="1:9">
      <c r="A2143" t="s">
        <v>283</v>
      </c>
      <c r="B2143">
        <v>13643331</v>
      </c>
      <c r="C2143">
        <v>13643458</v>
      </c>
      <c r="D2143">
        <v>128</v>
      </c>
      <c r="E2143">
        <v>37</v>
      </c>
      <c r="F2143">
        <v>27</v>
      </c>
      <c r="G2143">
        <v>205.51</v>
      </c>
      <c r="H2143">
        <v>29.55</v>
      </c>
      <c r="I2143" t="s">
        <v>281</v>
      </c>
    </row>
    <row r="2144" spans="1:9">
      <c r="A2144" t="s">
        <v>283</v>
      </c>
      <c r="B2144">
        <v>13467784</v>
      </c>
      <c r="C2144">
        <v>13469568</v>
      </c>
      <c r="D2144">
        <v>1785</v>
      </c>
      <c r="E2144">
        <v>200</v>
      </c>
      <c r="F2144">
        <v>1014</v>
      </c>
      <c r="G2144">
        <v>1058.71</v>
      </c>
      <c r="H2144">
        <v>7.11</v>
      </c>
      <c r="I2144" t="s">
        <v>281</v>
      </c>
    </row>
    <row r="2145" spans="1:9">
      <c r="A2145" t="s">
        <v>283</v>
      </c>
      <c r="B2145">
        <v>13818724</v>
      </c>
      <c r="C2145">
        <v>13818785</v>
      </c>
      <c r="D2145">
        <v>62</v>
      </c>
      <c r="E2145">
        <v>31</v>
      </c>
      <c r="F2145">
        <v>10</v>
      </c>
      <c r="G2145">
        <v>103.17</v>
      </c>
      <c r="H2145">
        <v>10.1</v>
      </c>
      <c r="I2145" t="s">
        <v>281</v>
      </c>
    </row>
    <row r="2146" spans="1:9">
      <c r="A2146" t="s">
        <v>283</v>
      </c>
      <c r="B2146">
        <v>13801061</v>
      </c>
      <c r="C2146">
        <v>13801190</v>
      </c>
      <c r="D2146">
        <v>130</v>
      </c>
      <c r="E2146">
        <v>49</v>
      </c>
      <c r="F2146">
        <v>62</v>
      </c>
      <c r="G2146">
        <v>681.99</v>
      </c>
      <c r="H2146">
        <v>50.1</v>
      </c>
      <c r="I2146" t="s">
        <v>281</v>
      </c>
    </row>
    <row r="2147" spans="1:9">
      <c r="A2147" t="s">
        <v>283</v>
      </c>
      <c r="B2147">
        <v>10043391</v>
      </c>
      <c r="C2147">
        <v>10043514</v>
      </c>
      <c r="D2147">
        <v>124</v>
      </c>
      <c r="E2147">
        <v>70</v>
      </c>
      <c r="F2147">
        <v>14</v>
      </c>
      <c r="G2147">
        <v>55.79</v>
      </c>
      <c r="H2147">
        <v>8.86</v>
      </c>
      <c r="I2147" t="s">
        <v>281</v>
      </c>
    </row>
    <row r="2148" spans="1:9">
      <c r="A2148" t="s">
        <v>283</v>
      </c>
      <c r="B2148">
        <v>10043582</v>
      </c>
      <c r="C2148">
        <v>10043888</v>
      </c>
      <c r="D2148">
        <v>307</v>
      </c>
      <c r="E2148">
        <v>154</v>
      </c>
      <c r="F2148">
        <v>44</v>
      </c>
      <c r="G2148">
        <v>180.24</v>
      </c>
      <c r="H2148">
        <v>16.79</v>
      </c>
      <c r="I2148" t="s">
        <v>281</v>
      </c>
    </row>
    <row r="2149" spans="1:9">
      <c r="A2149" t="s">
        <v>283</v>
      </c>
      <c r="B2149">
        <v>13806545</v>
      </c>
      <c r="C2149">
        <v>13806615</v>
      </c>
      <c r="D2149">
        <v>71</v>
      </c>
      <c r="E2149">
        <v>35</v>
      </c>
      <c r="F2149">
        <v>13</v>
      </c>
      <c r="G2149">
        <v>86.31</v>
      </c>
      <c r="H2149">
        <v>7.93</v>
      </c>
      <c r="I2149" t="s">
        <v>281</v>
      </c>
    </row>
    <row r="2150" spans="1:9">
      <c r="A2150" t="s">
        <v>283</v>
      </c>
      <c r="B2150">
        <v>13808669</v>
      </c>
      <c r="C2150">
        <v>13808793</v>
      </c>
      <c r="D2150">
        <v>125</v>
      </c>
      <c r="E2150">
        <v>59</v>
      </c>
      <c r="F2150">
        <v>66</v>
      </c>
      <c r="G2150">
        <v>540.38</v>
      </c>
      <c r="H2150">
        <v>27.41</v>
      </c>
      <c r="I2150" t="s">
        <v>281</v>
      </c>
    </row>
    <row r="2151" spans="1:9">
      <c r="A2151" t="s">
        <v>283</v>
      </c>
      <c r="B2151">
        <v>13827402</v>
      </c>
      <c r="C2151">
        <v>13827505</v>
      </c>
      <c r="D2151">
        <v>104</v>
      </c>
      <c r="E2151">
        <v>64</v>
      </c>
      <c r="F2151">
        <v>24</v>
      </c>
      <c r="G2151">
        <v>199.82</v>
      </c>
      <c r="H2151">
        <v>27.71</v>
      </c>
      <c r="I2151" t="s">
        <v>281</v>
      </c>
    </row>
    <row r="2152" spans="1:9">
      <c r="A2152" t="s">
        <v>283</v>
      </c>
      <c r="B2152">
        <v>58996831</v>
      </c>
      <c r="C2152">
        <v>58997143</v>
      </c>
      <c r="D2152">
        <v>313</v>
      </c>
      <c r="E2152">
        <v>173</v>
      </c>
      <c r="F2152">
        <v>175</v>
      </c>
      <c r="G2152">
        <v>597.05999999999995</v>
      </c>
      <c r="H2152">
        <v>12.57</v>
      </c>
      <c r="I2152" t="s">
        <v>281</v>
      </c>
    </row>
    <row r="2153" spans="1:9">
      <c r="A2153" t="s">
        <v>283</v>
      </c>
      <c r="B2153">
        <v>58997227</v>
      </c>
      <c r="C2153">
        <v>58997446</v>
      </c>
      <c r="D2153">
        <v>220</v>
      </c>
      <c r="E2153">
        <v>48</v>
      </c>
      <c r="F2153">
        <v>68</v>
      </c>
      <c r="G2153">
        <v>117.37</v>
      </c>
      <c r="H2153">
        <v>9.33</v>
      </c>
      <c r="I2153" t="s">
        <v>281</v>
      </c>
    </row>
    <row r="2154" spans="1:9">
      <c r="A2154" t="s">
        <v>283</v>
      </c>
      <c r="B2154">
        <v>13813109</v>
      </c>
      <c r="C2154">
        <v>13813203</v>
      </c>
      <c r="D2154">
        <v>95</v>
      </c>
      <c r="E2154">
        <v>47</v>
      </c>
      <c r="F2154">
        <v>28</v>
      </c>
      <c r="G2154">
        <v>171.81</v>
      </c>
      <c r="H2154">
        <v>15.47</v>
      </c>
      <c r="I2154" t="s">
        <v>281</v>
      </c>
    </row>
    <row r="2155" spans="1:9">
      <c r="A2155" t="s">
        <v>283</v>
      </c>
      <c r="B2155">
        <v>13814588</v>
      </c>
      <c r="C2155">
        <v>13814664</v>
      </c>
      <c r="D2155">
        <v>77</v>
      </c>
      <c r="E2155">
        <v>38</v>
      </c>
      <c r="F2155">
        <v>11</v>
      </c>
      <c r="G2155">
        <v>61.91</v>
      </c>
      <c r="H2155">
        <v>7.36</v>
      </c>
      <c r="I2155" t="s">
        <v>281</v>
      </c>
    </row>
    <row r="2156" spans="1:9">
      <c r="A2156" t="s">
        <v>283</v>
      </c>
      <c r="B2156">
        <v>13489816</v>
      </c>
      <c r="C2156">
        <v>13490147</v>
      </c>
      <c r="D2156">
        <v>332</v>
      </c>
      <c r="E2156">
        <v>244</v>
      </c>
      <c r="F2156">
        <v>105</v>
      </c>
      <c r="G2156">
        <v>161.11000000000001</v>
      </c>
      <c r="H2156">
        <v>10.79</v>
      </c>
      <c r="I2156" t="s">
        <v>281</v>
      </c>
    </row>
    <row r="2157" spans="1:9">
      <c r="A2157" t="s">
        <v>283</v>
      </c>
      <c r="B2157">
        <v>13867446</v>
      </c>
      <c r="C2157">
        <v>13867573</v>
      </c>
      <c r="D2157">
        <v>128</v>
      </c>
      <c r="E2157">
        <v>81</v>
      </c>
      <c r="F2157">
        <v>37</v>
      </c>
      <c r="G2157">
        <v>186.69</v>
      </c>
      <c r="H2157">
        <v>16.48</v>
      </c>
      <c r="I2157" t="s">
        <v>281</v>
      </c>
    </row>
    <row r="2158" spans="1:9">
      <c r="A2158" t="s">
        <v>283</v>
      </c>
      <c r="B2158">
        <v>13473317</v>
      </c>
      <c r="C2158">
        <v>13473526</v>
      </c>
      <c r="D2158">
        <v>210</v>
      </c>
      <c r="E2158">
        <v>143</v>
      </c>
      <c r="F2158">
        <v>87</v>
      </c>
      <c r="G2158">
        <v>86.14</v>
      </c>
      <c r="H2158">
        <v>6.06</v>
      </c>
      <c r="I2158" t="s">
        <v>281</v>
      </c>
    </row>
    <row r="2159" spans="1:9">
      <c r="A2159" t="s">
        <v>283</v>
      </c>
      <c r="B2159">
        <v>13651323</v>
      </c>
      <c r="C2159">
        <v>13651401</v>
      </c>
      <c r="D2159">
        <v>79</v>
      </c>
      <c r="E2159">
        <v>39</v>
      </c>
      <c r="F2159">
        <v>44</v>
      </c>
      <c r="G2159">
        <v>595.62</v>
      </c>
      <c r="H2159">
        <v>45.36</v>
      </c>
      <c r="I2159" t="s">
        <v>281</v>
      </c>
    </row>
    <row r="2160" spans="1:9">
      <c r="A2160" t="s">
        <v>283</v>
      </c>
      <c r="B2160">
        <v>13140126</v>
      </c>
      <c r="C2160">
        <v>13140215</v>
      </c>
      <c r="D2160">
        <v>90</v>
      </c>
      <c r="E2160">
        <v>45</v>
      </c>
      <c r="F2160">
        <v>25</v>
      </c>
      <c r="G2160">
        <v>170.94</v>
      </c>
      <c r="H2160">
        <v>16.23</v>
      </c>
      <c r="I2160" t="s">
        <v>281</v>
      </c>
    </row>
    <row r="2161" spans="1:9">
      <c r="A2161" t="s">
        <v>283</v>
      </c>
      <c r="B2161">
        <v>13140997</v>
      </c>
      <c r="C2161">
        <v>13141261</v>
      </c>
      <c r="D2161">
        <v>265</v>
      </c>
      <c r="E2161">
        <v>50</v>
      </c>
      <c r="F2161">
        <v>80</v>
      </c>
      <c r="G2161">
        <v>515.61</v>
      </c>
      <c r="H2161">
        <v>24.92</v>
      </c>
      <c r="I2161" t="s">
        <v>281</v>
      </c>
    </row>
    <row r="2162" spans="1:9">
      <c r="A2162" t="s">
        <v>283</v>
      </c>
      <c r="B2162">
        <v>13141660</v>
      </c>
      <c r="C2162">
        <v>13141981</v>
      </c>
      <c r="D2162">
        <v>322</v>
      </c>
      <c r="E2162">
        <v>130</v>
      </c>
      <c r="F2162">
        <v>40</v>
      </c>
      <c r="G2162">
        <v>136.43</v>
      </c>
      <c r="H2162">
        <v>14.43</v>
      </c>
      <c r="I2162" t="s">
        <v>281</v>
      </c>
    </row>
    <row r="2163" spans="1:9">
      <c r="A2163" t="s">
        <v>283</v>
      </c>
      <c r="B2163">
        <v>13142879</v>
      </c>
      <c r="C2163">
        <v>13143020</v>
      </c>
      <c r="D2163">
        <v>142</v>
      </c>
      <c r="E2163">
        <v>95</v>
      </c>
      <c r="F2163">
        <v>21</v>
      </c>
      <c r="G2163">
        <v>101.92</v>
      </c>
      <c r="H2163">
        <v>14.79</v>
      </c>
      <c r="I2163" t="s">
        <v>281</v>
      </c>
    </row>
    <row r="2164" spans="1:9">
      <c r="A2164" t="s">
        <v>283</v>
      </c>
      <c r="B2164">
        <v>10023570</v>
      </c>
      <c r="C2164">
        <v>10023739</v>
      </c>
      <c r="D2164">
        <v>170</v>
      </c>
      <c r="E2164">
        <v>43</v>
      </c>
      <c r="F2164">
        <v>35</v>
      </c>
      <c r="G2164">
        <v>90.56</v>
      </c>
      <c r="H2164">
        <v>7.66</v>
      </c>
      <c r="I2164" t="s">
        <v>281</v>
      </c>
    </row>
    <row r="2165" spans="1:9">
      <c r="A2165" t="s">
        <v>283</v>
      </c>
      <c r="B2165">
        <v>13846450</v>
      </c>
      <c r="C2165">
        <v>13846524</v>
      </c>
      <c r="D2165">
        <v>75</v>
      </c>
      <c r="E2165">
        <v>37</v>
      </c>
      <c r="F2165">
        <v>37</v>
      </c>
      <c r="G2165">
        <v>317.39999999999998</v>
      </c>
      <c r="H2165">
        <v>14.86</v>
      </c>
      <c r="I2165" t="s">
        <v>281</v>
      </c>
    </row>
    <row r="2166" spans="1:9">
      <c r="A2166" t="s">
        <v>283</v>
      </c>
      <c r="B2166">
        <v>28793459</v>
      </c>
      <c r="C2166">
        <v>28793555</v>
      </c>
      <c r="D2166">
        <v>97</v>
      </c>
      <c r="E2166">
        <v>48</v>
      </c>
      <c r="F2166">
        <v>20</v>
      </c>
      <c r="G2166">
        <v>161</v>
      </c>
      <c r="H2166">
        <v>25.05</v>
      </c>
      <c r="I2166" t="s">
        <v>281</v>
      </c>
    </row>
    <row r="2167" spans="1:9">
      <c r="A2167" t="s">
        <v>283</v>
      </c>
      <c r="B2167">
        <v>13832500</v>
      </c>
      <c r="C2167">
        <v>13832598</v>
      </c>
      <c r="D2167">
        <v>99</v>
      </c>
      <c r="E2167">
        <v>49</v>
      </c>
      <c r="F2167">
        <v>27</v>
      </c>
      <c r="G2167">
        <v>244.61</v>
      </c>
      <c r="H2167">
        <v>33.82</v>
      </c>
      <c r="I2167" t="s">
        <v>281</v>
      </c>
    </row>
    <row r="2168" spans="1:9">
      <c r="A2168" t="s">
        <v>283</v>
      </c>
      <c r="B2168">
        <v>58887408</v>
      </c>
      <c r="C2168">
        <v>58887479</v>
      </c>
      <c r="D2168">
        <v>72</v>
      </c>
      <c r="E2168">
        <v>36</v>
      </c>
      <c r="F2168">
        <v>11</v>
      </c>
      <c r="G2168">
        <v>107.19</v>
      </c>
      <c r="H2168">
        <v>13.78</v>
      </c>
      <c r="I2168" t="s">
        <v>281</v>
      </c>
    </row>
    <row r="2169" spans="1:9">
      <c r="A2169" t="s">
        <v>283</v>
      </c>
      <c r="B2169">
        <v>10020528</v>
      </c>
      <c r="C2169">
        <v>10020729</v>
      </c>
      <c r="D2169">
        <v>202</v>
      </c>
      <c r="E2169">
        <v>136</v>
      </c>
      <c r="F2169">
        <v>42</v>
      </c>
      <c r="G2169">
        <v>108.95</v>
      </c>
      <c r="H2169">
        <v>9.69</v>
      </c>
      <c r="I2169" t="s">
        <v>281</v>
      </c>
    </row>
    <row r="2170" spans="1:9">
      <c r="A2170" t="s">
        <v>283</v>
      </c>
      <c r="B2170">
        <v>13453805</v>
      </c>
      <c r="C2170">
        <v>13453921</v>
      </c>
      <c r="D2170">
        <v>117</v>
      </c>
      <c r="E2170">
        <v>52</v>
      </c>
      <c r="F2170">
        <v>63</v>
      </c>
      <c r="G2170">
        <v>187.37</v>
      </c>
      <c r="H2170">
        <v>6.4</v>
      </c>
      <c r="I2170" t="s">
        <v>281</v>
      </c>
    </row>
    <row r="2171" spans="1:9">
      <c r="A2171" t="s">
        <v>283</v>
      </c>
      <c r="B2171">
        <v>59001783</v>
      </c>
      <c r="C2171">
        <v>59002339</v>
      </c>
      <c r="D2171">
        <v>557</v>
      </c>
      <c r="E2171">
        <v>242</v>
      </c>
      <c r="F2171">
        <v>72</v>
      </c>
      <c r="G2171">
        <v>70.98</v>
      </c>
      <c r="H2171">
        <v>3.65</v>
      </c>
      <c r="I2171" t="s">
        <v>281</v>
      </c>
    </row>
    <row r="2172" spans="1:9">
      <c r="A2172" t="s">
        <v>283</v>
      </c>
      <c r="B2172">
        <v>13856292</v>
      </c>
      <c r="C2172">
        <v>13856387</v>
      </c>
      <c r="D2172">
        <v>96</v>
      </c>
      <c r="E2172">
        <v>48</v>
      </c>
      <c r="F2172">
        <v>15</v>
      </c>
      <c r="G2172">
        <v>62.31</v>
      </c>
      <c r="H2172">
        <v>8.8800000000000008</v>
      </c>
      <c r="I2172" t="s">
        <v>281</v>
      </c>
    </row>
    <row r="2173" spans="1:9">
      <c r="A2173" t="s">
        <v>283</v>
      </c>
      <c r="B2173">
        <v>10055351</v>
      </c>
      <c r="C2173">
        <v>10055475</v>
      </c>
      <c r="D2173">
        <v>125</v>
      </c>
      <c r="E2173">
        <v>79</v>
      </c>
      <c r="F2173">
        <v>12</v>
      </c>
      <c r="G2173">
        <v>58.63</v>
      </c>
      <c r="H2173">
        <v>9.4700000000000006</v>
      </c>
      <c r="I2173" t="s">
        <v>281</v>
      </c>
    </row>
    <row r="2174" spans="1:9">
      <c r="A2174" t="s">
        <v>283</v>
      </c>
      <c r="B2174">
        <v>10060125</v>
      </c>
      <c r="C2174">
        <v>10060305</v>
      </c>
      <c r="D2174">
        <v>181</v>
      </c>
      <c r="E2174">
        <v>68</v>
      </c>
      <c r="F2174">
        <v>15</v>
      </c>
      <c r="G2174">
        <v>52.38</v>
      </c>
      <c r="H2174">
        <v>11.61</v>
      </c>
      <c r="I2174" t="s">
        <v>281</v>
      </c>
    </row>
    <row r="2175" spans="1:9">
      <c r="A2175" t="s">
        <v>283</v>
      </c>
      <c r="B2175">
        <v>13454516</v>
      </c>
      <c r="C2175">
        <v>13454611</v>
      </c>
      <c r="D2175">
        <v>96</v>
      </c>
      <c r="E2175">
        <v>48</v>
      </c>
      <c r="F2175">
        <v>43</v>
      </c>
      <c r="G2175">
        <v>101.76</v>
      </c>
      <c r="H2175">
        <v>6.03</v>
      </c>
      <c r="I2175" t="s">
        <v>281</v>
      </c>
    </row>
    <row r="2176" spans="1:9">
      <c r="A2176" t="s">
        <v>283</v>
      </c>
      <c r="B2176">
        <v>10022443</v>
      </c>
      <c r="C2176">
        <v>10022630</v>
      </c>
      <c r="D2176">
        <v>188</v>
      </c>
      <c r="E2176">
        <v>37</v>
      </c>
      <c r="F2176">
        <v>45</v>
      </c>
      <c r="G2176">
        <v>137.16</v>
      </c>
      <c r="H2176">
        <v>8.77</v>
      </c>
      <c r="I2176" t="s">
        <v>281</v>
      </c>
    </row>
    <row r="2177" spans="1:9">
      <c r="A2177" t="s">
        <v>283</v>
      </c>
      <c r="B2177">
        <v>10068592</v>
      </c>
      <c r="C2177">
        <v>10068912</v>
      </c>
      <c r="D2177">
        <v>321</v>
      </c>
      <c r="E2177">
        <v>189</v>
      </c>
      <c r="F2177">
        <v>41</v>
      </c>
      <c r="G2177">
        <v>141.24</v>
      </c>
      <c r="H2177">
        <v>12.06</v>
      </c>
      <c r="I2177" t="s">
        <v>281</v>
      </c>
    </row>
    <row r="2178" spans="1:9">
      <c r="A2178" t="s">
        <v>283</v>
      </c>
      <c r="B2178">
        <v>10042945</v>
      </c>
      <c r="C2178">
        <v>10043135</v>
      </c>
      <c r="D2178">
        <v>191</v>
      </c>
      <c r="E2178">
        <v>86</v>
      </c>
      <c r="F2178">
        <v>28</v>
      </c>
      <c r="G2178">
        <v>120.33</v>
      </c>
      <c r="H2178">
        <v>13.03</v>
      </c>
      <c r="I2178" t="s">
        <v>281</v>
      </c>
    </row>
    <row r="2179" spans="1:9">
      <c r="A2179" t="s">
        <v>283</v>
      </c>
      <c r="B2179">
        <v>13711053</v>
      </c>
      <c r="C2179">
        <v>13711179</v>
      </c>
      <c r="D2179">
        <v>127</v>
      </c>
      <c r="E2179">
        <v>84</v>
      </c>
      <c r="F2179">
        <v>14</v>
      </c>
      <c r="G2179">
        <v>83.33</v>
      </c>
      <c r="H2179">
        <v>16.28</v>
      </c>
      <c r="I2179" t="s">
        <v>281</v>
      </c>
    </row>
    <row r="2180" spans="1:9">
      <c r="A2180" t="s">
        <v>283</v>
      </c>
      <c r="B2180">
        <v>13460943</v>
      </c>
      <c r="C2180">
        <v>13461489</v>
      </c>
      <c r="D2180">
        <v>547</v>
      </c>
      <c r="E2180">
        <v>132</v>
      </c>
      <c r="F2180">
        <v>380</v>
      </c>
      <c r="G2180">
        <v>901.15</v>
      </c>
      <c r="H2180">
        <v>8.4</v>
      </c>
      <c r="I2180" t="s">
        <v>281</v>
      </c>
    </row>
    <row r="2181" spans="1:9">
      <c r="A2181" t="s">
        <v>283</v>
      </c>
      <c r="B2181">
        <v>13137785</v>
      </c>
      <c r="C2181">
        <v>13137868</v>
      </c>
      <c r="D2181">
        <v>84</v>
      </c>
      <c r="E2181">
        <v>42</v>
      </c>
      <c r="F2181">
        <v>31</v>
      </c>
      <c r="G2181">
        <v>264.11</v>
      </c>
      <c r="H2181">
        <v>20.2</v>
      </c>
      <c r="I2181" t="s">
        <v>281</v>
      </c>
    </row>
    <row r="2182" spans="1:9">
      <c r="A2182" t="s">
        <v>283</v>
      </c>
      <c r="B2182">
        <v>13664346</v>
      </c>
      <c r="C2182">
        <v>13664492</v>
      </c>
      <c r="D2182">
        <v>147</v>
      </c>
      <c r="E2182">
        <v>42</v>
      </c>
      <c r="F2182">
        <v>15</v>
      </c>
      <c r="G2182">
        <v>83.47</v>
      </c>
      <c r="H2182">
        <v>13.78</v>
      </c>
      <c r="I2182" t="s">
        <v>281</v>
      </c>
    </row>
    <row r="2183" spans="1:9">
      <c r="A2183" t="s">
        <v>283</v>
      </c>
      <c r="B2183">
        <v>58989659</v>
      </c>
      <c r="C2183">
        <v>58990045</v>
      </c>
      <c r="D2183">
        <v>387</v>
      </c>
      <c r="E2183">
        <v>337</v>
      </c>
      <c r="F2183">
        <v>114</v>
      </c>
      <c r="G2183">
        <v>93.29</v>
      </c>
      <c r="H2183">
        <v>5.46</v>
      </c>
      <c r="I2183" t="s">
        <v>281</v>
      </c>
    </row>
    <row r="2184" spans="1:9">
      <c r="A2184" t="s">
        <v>283</v>
      </c>
      <c r="B2184">
        <v>58993227</v>
      </c>
      <c r="C2184">
        <v>58993479</v>
      </c>
      <c r="D2184">
        <v>253</v>
      </c>
      <c r="E2184">
        <v>110</v>
      </c>
      <c r="F2184">
        <v>72</v>
      </c>
      <c r="G2184">
        <v>56.12</v>
      </c>
      <c r="H2184">
        <v>6.27</v>
      </c>
      <c r="I2184" t="s">
        <v>281</v>
      </c>
    </row>
    <row r="2185" spans="1:9">
      <c r="A2185" t="s">
        <v>283</v>
      </c>
      <c r="B2185">
        <v>10044862</v>
      </c>
      <c r="C2185">
        <v>10045014</v>
      </c>
      <c r="D2185">
        <v>153</v>
      </c>
      <c r="E2185">
        <v>107</v>
      </c>
      <c r="F2185">
        <v>16</v>
      </c>
      <c r="G2185">
        <v>56.98</v>
      </c>
      <c r="H2185">
        <v>5.86</v>
      </c>
      <c r="I2185" t="s">
        <v>281</v>
      </c>
    </row>
    <row r="2186" spans="1:9">
      <c r="A2186" t="s">
        <v>283</v>
      </c>
      <c r="B2186">
        <v>28805209</v>
      </c>
      <c r="C2186">
        <v>28805272</v>
      </c>
      <c r="D2186">
        <v>64</v>
      </c>
      <c r="E2186">
        <v>32</v>
      </c>
      <c r="F2186">
        <v>15</v>
      </c>
      <c r="G2186">
        <v>195.79</v>
      </c>
      <c r="H2186">
        <v>18.79</v>
      </c>
      <c r="I2186" t="s">
        <v>281</v>
      </c>
    </row>
    <row r="2187" spans="1:9">
      <c r="A2187" t="s">
        <v>283</v>
      </c>
      <c r="B2187">
        <v>28785924</v>
      </c>
      <c r="C2187">
        <v>28786062</v>
      </c>
      <c r="D2187">
        <v>139</v>
      </c>
      <c r="E2187">
        <v>38</v>
      </c>
      <c r="F2187">
        <v>11</v>
      </c>
      <c r="G2187">
        <v>54.09</v>
      </c>
      <c r="H2187">
        <v>12.52</v>
      </c>
      <c r="I2187" t="s">
        <v>281</v>
      </c>
    </row>
    <row r="2188" spans="1:9">
      <c r="A2188" t="s">
        <v>283</v>
      </c>
      <c r="B2188">
        <v>13864440</v>
      </c>
      <c r="C2188">
        <v>13864644</v>
      </c>
      <c r="D2188">
        <v>205</v>
      </c>
      <c r="E2188">
        <v>155</v>
      </c>
      <c r="F2188">
        <v>78</v>
      </c>
      <c r="G2188">
        <v>399.85</v>
      </c>
      <c r="H2188">
        <v>21.67</v>
      </c>
      <c r="I2188" t="s">
        <v>281</v>
      </c>
    </row>
    <row r="2189" spans="1:9">
      <c r="A2189" t="s">
        <v>283</v>
      </c>
      <c r="B2189">
        <v>13849166</v>
      </c>
      <c r="C2189">
        <v>13849246</v>
      </c>
      <c r="D2189">
        <v>81</v>
      </c>
      <c r="E2189">
        <v>40</v>
      </c>
      <c r="F2189">
        <v>18</v>
      </c>
      <c r="G2189">
        <v>135.47</v>
      </c>
      <c r="H2189">
        <v>13.24</v>
      </c>
      <c r="I2189" t="s">
        <v>281</v>
      </c>
    </row>
    <row r="2190" spans="1:9">
      <c r="A2190" t="s">
        <v>283</v>
      </c>
      <c r="B2190">
        <v>13854327</v>
      </c>
      <c r="C2190">
        <v>13854392</v>
      </c>
      <c r="D2190">
        <v>66</v>
      </c>
      <c r="E2190">
        <v>33</v>
      </c>
      <c r="F2190">
        <v>17</v>
      </c>
      <c r="G2190">
        <v>155.19999999999999</v>
      </c>
      <c r="H2190">
        <v>11.41</v>
      </c>
      <c r="I2190" t="s">
        <v>281</v>
      </c>
    </row>
    <row r="2191" spans="1:9">
      <c r="A2191" t="s">
        <v>283</v>
      </c>
      <c r="B2191">
        <v>58984940</v>
      </c>
      <c r="C2191">
        <v>58985266</v>
      </c>
      <c r="D2191">
        <v>327</v>
      </c>
      <c r="E2191">
        <v>225</v>
      </c>
      <c r="F2191">
        <v>176</v>
      </c>
      <c r="G2191">
        <v>466.9</v>
      </c>
      <c r="H2191">
        <v>13.45</v>
      </c>
      <c r="I2191" t="s">
        <v>281</v>
      </c>
    </row>
    <row r="2192" spans="1:9">
      <c r="A2192" t="s">
        <v>283</v>
      </c>
      <c r="B2192">
        <v>13453597</v>
      </c>
      <c r="C2192">
        <v>13453732</v>
      </c>
      <c r="D2192">
        <v>136</v>
      </c>
      <c r="E2192">
        <v>50</v>
      </c>
      <c r="F2192">
        <v>71</v>
      </c>
      <c r="G2192">
        <v>209.7</v>
      </c>
      <c r="H2192">
        <v>7.96</v>
      </c>
      <c r="I2192" t="s">
        <v>281</v>
      </c>
    </row>
    <row r="2193" spans="1:9">
      <c r="A2193" t="s">
        <v>283</v>
      </c>
      <c r="B2193">
        <v>13658793</v>
      </c>
      <c r="C2193">
        <v>13658863</v>
      </c>
      <c r="D2193">
        <v>71</v>
      </c>
      <c r="E2193">
        <v>35</v>
      </c>
      <c r="F2193">
        <v>26</v>
      </c>
      <c r="G2193">
        <v>362.92</v>
      </c>
      <c r="H2193">
        <v>32.56</v>
      </c>
      <c r="I2193" t="s">
        <v>281</v>
      </c>
    </row>
    <row r="2194" spans="1:9">
      <c r="A2194" t="s">
        <v>283</v>
      </c>
      <c r="B2194">
        <v>13662025</v>
      </c>
      <c r="C2194">
        <v>13662097</v>
      </c>
      <c r="D2194">
        <v>73</v>
      </c>
      <c r="E2194">
        <v>36</v>
      </c>
      <c r="F2194">
        <v>20</v>
      </c>
      <c r="G2194">
        <v>244.61</v>
      </c>
      <c r="H2194">
        <v>25.05</v>
      </c>
      <c r="I2194" t="s">
        <v>281</v>
      </c>
    </row>
    <row r="2195" spans="1:9">
      <c r="A2195" t="s">
        <v>283</v>
      </c>
      <c r="B2195">
        <v>58862430</v>
      </c>
      <c r="C2195">
        <v>58862507</v>
      </c>
      <c r="D2195">
        <v>78</v>
      </c>
      <c r="E2195">
        <v>39</v>
      </c>
      <c r="F2195">
        <v>14</v>
      </c>
      <c r="G2195">
        <v>128.03</v>
      </c>
      <c r="H2195">
        <v>17.53</v>
      </c>
      <c r="I2195" t="s">
        <v>281</v>
      </c>
    </row>
    <row r="2196" spans="1:9">
      <c r="A2196" t="s">
        <v>283</v>
      </c>
      <c r="B2196">
        <v>13458356</v>
      </c>
      <c r="C2196">
        <v>13458504</v>
      </c>
      <c r="D2196">
        <v>149</v>
      </c>
      <c r="E2196">
        <v>105</v>
      </c>
      <c r="F2196">
        <v>79</v>
      </c>
      <c r="G2196">
        <v>160.65</v>
      </c>
      <c r="H2196">
        <v>5.1100000000000003</v>
      </c>
      <c r="I2196" t="s">
        <v>281</v>
      </c>
    </row>
    <row r="2197" spans="1:9">
      <c r="A2197" t="s">
        <v>283</v>
      </c>
      <c r="B2197">
        <v>58866013</v>
      </c>
      <c r="C2197">
        <v>58866103</v>
      </c>
      <c r="D2197">
        <v>91</v>
      </c>
      <c r="E2197">
        <v>45</v>
      </c>
      <c r="F2197">
        <v>16</v>
      </c>
      <c r="G2197">
        <v>128.03</v>
      </c>
      <c r="H2197">
        <v>20.04</v>
      </c>
      <c r="I2197" t="s">
        <v>281</v>
      </c>
    </row>
    <row r="2198" spans="1:9">
      <c r="A2198" t="s">
        <v>283</v>
      </c>
      <c r="B2198">
        <v>13843905</v>
      </c>
      <c r="C2198">
        <v>13844095</v>
      </c>
      <c r="D2198">
        <v>191</v>
      </c>
      <c r="E2198">
        <v>139</v>
      </c>
      <c r="F2198">
        <v>85</v>
      </c>
      <c r="G2198">
        <v>505.36</v>
      </c>
      <c r="H2198">
        <v>18.989999999999998</v>
      </c>
      <c r="I2198" t="s">
        <v>281</v>
      </c>
    </row>
    <row r="2199" spans="1:9">
      <c r="A2199" t="s">
        <v>283</v>
      </c>
      <c r="B2199">
        <v>58876718</v>
      </c>
      <c r="C2199">
        <v>58876803</v>
      </c>
      <c r="D2199">
        <v>86</v>
      </c>
      <c r="E2199">
        <v>43</v>
      </c>
      <c r="F2199">
        <v>11</v>
      </c>
      <c r="G2199">
        <v>77.930000000000007</v>
      </c>
      <c r="H2199">
        <v>13.78</v>
      </c>
      <c r="I2199" t="s">
        <v>281</v>
      </c>
    </row>
    <row r="2200" spans="1:9">
      <c r="A2200" t="s">
        <v>283</v>
      </c>
      <c r="B2200">
        <v>13650710</v>
      </c>
      <c r="C2200">
        <v>13650772</v>
      </c>
      <c r="D2200">
        <v>63</v>
      </c>
      <c r="E2200">
        <v>31</v>
      </c>
      <c r="F2200">
        <v>14</v>
      </c>
      <c r="G2200">
        <v>166.47</v>
      </c>
      <c r="H2200">
        <v>14.51</v>
      </c>
      <c r="I2200" t="s">
        <v>281</v>
      </c>
    </row>
    <row r="2201" spans="1:9">
      <c r="A2201" t="s">
        <v>283</v>
      </c>
      <c r="B2201">
        <v>58985348</v>
      </c>
      <c r="C2201">
        <v>58985964</v>
      </c>
      <c r="D2201">
        <v>617</v>
      </c>
      <c r="E2201">
        <v>504</v>
      </c>
      <c r="F2201">
        <v>177</v>
      </c>
      <c r="G2201">
        <v>182.85</v>
      </c>
      <c r="H2201">
        <v>6.48</v>
      </c>
      <c r="I2201" t="s">
        <v>281</v>
      </c>
    </row>
    <row r="2202" spans="1:9">
      <c r="A2202" t="s">
        <v>283</v>
      </c>
      <c r="B2202">
        <v>13842555</v>
      </c>
      <c r="C2202">
        <v>13842858</v>
      </c>
      <c r="D2202">
        <v>304</v>
      </c>
      <c r="E2202">
        <v>153</v>
      </c>
      <c r="F2202">
        <v>187</v>
      </c>
      <c r="G2202">
        <v>1186.05</v>
      </c>
      <c r="H2202">
        <v>23.45</v>
      </c>
      <c r="I2202" t="s">
        <v>281</v>
      </c>
    </row>
    <row r="2203" spans="1:9">
      <c r="A2203" t="s">
        <v>283</v>
      </c>
      <c r="B2203">
        <v>58855279</v>
      </c>
      <c r="C2203">
        <v>58855355</v>
      </c>
      <c r="D2203">
        <v>77</v>
      </c>
      <c r="E2203">
        <v>38</v>
      </c>
      <c r="F2203">
        <v>14</v>
      </c>
      <c r="G2203">
        <v>138.80000000000001</v>
      </c>
      <c r="H2203">
        <v>17.53</v>
      </c>
      <c r="I2203" t="s">
        <v>281</v>
      </c>
    </row>
    <row r="2204" spans="1:9">
      <c r="A2204" t="s">
        <v>283</v>
      </c>
      <c r="B2204">
        <v>19758096</v>
      </c>
      <c r="C2204">
        <v>19758169</v>
      </c>
      <c r="D2204">
        <v>74</v>
      </c>
      <c r="E2204">
        <v>37</v>
      </c>
      <c r="F2204">
        <v>11</v>
      </c>
      <c r="G2204">
        <v>97.15</v>
      </c>
      <c r="H2204">
        <v>13.78</v>
      </c>
      <c r="I2204" t="s">
        <v>281</v>
      </c>
    </row>
    <row r="2205" spans="1:9">
      <c r="A2205" t="s">
        <v>283</v>
      </c>
      <c r="B2205">
        <v>13861896</v>
      </c>
      <c r="C2205">
        <v>13861954</v>
      </c>
      <c r="D2205">
        <v>59</v>
      </c>
      <c r="E2205">
        <v>29</v>
      </c>
      <c r="F2205">
        <v>20</v>
      </c>
      <c r="G2205">
        <v>221.91</v>
      </c>
      <c r="H2205">
        <v>12.08</v>
      </c>
      <c r="I2205" t="s">
        <v>281</v>
      </c>
    </row>
    <row r="2206" spans="1:9">
      <c r="A2206" t="s">
        <v>283</v>
      </c>
      <c r="B2206">
        <v>13862063</v>
      </c>
      <c r="C2206">
        <v>13862211</v>
      </c>
      <c r="D2206">
        <v>149</v>
      </c>
      <c r="E2206">
        <v>49</v>
      </c>
      <c r="F2206">
        <v>42</v>
      </c>
      <c r="G2206">
        <v>240.56</v>
      </c>
      <c r="H2206">
        <v>22.73</v>
      </c>
      <c r="I2206" t="s">
        <v>281</v>
      </c>
    </row>
    <row r="2207" spans="1:9">
      <c r="A2207" t="s">
        <v>283</v>
      </c>
      <c r="B2207">
        <v>13706019</v>
      </c>
      <c r="C2207">
        <v>13706160</v>
      </c>
      <c r="D2207">
        <v>142</v>
      </c>
      <c r="E2207">
        <v>45</v>
      </c>
      <c r="F2207">
        <v>16</v>
      </c>
      <c r="G2207">
        <v>94.33</v>
      </c>
      <c r="H2207">
        <v>18.79</v>
      </c>
      <c r="I2207" t="s">
        <v>281</v>
      </c>
    </row>
    <row r="2208" spans="1:9">
      <c r="A2208" t="s">
        <v>283</v>
      </c>
      <c r="B2208">
        <v>58858818</v>
      </c>
      <c r="C2208">
        <v>58858936</v>
      </c>
      <c r="D2208">
        <v>119</v>
      </c>
      <c r="E2208">
        <v>76</v>
      </c>
      <c r="F2208">
        <v>11</v>
      </c>
      <c r="G2208">
        <v>60.92</v>
      </c>
      <c r="H2208">
        <v>12.52</v>
      </c>
      <c r="I2208" t="s">
        <v>281</v>
      </c>
    </row>
    <row r="2209" spans="1:9">
      <c r="A2209" t="s">
        <v>283</v>
      </c>
      <c r="B2209">
        <v>58972820</v>
      </c>
      <c r="C2209">
        <v>58973074</v>
      </c>
      <c r="D2209">
        <v>255</v>
      </c>
      <c r="E2209">
        <v>138</v>
      </c>
      <c r="F2209">
        <v>31</v>
      </c>
      <c r="G2209">
        <v>50.23</v>
      </c>
      <c r="H2209">
        <v>8.4499999999999993</v>
      </c>
      <c r="I2209" t="s">
        <v>281</v>
      </c>
    </row>
    <row r="2210" spans="1:9">
      <c r="A2210" t="s">
        <v>283</v>
      </c>
      <c r="B2210">
        <v>58982734</v>
      </c>
      <c r="C2210">
        <v>58983884</v>
      </c>
      <c r="D2210">
        <v>1151</v>
      </c>
      <c r="E2210">
        <v>1002</v>
      </c>
      <c r="F2210">
        <v>223</v>
      </c>
      <c r="G2210">
        <v>78.819999999999993</v>
      </c>
      <c r="H2210">
        <v>8.11</v>
      </c>
      <c r="I2210" t="s">
        <v>281</v>
      </c>
    </row>
    <row r="2211" spans="1:9">
      <c r="A2211" t="s">
        <v>283</v>
      </c>
      <c r="B2211">
        <v>13843679</v>
      </c>
      <c r="C2211">
        <v>13843794</v>
      </c>
      <c r="D2211">
        <v>116</v>
      </c>
      <c r="E2211">
        <v>57</v>
      </c>
      <c r="F2211">
        <v>50</v>
      </c>
      <c r="G2211">
        <v>301.62</v>
      </c>
      <c r="H2211">
        <v>17.18</v>
      </c>
      <c r="I2211" t="s">
        <v>281</v>
      </c>
    </row>
    <row r="2212" spans="1:9">
      <c r="A2212" t="s">
        <v>283</v>
      </c>
      <c r="B2212">
        <v>28784349</v>
      </c>
      <c r="C2212">
        <v>28784511</v>
      </c>
      <c r="D2212">
        <v>163</v>
      </c>
      <c r="E2212">
        <v>106</v>
      </c>
      <c r="F2212">
        <v>24</v>
      </c>
      <c r="G2212">
        <v>158.88999999999999</v>
      </c>
      <c r="H2212">
        <v>21.29</v>
      </c>
      <c r="I2212" t="s">
        <v>281</v>
      </c>
    </row>
  </sheetData>
  <autoFilter ref="A1:I1"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notated_tss_P16Dnmt-IgG.fq_m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jun Deng</cp:lastModifiedBy>
  <dcterms:created xsi:type="dcterms:W3CDTF">2015-09-28T06:45:29Z</dcterms:created>
  <dcterms:modified xsi:type="dcterms:W3CDTF">2015-09-28T06:45:30Z</dcterms:modified>
</cp:coreProperties>
</file>